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D:\FileRecv\木\共线性-WGD-分化时间\Figure\V-719\"/>
    </mc:Choice>
  </mc:AlternateContent>
  <xr:revisionPtr revIDLastSave="0" documentId="13_ncr:1_{ABEC0EB9-9278-42BF-B854-48CFC94ECC16}" xr6:coauthVersionLast="47" xr6:coauthVersionMax="47" xr10:uidLastSave="{00000000-0000-0000-0000-000000000000}"/>
  <bookViews>
    <workbookView xWindow="-110" yWindow="-110" windowWidth="19420" windowHeight="10420" firstSheet="5" activeTab="12" xr2:uid="{89D81645-7A2A-4944-B676-D38BCC62DBE3}"/>
  </bookViews>
  <sheets>
    <sheet name="Table S1" sheetId="1" r:id="rId1"/>
    <sheet name="Table S2" sheetId="3" r:id="rId2"/>
    <sheet name="Table S3" sheetId="4" r:id="rId3"/>
    <sheet name="Table S4" sheetId="5" r:id="rId4"/>
    <sheet name="Table S5" sheetId="6" r:id="rId5"/>
    <sheet name="Table S6" sheetId="7" r:id="rId6"/>
    <sheet name="Table S7" sheetId="8" r:id="rId7"/>
    <sheet name="Table S8" sheetId="23" r:id="rId8"/>
    <sheet name="Table S9" sheetId="9" r:id="rId9"/>
    <sheet name="Table S10" sheetId="10" r:id="rId10"/>
    <sheet name="Table S11" sheetId="11" r:id="rId11"/>
    <sheet name="Table S12" sheetId="12" r:id="rId12"/>
    <sheet name="Table S13" sheetId="25" r:id="rId13"/>
    <sheet name="Table S14" sheetId="17" r:id="rId14"/>
    <sheet name="Table S15" sheetId="14" r:id="rId15"/>
    <sheet name="Table S16" sheetId="24" r:id="rId16"/>
    <sheet name="Table S17" sheetId="16" r:id="rId17"/>
    <sheet name="Table S18" sheetId="15" r:id="rId18"/>
    <sheet name="Table S19" sheetId="26" r:id="rId19"/>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35" i="25" l="1"/>
  <c r="I436" i="25"/>
  <c r="I437" i="25"/>
  <c r="I438" i="25"/>
  <c r="I439" i="25"/>
  <c r="I440" i="25"/>
  <c r="I441" i="25"/>
  <c r="I442" i="25"/>
  <c r="I443" i="25"/>
  <c r="I444" i="25"/>
  <c r="I445" i="25"/>
  <c r="I446" i="25"/>
  <c r="I447" i="25"/>
  <c r="I448" i="25"/>
  <c r="I449" i="25"/>
  <c r="I450" i="25"/>
  <c r="I451" i="25"/>
  <c r="I452" i="25"/>
  <c r="I453" i="25"/>
  <c r="I454" i="25"/>
  <c r="I455" i="25"/>
  <c r="I456" i="25"/>
  <c r="I457" i="25"/>
  <c r="I458" i="25"/>
  <c r="I459" i="25"/>
  <c r="I460" i="25"/>
  <c r="I461" i="25"/>
  <c r="I462" i="25"/>
  <c r="I463" i="25"/>
  <c r="I464" i="25"/>
  <c r="I465" i="25"/>
  <c r="I466" i="25"/>
  <c r="I467" i="25"/>
  <c r="I468" i="25"/>
  <c r="I469" i="25"/>
  <c r="I470" i="25"/>
  <c r="I471" i="25"/>
  <c r="I472" i="25"/>
  <c r="I473" i="25"/>
  <c r="I474" i="25"/>
  <c r="I475" i="25"/>
  <c r="I476" i="25"/>
  <c r="I477" i="25"/>
  <c r="I478" i="25"/>
  <c r="I479" i="25"/>
  <c r="I480" i="25"/>
  <c r="I481" i="25"/>
  <c r="I482" i="25"/>
  <c r="I483" i="25"/>
  <c r="I484" i="25"/>
  <c r="I485" i="25"/>
  <c r="I486" i="25"/>
  <c r="I487" i="25"/>
  <c r="I488" i="25"/>
  <c r="I489" i="25"/>
  <c r="I490" i="25"/>
  <c r="I491" i="25"/>
  <c r="I492" i="25"/>
  <c r="I493" i="25"/>
  <c r="I494" i="25"/>
  <c r="I495" i="25"/>
  <c r="I496" i="25"/>
  <c r="I497" i="25"/>
  <c r="I498" i="25"/>
  <c r="I499" i="25"/>
  <c r="I500" i="25"/>
  <c r="I501" i="25"/>
  <c r="I502" i="25"/>
  <c r="I503" i="25"/>
  <c r="I504" i="25"/>
  <c r="I505" i="25"/>
  <c r="I506" i="25"/>
  <c r="I507" i="25"/>
  <c r="I508" i="25"/>
  <c r="I509" i="25"/>
  <c r="I510" i="25"/>
  <c r="I511" i="25"/>
  <c r="I512" i="25"/>
  <c r="I513" i="25"/>
  <c r="I514" i="25"/>
  <c r="I515" i="25"/>
  <c r="I516" i="25"/>
  <c r="I517" i="25"/>
  <c r="I518" i="25"/>
  <c r="I519" i="25"/>
  <c r="I520" i="25"/>
  <c r="I521" i="25"/>
  <c r="I522" i="25"/>
  <c r="I523" i="25"/>
  <c r="I524" i="25"/>
  <c r="I525" i="25"/>
  <c r="I526" i="25"/>
  <c r="I527" i="25"/>
  <c r="I528" i="25"/>
  <c r="I434" i="25"/>
  <c r="I106" i="14"/>
  <c r="H106" i="14"/>
  <c r="G106" i="14"/>
  <c r="F106" i="14"/>
  <c r="E106" i="14"/>
  <c r="D106" i="14"/>
  <c r="C106" i="14"/>
  <c r="B106" i="14"/>
</calcChain>
</file>

<file path=xl/sharedStrings.xml><?xml version="1.0" encoding="utf-8"?>
<sst xmlns="http://schemas.openxmlformats.org/spreadsheetml/2006/main" count="6007" uniqueCount="3051">
  <si>
    <t>D. turbinatus</t>
    <phoneticPr fontId="6" type="noConversion"/>
  </si>
  <si>
    <t>H. hainanensis</t>
    <phoneticPr fontId="6" type="noConversion"/>
  </si>
  <si>
    <t>Number</t>
  </si>
  <si>
    <t>Statistic</t>
  </si>
  <si>
    <t>Contigs length</t>
    <phoneticPr fontId="5" type="noConversion"/>
  </si>
  <si>
    <t>Raw reads (Gb)</t>
  </si>
  <si>
    <t>Assembly size (bp)</t>
  </si>
  <si>
    <t>No. of contigs</t>
  </si>
  <si>
    <t xml:space="preserve">Maximum length (bp)       </t>
  </si>
  <si>
    <t>N90</t>
  </si>
  <si>
    <t>N80</t>
  </si>
  <si>
    <t>N70</t>
  </si>
  <si>
    <t>N60</t>
  </si>
  <si>
    <t>N50</t>
  </si>
  <si>
    <t>N40</t>
  </si>
  <si>
    <t>N30</t>
  </si>
  <si>
    <t>N20</t>
  </si>
  <si>
    <t>N10</t>
  </si>
  <si>
    <t xml:space="preserve">Average length (bp) </t>
  </si>
  <si>
    <t>Chromosome statistics</t>
    <phoneticPr fontId="5" type="noConversion"/>
  </si>
  <si>
    <t>Chromosome</t>
  </si>
  <si>
    <t>Length of chromosome (bp)</t>
    <phoneticPr fontId="5" type="noConversion"/>
  </si>
  <si>
    <t>G+C contents (%)</t>
    <phoneticPr fontId="5" type="noConversion"/>
  </si>
  <si>
    <t>HiC_scaffold_1</t>
  </si>
  <si>
    <t>HiC_scaffold_2</t>
  </si>
  <si>
    <t>HiC_scaffold_3</t>
  </si>
  <si>
    <t>HiC_scaffold_4</t>
  </si>
  <si>
    <t>HiC_scaffold_5</t>
  </si>
  <si>
    <t>HiC_scaffold_6</t>
  </si>
  <si>
    <t>HiC_scaffold_7</t>
  </si>
  <si>
    <t>HiC_scaffold_8</t>
  </si>
  <si>
    <t>HiC_scaffold_9</t>
  </si>
  <si>
    <t>HiC_scaffold_10</t>
  </si>
  <si>
    <t>HiC_scaffold_11</t>
  </si>
  <si>
    <t>Total</t>
    <phoneticPr fontId="5" type="noConversion"/>
  </si>
  <si>
    <t xml:space="preserve">D. turbinatus </t>
  </si>
  <si>
    <t xml:space="preserve">D. turbinatus </t>
    <phoneticPr fontId="5" type="noConversion"/>
  </si>
  <si>
    <t xml:space="preserve">H. hainanensis </t>
  </si>
  <si>
    <t xml:space="preserve">H. hainanensis </t>
    <phoneticPr fontId="5" type="noConversion"/>
  </si>
  <si>
    <t>D. turbinatus</t>
  </si>
  <si>
    <t>Percentage</t>
  </si>
  <si>
    <t>Complete BUSCOs</t>
    <phoneticPr fontId="5" type="noConversion"/>
  </si>
  <si>
    <t>Complete and single-copy BUSCOs (S)</t>
  </si>
  <si>
    <t>Complete and duplicated BUSCOs (D)</t>
  </si>
  <si>
    <t>Fragmented BUSCOs (F)</t>
  </si>
  <si>
    <t xml:space="preserve">Missing BUSCOs (M) </t>
  </si>
  <si>
    <t>Total BUSCO groups searched</t>
  </si>
  <si>
    <t>Speceis</t>
    <phoneticPr fontId="6" type="noConversion"/>
  </si>
  <si>
    <t xml:space="preserve">D. turbinatus </t>
    <phoneticPr fontId="6" type="noConversion"/>
  </si>
  <si>
    <t>Type</t>
  </si>
  <si>
    <t>Repeat length (bp)</t>
    <phoneticPr fontId="6" type="noConversion"/>
  </si>
  <si>
    <t>% of genome</t>
  </si>
  <si>
    <t>Trf</t>
  </si>
  <si>
    <t>Repeatmasker</t>
  </si>
  <si>
    <t>Proteinmask</t>
  </si>
  <si>
    <t>De novo</t>
    <phoneticPr fontId="6" type="noConversion"/>
  </si>
  <si>
    <t>Total</t>
  </si>
  <si>
    <t>Type</t>
    <phoneticPr fontId="6" type="noConversion"/>
  </si>
  <si>
    <t>Total length (bp)</t>
    <phoneticPr fontId="6" type="noConversion"/>
  </si>
  <si>
    <t>% of genome</t>
    <phoneticPr fontId="6" type="noConversion"/>
  </si>
  <si>
    <t>DNA</t>
  </si>
  <si>
    <t>LINE</t>
  </si>
  <si>
    <t>SINE</t>
  </si>
  <si>
    <t>LTR</t>
  </si>
  <si>
    <t>Satellite</t>
  </si>
  <si>
    <t>Simple_repeat</t>
  </si>
  <si>
    <t>Unknown</t>
  </si>
  <si>
    <t>Database</t>
  </si>
  <si>
    <t>H. hainanensis</t>
  </si>
  <si>
    <t>Annotated Num</t>
  </si>
  <si>
    <t>Annotated Percent(%)</t>
  </si>
  <si>
    <t>NR</t>
  </si>
  <si>
    <t>Swiss-Prot</t>
  </si>
  <si>
    <t>KEGG</t>
  </si>
  <si>
    <t>InterPro</t>
  </si>
  <si>
    <t>COG</t>
    <phoneticPr fontId="6" type="noConversion"/>
  </si>
  <si>
    <t>Annotated</t>
  </si>
  <si>
    <t>Total genes</t>
    <phoneticPr fontId="6" type="noConversion"/>
  </si>
  <si>
    <r>
      <t xml:space="preserve">Table S2. Benchmarking Universal Single-Copy Orthologs (BUSCO) evaluation of </t>
    </r>
    <r>
      <rPr>
        <i/>
        <sz val="12"/>
        <color theme="1"/>
        <rFont val="Times New Roman"/>
        <family val="1"/>
      </rPr>
      <t>D. turbinatus and H. hainanensis</t>
    </r>
    <r>
      <rPr>
        <sz val="12"/>
        <color theme="1"/>
        <rFont val="Times New Roman"/>
        <family val="1"/>
      </rPr>
      <t xml:space="preserve"> genomes</t>
    </r>
    <phoneticPr fontId="5" type="noConversion"/>
  </si>
  <si>
    <t>#Pathway</t>
  </si>
  <si>
    <t>KEGG enrichment of expanded gene families in ancestor of Dipterocarpaceae</t>
    <phoneticPr fontId="5" type="noConversion"/>
  </si>
  <si>
    <t>KEGG enrichment of contracted gene families in ancestor of Dipterocarpaceae</t>
    <phoneticPr fontId="5" type="noConversion"/>
  </si>
  <si>
    <r>
      <t xml:space="preserve">KEGG enrichment of expanded gene families in </t>
    </r>
    <r>
      <rPr>
        <i/>
        <sz val="12"/>
        <color theme="1"/>
        <rFont val="Times New Roman"/>
        <family val="1"/>
      </rPr>
      <t>H. hainanensis</t>
    </r>
    <phoneticPr fontId="5" type="noConversion"/>
  </si>
  <si>
    <r>
      <t xml:space="preserve">KEGG enrichment of contracted gene families in </t>
    </r>
    <r>
      <rPr>
        <i/>
        <sz val="12"/>
        <color theme="1"/>
        <rFont val="Times New Roman"/>
        <family val="1"/>
      </rPr>
      <t>H. hainanensis</t>
    </r>
    <phoneticPr fontId="5" type="noConversion"/>
  </si>
  <si>
    <t xml:space="preserve">KEGG enrichment of Dipterocarpaceae  unique gene families </t>
    <phoneticPr fontId="5" type="noConversion"/>
  </si>
  <si>
    <t>Total duplicated genes</t>
    <phoneticPr fontId="17" type="noConversion"/>
  </si>
  <si>
    <t>Expanded genes</t>
    <phoneticPr fontId="17" type="noConversion"/>
  </si>
  <si>
    <t>D. turbinatus</t>
    <phoneticPr fontId="5" type="noConversion"/>
  </si>
  <si>
    <t xml:space="preserve">Total gene number </t>
    <phoneticPr fontId="6" type="noConversion"/>
  </si>
  <si>
    <t>gene number of dispersed duplicates (DSD)</t>
    <phoneticPr fontId="5" type="noConversion"/>
  </si>
  <si>
    <t>gene number of proximal duplicates (PD)</t>
    <phoneticPr fontId="5" type="noConversion"/>
  </si>
  <si>
    <t>gene number of tandem duplicates (TD)</t>
    <phoneticPr fontId="5" type="noConversion"/>
  </si>
  <si>
    <t>gene number of transposed duplicates (TRD)</t>
    <phoneticPr fontId="5" type="noConversion"/>
  </si>
  <si>
    <t>gene number of whole genome duplication (WGD)</t>
    <phoneticPr fontId="5" type="noConversion"/>
  </si>
  <si>
    <t>expanded genes number induced by DSD</t>
    <phoneticPr fontId="5" type="noConversion"/>
  </si>
  <si>
    <t>expanded genes number induced by PD</t>
    <phoneticPr fontId="5" type="noConversion"/>
  </si>
  <si>
    <t>expanded genes number induced by TD</t>
    <phoneticPr fontId="5" type="noConversion"/>
  </si>
  <si>
    <t>expanded genes number induced by TRD</t>
    <phoneticPr fontId="5" type="noConversion"/>
  </si>
  <si>
    <t>expanded genes number induced by WGD</t>
    <phoneticPr fontId="5" type="noConversion"/>
  </si>
  <si>
    <t xml:space="preserve">Total expanded genes number induced by gene duplication </t>
    <phoneticPr fontId="17" type="noConversion"/>
  </si>
  <si>
    <t>Isoprenoid biosynthesis pathway</t>
    <phoneticPr fontId="8" type="noConversion"/>
  </si>
  <si>
    <t>MEP Plastid</t>
    <phoneticPr fontId="8" type="noConversion"/>
  </si>
  <si>
    <t>MVA Cytosol</t>
    <phoneticPr fontId="8" type="noConversion"/>
  </si>
  <si>
    <t xml:space="preserve"> trans-prenyltransferases
/biosynthesis of secondary monoterpenes</t>
    <phoneticPr fontId="8" type="noConversion"/>
  </si>
  <si>
    <t>MCT</t>
  </si>
  <si>
    <t>CMK</t>
  </si>
  <si>
    <t>MDS</t>
  </si>
  <si>
    <t>HDS</t>
  </si>
  <si>
    <t>HDR</t>
  </si>
  <si>
    <t>A. thaliana</t>
    <phoneticPr fontId="17" type="noConversion"/>
  </si>
  <si>
    <t>D. turbinatus</t>
    <phoneticPr fontId="17" type="noConversion"/>
  </si>
  <si>
    <t>H. hainanensis</t>
    <phoneticPr fontId="17" type="noConversion"/>
  </si>
  <si>
    <t>C. capsularis</t>
    <phoneticPr fontId="17" type="noConversion"/>
  </si>
  <si>
    <t>T. cacao</t>
    <phoneticPr fontId="17" type="noConversion"/>
  </si>
  <si>
    <t>H. umbratica</t>
    <phoneticPr fontId="17" type="noConversion"/>
  </si>
  <si>
    <t>A. sinensis</t>
    <phoneticPr fontId="8" type="noConversion"/>
  </si>
  <si>
    <t>Speices</t>
    <phoneticPr fontId="8" type="noConversion"/>
  </si>
  <si>
    <t>Total TPS</t>
    <phoneticPr fontId="8" type="noConversion"/>
  </si>
  <si>
    <t>TPS subfamily</t>
    <phoneticPr fontId="8" type="noConversion"/>
  </si>
  <si>
    <t>a</t>
  </si>
  <si>
    <t>b</t>
  </si>
  <si>
    <t>c</t>
  </si>
  <si>
    <t>d</t>
  </si>
  <si>
    <t>g</t>
  </si>
  <si>
    <t>h</t>
  </si>
  <si>
    <t>A. thaliana</t>
  </si>
  <si>
    <t>A. sinensis</t>
  </si>
  <si>
    <t>C. capsularis</t>
  </si>
  <si>
    <t>V. vinifera</t>
    <phoneticPr fontId="17" type="noConversion"/>
  </si>
  <si>
    <r>
      <t xml:space="preserve">AT5G39090.1
</t>
    </r>
    <r>
      <rPr>
        <sz val="11"/>
        <color rgb="FF000000"/>
        <rFont val="Times New Roman"/>
        <family val="1"/>
      </rPr>
      <t>AT5G39080.1
AT5G39050.1
AT3G29590.1
AT3G29670.1
AT3G29635.1
AT3G29636.1
AT5G61160.1
AT3G29690.1
AT3G29720.1
AT3G29680.1</t>
    </r>
    <phoneticPr fontId="17" type="noConversion"/>
  </si>
  <si>
    <r>
      <t xml:space="preserve">Aqusi-20.81
</t>
    </r>
    <r>
      <rPr>
        <sz val="11"/>
        <color rgb="FF000000"/>
        <rFont val="Times New Roman"/>
        <family val="1"/>
      </rPr>
      <t>Aqusi-281.47
Aqusi-155.80
Aqusi-16.29
Aqusi-155.78
Aqusi-155.77
Aqusi-16.30
Aqusi-277.29
Aqusi-127.48
Aqusi-88.1
Aqusi-277.36
Aqusi-88.3
Aqusi-88.7
Aqusi-277.35
Aqusi-88.2
Aqusi-88.4</t>
    </r>
    <phoneticPr fontId="17" type="noConversion"/>
  </si>
  <si>
    <r>
      <t xml:space="preserve">Hopha jg19369.t1
</t>
    </r>
    <r>
      <rPr>
        <sz val="11"/>
        <color rgb="FF000000"/>
        <rFont val="Times New Roman"/>
        <family val="1"/>
      </rPr>
      <t xml:space="preserve">Hopha jg19372.t1
Hopha jg15237.t1
Hopha jg15238.t1
Hopha jg15236.t1
</t>
    </r>
    <phoneticPr fontId="17" type="noConversion"/>
  </si>
  <si>
    <t xml:space="preserve">Thecc.04G096800.1.p
Thecc.04G096500.1.p
Thecc.04G097000.1.p
Thecc.04G096700.1.p
</t>
    <phoneticPr fontId="17" type="noConversion"/>
  </si>
  <si>
    <t>AT5G23940.1
AT5G01210.1
AT2G39980.1
AT5G42830.1
AT5G07850.1
AT5G07860.1
AT5G07870.1</t>
    <phoneticPr fontId="17" type="noConversion"/>
  </si>
  <si>
    <t xml:space="preserve">Aqusi-97.8
Aqusi-295.5
Aqusi-54.187
Aqusi-2.271
</t>
    <phoneticPr fontId="17" type="noConversion"/>
  </si>
  <si>
    <t>OMO89816.1 CORCAP
OMO85103.1 CORCAP
OMO88203.1 CORCAP
OMO88204.1 CORCAP
OMO82637.1 CORCAP
OMO78878.1 CORCAP</t>
    <phoneticPr fontId="17" type="noConversion"/>
  </si>
  <si>
    <t xml:space="preserve">Diptu-11511.t1
Diptu-35020.t1
Diptu-22873.t1
Diptu-34737.t1
Diptu-23159.t1
Diptu-16100.t1
</t>
    <phoneticPr fontId="17" type="noConversion"/>
  </si>
  <si>
    <t xml:space="preserve">Hopha jg18315.t1
Hopha jg976.t1
Hopha jg3557.t1
Hopha jg1277.t1
Hopha jg3262.t1
Hopha jg21640.t1
Hopha jg21641.t1
Hopha jg24028.t1
</t>
    <phoneticPr fontId="17" type="noConversion"/>
  </si>
  <si>
    <t>Thecc.03G181700.1.p
Thecc.05G020600.1.p
Thecc.10G025600.1.p
Thecc.10G025700.1.p
Thecc.01G059900.1.p
Thecc.01G059600.1.p
Thecc.08G003500.1.p
Thecc.08G003400.1.p</t>
    <phoneticPr fontId="17" type="noConversion"/>
  </si>
  <si>
    <t>VIT 216s0050g00830.1
VIT 216s0050g00870.1
VIT 208s0007g01930.1
VIT 213s0019g03430.1
VIT 218s0001g10240.1
VIT 217s0053g00026.1
VIT 202s0109g00390.1
VIT 200s0410g00040.1
VIT 218s0001g10180.1
VIT 218s0001g10230.1
VIT 218s0001g10200.1</t>
    <phoneticPr fontId="17" type="noConversion"/>
  </si>
  <si>
    <t xml:space="preserve">AT1G24430.1
AT3G26040.1
AT1G24420.1
AT5G23970.1
AT4G15400.1
AT5G47980.1
AT5G47950.1
AT4G15390.1
AT3G30280.1
</t>
    <phoneticPr fontId="17" type="noConversion"/>
  </si>
  <si>
    <t xml:space="preserve">Aqusi-10.367
Aqusi-9.241
Aqusi-9.244
Aqusi-9.242
Aqusi-9.243
Aqusi-54.123
Aqusi-16.260
Aqusi-16.259
Aqusi-24.184
Aqusi-24.182
Aqusi-160.4
Aqusi-63.14
Aqusi-34.87
</t>
    <phoneticPr fontId="17" type="noConversion"/>
  </si>
  <si>
    <t xml:space="preserve">OMO87224.1 CORCAP
OMO54539.1 CORCAP
OMO54553.1 CORCAP
OMP03082.1 CORCA
OMO97598.1 CORCAP
OMO64623.1 CORCAP
OMO77222.1 CORCAP
OMO60390.1 CORCAP
OMO60403.1 CORCAP
OMO60401.1 CORCAP
OMO60374.1 CORCAP
OMO68587.1 CORCAP
OMO60389.1 CORCAP
OMO60402.1 CORCAP
</t>
    <phoneticPr fontId="17" type="noConversion"/>
  </si>
  <si>
    <t>Diptu-21214.t1
Diptu-21213.t1
Diptu-27639.t1
Diptu-25441.t1
Diptu-4323.t1
Diptu-4319.t1
Diptu-29822.t1
Diptu-29930.t1
Diptu-29821.t1
Diptu-19929.t1
Diptu-19926.t1
Diptu-19924.t1
Diptu-33342.t1
Diptu-33340.t1
Diptu-34078.t1
Diptu-23765.t1
Diptu-23764.t1
Diptu-1714.t1
Diptu-38219.t1
Diptu-38218.t1
Diptu-20460.t1
Diptu-20590.t1
Diptu-29725.t1
Diptu-34080.t1
Diptu-34081.t1
Diptu-34082.t1</t>
    <phoneticPr fontId="17" type="noConversion"/>
  </si>
  <si>
    <r>
      <t>Hopha jg28727.t1
Hopha jg28724.t1
Hopha jg30210.t1</t>
    </r>
    <r>
      <rPr>
        <sz val="11"/>
        <color rgb="FF000000"/>
        <rFont val="Times New Roman"/>
        <family val="1"/>
      </rPr>
      <t xml:space="preserve">
</t>
    </r>
    <r>
      <rPr>
        <sz val="11"/>
        <color rgb="FF000000"/>
        <rFont val="Times New Roman"/>
        <family val="1"/>
      </rPr>
      <t>Hopha jg26708.t1
Hopha jg30441.t1
Hopha jg8066.t1
Hopha jg8067.t1
Hopha jg2663.t1
Hopha jg4827.t1
Hopha jg20644.t1
Hopha jg32816.t1
Hopha jg30348.t1
Hopha jg2665.t1</t>
    </r>
    <phoneticPr fontId="17" type="noConversion"/>
  </si>
  <si>
    <t xml:space="preserve">Thecc.03G123900.1.p
Thecc.05G252200.1.p
Thecc.05G252000.1.p
Thecc.03G123700.1.p
Thecc.03G123800.1.p
Thecc.03G123600.1.p
Thecc.03G124000.1.p
Thecc.02G271100.1.p
Thecc.02G271800.1.p
Thecc.02G271900.1.p
Thecc.02G271500.1.p
Thecc.02G271300.1.p
Thecc.02G133100.1.p
Thecc.10G085900.1.p
Thecc.05G179100.1.p
Thecc.05G178900.1.p
Thecc.08G058500.1.p
Thecc.08G058400.1.p
Thecc.08G059000.1.p
Thecc.03G232100.1.p
Thecc.02G272100.1.p
</t>
    <phoneticPr fontId="17" type="noConversion"/>
  </si>
  <si>
    <t xml:space="preserve">VIT 201s0010g02320.1
VIT 201s0010g02300.1
VIT 201s0010g02345.1
VIT 201s0010g02336.1
VIT 203s0017g00675.1
VIT 215s0024g01622.1
VIT 203s0017g00656.1
VIT 203s0017g00658.1
VIT 203s0017g00870.1
VIT 203s0038g01330.1
VIT 209s0096g00880.1
VIT 200s0606g00010.1
VIT 218s0001g00450.1
VIT 201s0010g02333.1
VIT 201s0010g02330.1
</t>
    <phoneticPr fontId="17" type="noConversion"/>
  </si>
  <si>
    <t xml:space="preserve">AT1G31490.1
AT1G32910.1
AT5G16410.1
AT1G78990.1
</t>
    <phoneticPr fontId="17" type="noConversion"/>
  </si>
  <si>
    <t xml:space="preserve">OMO91323.1 CORCAP
</t>
    <phoneticPr fontId="17" type="noConversion"/>
  </si>
  <si>
    <t>Diptu-7931.t1
Diptu-13645.t1
Diptu-13653.t1
Diptu-13646.t1
Diptu-13648.t1</t>
    <phoneticPr fontId="17" type="noConversion"/>
  </si>
  <si>
    <t>Hopha jg17283.t1
Hopha jg8534.t1
Hopha jg8532.t1
Hopha jg8534.t1</t>
    <phoneticPr fontId="17" type="noConversion"/>
  </si>
  <si>
    <t xml:space="preserve">Thecc.03G322600.1.p
Thecc.06G049900.1.p
</t>
    <phoneticPr fontId="17" type="noConversion"/>
  </si>
  <si>
    <t xml:space="preserve">VIT 202s0087g00370.1
VIT 209s0054g01740.1
VIT 209s0096g00510.1
VIT 209s0096g00550.1
</t>
    <phoneticPr fontId="17" type="noConversion"/>
  </si>
  <si>
    <t xml:space="preserve">AT2G19070.1
AT5G57840.1
AT5G48930.1
</t>
    <phoneticPr fontId="17" type="noConversion"/>
  </si>
  <si>
    <t xml:space="preserve">Aqusi-10.35
Aqusi-18.115
Aqusi-117.72
</t>
    <phoneticPr fontId="17" type="noConversion"/>
  </si>
  <si>
    <t xml:space="preserve">Diptu-13594.t1
</t>
    <phoneticPr fontId="17" type="noConversion"/>
  </si>
  <si>
    <t>Hopha jg8565.t1</t>
    <phoneticPr fontId="17" type="noConversion"/>
  </si>
  <si>
    <t>Thecc.09G028100.1.p
Thecc.05G058900.1.p
Thecc.09G028000.1.p
Thecc.09G027800.1.p
Thecc.06G044900.1.p</t>
    <phoneticPr fontId="17" type="noConversion"/>
  </si>
  <si>
    <t>VIT 211s0037g00580.1
VIT 211s0037g00570.1
VIT 211s0103g00200.1
VIT 209s0018g01190.3</t>
    <phoneticPr fontId="17" type="noConversion"/>
  </si>
  <si>
    <t xml:space="preserve">AT1G03390.1
AT1G27620.1
AT2G40230.1
AT3G62160.1
AT1G28680.1
AT3G03480.1
AT5G17540.1
</t>
    <phoneticPr fontId="17" type="noConversion"/>
  </si>
  <si>
    <t xml:space="preserve">Aqusi-224.65
Aqusi-2.102
Aqusi-54.141
Aqusi-7.253
Aqusi-38.114
Aqusi-569.6
Aqusi-46.146
Aqusi-26.258
Aqusi-26.256
Aqusi-167.55
Aqusi-26.254
Aqusi-26.255
Aqusi-84.56
</t>
    <phoneticPr fontId="17" type="noConversion"/>
  </si>
  <si>
    <t xml:space="preserve">OMO87525.1 CORCAP
OMO50072.1 CORCAP
OMO64103.1 CORCAP
OMO76311.1 CORCAP
OMO87278.1 CORCAP
OMO57957.1 CORCAP
OMO57439.1 CORCAP
OMO57938.1 CORCAP
OMO57942.1 CORCAP
OMO79286.1 CORCAP
OMO99206.1 CORCAP
OMO99203.1 CORCAP
</t>
    <phoneticPr fontId="17" type="noConversion"/>
  </si>
  <si>
    <t>Diptu-32306.t1
Diptu-16303.t1
Diptu-23100.t1
Diptu-5343.t1
Diptu-26044.t1
Diptu-16994.t1
Diptu-16995.t1
Diptu-7923.t1
Diptu-7922.t1
Diptu-21792.t1
Diptu-21642.t1
Diptu-21640.t1
Diptu-21641.t1</t>
    <phoneticPr fontId="17" type="noConversion"/>
  </si>
  <si>
    <t xml:space="preserve">Hopha jg23802.t1
Hopha jg3316.t1
Hopha jg36694.t1
Hopha jg16667.t1
Hopha jg23169.t1
Hopha jg17274.t1
Hopha jg28142.t1
Hopha jg28140.t1
Hopha jg28261.t1
Hopha jg28262.t1
</t>
    <phoneticPr fontId="17" type="noConversion"/>
  </si>
  <si>
    <t xml:space="preserve">Thecc.08G032600.1.p
Thecc.10G013300.1.p
Thecc.01G324400.1.p
Thecc.06G175700.1.p
Thecc.05G228800.1.p
Thecc.05G228700.1.p
Thecc.05G227800.1.p
Thecc.05G228400.1.p
Thecc.05G227700.1.p
Thecc.05G228100.1.p
Thecc.05G228500.1.p
Thecc.05G228000.1.p
Thecc.05G228600.1.p
</t>
    <phoneticPr fontId="17" type="noConversion"/>
  </si>
  <si>
    <t xml:space="preserve">VIT 211s0016g04400.1
VIT 218s0001g12990.1
VIT 213s0067g01410.1
VIT 207s0005g02670.1
VIT 210s0003g00900.1
VIT 214s0006g01460.1
VIT 214s0006g01450.1
VIT 202s0087g00490.1
VIT 202s0087g00465.1
VIT 202s0087g00470.1
VIT 209s0018g01490.2
VIT 202s0033g01030.1
VIT 202s0033g01060.1
VIT 202s0033g01055.1
VIT 202s0033g01050.1
VIT 202s0033g01020.1
VIT 202s0033g01000.1
VIT 216s0039g00570.1
</t>
    <phoneticPr fontId="17" type="noConversion"/>
  </si>
  <si>
    <t>Table S10. Comparison of TPS gene number in selected plants</t>
    <phoneticPr fontId="5" type="noConversion"/>
  </si>
  <si>
    <t>Table S11. Comparison of BAHD gene number in selected plants</t>
    <phoneticPr fontId="6" type="noConversion"/>
  </si>
  <si>
    <t>T. cacao</t>
  </si>
  <si>
    <t>PAR (Phenylacetaldehyde reductase)</t>
    <phoneticPr fontId="17" type="noConversion"/>
  </si>
  <si>
    <t>PAAS (Phenylacetaldehyde synthase)</t>
    <phoneticPr fontId="17" type="noConversion"/>
  </si>
  <si>
    <t>PAL (Phenylalanine ammonia-lyase)</t>
    <phoneticPr fontId="17" type="noConversion"/>
  </si>
  <si>
    <t>CNL/AAE (Trans-cinnamate:CoA ligase, peroxisomal)</t>
    <phoneticPr fontId="17" type="noConversion"/>
  </si>
  <si>
    <t>C4H (Cinnamate 4-hydroxylase)</t>
    <phoneticPr fontId="17" type="noConversion"/>
  </si>
  <si>
    <t>CFAT (Coniferyl alcohol acyltransferase)
DCR (BAHD acyltransferase)</t>
    <phoneticPr fontId="17" type="noConversion"/>
  </si>
  <si>
    <t>EGS (Eugenol synthase)</t>
    <phoneticPr fontId="17" type="noConversion"/>
  </si>
  <si>
    <t>IGS (Isoeugenol synthase)</t>
    <phoneticPr fontId="17" type="noConversion"/>
  </si>
  <si>
    <t>IEMT ((Iso)eugenol O-methyltransferase)</t>
    <phoneticPr fontId="17" type="noConversion"/>
  </si>
  <si>
    <t>KAT (3-ketoacyl-CoA thiolase)</t>
    <phoneticPr fontId="17" type="noConversion"/>
  </si>
  <si>
    <t>BALDH (Benzaldehyde dehydrogenase)</t>
    <phoneticPr fontId="17" type="noConversion"/>
  </si>
  <si>
    <t>CAMT (cafeoyl-CoA 3-O-methyltransferase or Caffeyol-CoA O-methyltransferase)</t>
    <phoneticPr fontId="17" type="noConversion"/>
  </si>
  <si>
    <t>CHD (Cinnamoyl CoA hydratase-dehydrogenase)</t>
    <phoneticPr fontId="17" type="noConversion"/>
  </si>
  <si>
    <t>COMT (cafeic/5-hydroxyferulic acid O-methyltransferase)</t>
    <phoneticPr fontId="17" type="noConversion"/>
  </si>
  <si>
    <t>4CL (4-coumarate--CoA ligase)</t>
    <phoneticPr fontId="17" type="noConversion"/>
  </si>
  <si>
    <t xml:space="preserve"> CAD (Cinnamyl alcohol dehydrogenase)</t>
    <phoneticPr fontId="17" type="noConversion"/>
  </si>
  <si>
    <t>C3H (p-coumarate 3-hydroxylase or Cytochrome P450 98A8)</t>
    <phoneticPr fontId="17" type="noConversion"/>
  </si>
  <si>
    <t>CSE (Caffeoylshikimate esterase)</t>
    <phoneticPr fontId="17" type="noConversion"/>
  </si>
  <si>
    <t>HCT  (Hydroxycinnamoyltransferase)</t>
    <phoneticPr fontId="17" type="noConversion"/>
  </si>
  <si>
    <t>BEAT (Acetyl-CoA-benzylalcohol acetyltransferase)</t>
    <phoneticPr fontId="5" type="noConversion"/>
  </si>
  <si>
    <t xml:space="preserve">BPBT/BEBT (Benzyl alcohol O-benzoyltransferase) </t>
    <phoneticPr fontId="17" type="noConversion"/>
  </si>
  <si>
    <t>SABATH family</t>
    <phoneticPr fontId="17" type="noConversion"/>
  </si>
  <si>
    <t>AT5G55250.1</t>
  </si>
  <si>
    <t>AT1G19640.1</t>
    <phoneticPr fontId="17" type="noConversion"/>
  </si>
  <si>
    <t>N</t>
    <phoneticPr fontId="17" type="noConversion"/>
  </si>
  <si>
    <t>AT1G15125.1</t>
  </si>
  <si>
    <t>A. sinensis</t>
    <phoneticPr fontId="17" type="noConversion"/>
  </si>
  <si>
    <t>Aqusi-2.112</t>
  </si>
  <si>
    <t>Aqusi-6.234</t>
    <phoneticPr fontId="17" type="noConversion"/>
  </si>
  <si>
    <t>OMO83618.1_CORCAP</t>
  </si>
  <si>
    <t>OMO81080.1_CORCAP</t>
  </si>
  <si>
    <t>OMO67838.1_CORCAP</t>
  </si>
  <si>
    <t>Diptu-12238.t1</t>
  </si>
  <si>
    <t>Diptu-7283.t1</t>
  </si>
  <si>
    <t>Diptu-19038.t1</t>
  </si>
  <si>
    <t>Hopha_jg11688.t1</t>
  </si>
  <si>
    <t>Hopha_jg4066.t1</t>
  </si>
  <si>
    <t>Hopha_jg31655.t1</t>
    <phoneticPr fontId="17" type="noConversion"/>
  </si>
  <si>
    <t>V. vinifera</t>
  </si>
  <si>
    <t>VIT_206s0004g00030.1</t>
  </si>
  <si>
    <t>Thecc.07G027700.1.p</t>
  </si>
  <si>
    <t>Gene</t>
  </si>
  <si>
    <t>Arabidopsis thaliana</t>
  </si>
  <si>
    <t>ABI3/VP1</t>
  </si>
  <si>
    <t>AP2/EREBP</t>
    <phoneticPr fontId="17" type="noConversion"/>
  </si>
  <si>
    <t>ARF</t>
  </si>
  <si>
    <t>ARID</t>
  </si>
  <si>
    <t>AS2/LOB</t>
  </si>
  <si>
    <t>Alfin-like</t>
  </si>
  <si>
    <t>Argonaute</t>
  </si>
  <si>
    <t>Aux/IAA</t>
    <phoneticPr fontId="17" type="noConversion"/>
  </si>
  <si>
    <t>BBR/BPC</t>
  </si>
  <si>
    <t>BES1</t>
  </si>
  <si>
    <t>BSD domain containing</t>
  </si>
  <si>
    <t>C2C2_CO-like</t>
  </si>
  <si>
    <t>C2C2_Dof</t>
  </si>
  <si>
    <t>C2C2_GATA</t>
  </si>
  <si>
    <t>C2C2_YABBY</t>
  </si>
  <si>
    <t>C2H2</t>
  </si>
  <si>
    <t>C3H</t>
    <phoneticPr fontId="17" type="noConversion"/>
  </si>
  <si>
    <t>CAMTA</t>
  </si>
  <si>
    <t>CCAAT_Dr1</t>
    <phoneticPr fontId="17" type="noConversion"/>
  </si>
  <si>
    <t>CCAAT_HAP2(NF-YA)</t>
    <phoneticPr fontId="17" type="noConversion"/>
  </si>
  <si>
    <t>CCAAT_HAP2(NF-YB)</t>
  </si>
  <si>
    <t>CCAAT_HAP5(NF-YC)</t>
  </si>
  <si>
    <t>CPP</t>
    <phoneticPr fontId="17" type="noConversion"/>
  </si>
  <si>
    <t>CSD</t>
  </si>
  <si>
    <t>Coactivator p15</t>
  </si>
  <si>
    <t>DDT</t>
  </si>
  <si>
    <t>Dicer</t>
  </si>
  <si>
    <t>E2F/DP</t>
  </si>
  <si>
    <t>EIL-EIN3</t>
  </si>
  <si>
    <t>FHA</t>
  </si>
  <si>
    <t>GARP_ARR-B</t>
  </si>
  <si>
    <t>GIF</t>
  </si>
  <si>
    <t>GNAT</t>
  </si>
  <si>
    <t>GRAS</t>
    <phoneticPr fontId="17" type="noConversion"/>
  </si>
  <si>
    <t>GRF</t>
  </si>
  <si>
    <t>GeBP</t>
  </si>
  <si>
    <t>HD</t>
  </si>
  <si>
    <t>HD-Zip_III</t>
  </si>
  <si>
    <t>HD-Zip_IV</t>
  </si>
  <si>
    <t>HD-Zip_I_II</t>
    <phoneticPr fontId="17" type="noConversion"/>
  </si>
  <si>
    <t>HD_BEL</t>
    <phoneticPr fontId="17" type="noConversion"/>
  </si>
  <si>
    <t>HD_DDT</t>
  </si>
  <si>
    <t>HD_KNOX1/HD_KNOX2</t>
    <phoneticPr fontId="17" type="noConversion"/>
  </si>
  <si>
    <t>HD_PHD</t>
  </si>
  <si>
    <t>HD_PINTOX</t>
  </si>
  <si>
    <t>HD_PLINC</t>
  </si>
  <si>
    <t>HD_WOX</t>
  </si>
  <si>
    <t>HMG</t>
  </si>
  <si>
    <t>HRT</t>
  </si>
  <si>
    <t>HSF</t>
  </si>
  <si>
    <t>IWS1</t>
  </si>
  <si>
    <t>Jumonji_Other</t>
  </si>
  <si>
    <t>Jumonji_PKDM7</t>
  </si>
  <si>
    <t>LFY</t>
  </si>
  <si>
    <t>LIM</t>
  </si>
  <si>
    <t>LUG</t>
  </si>
  <si>
    <t>MADS and MADS-MIKE</t>
    <phoneticPr fontId="17" type="noConversion"/>
  </si>
  <si>
    <t>MBF1</t>
  </si>
  <si>
    <t>MYB and MYB-related</t>
    <phoneticPr fontId="17" type="noConversion"/>
  </si>
  <si>
    <t>Med6</t>
  </si>
  <si>
    <t>Med7</t>
  </si>
  <si>
    <t>NAC</t>
  </si>
  <si>
    <t>OFP</t>
  </si>
  <si>
    <t>PHD</t>
  </si>
  <si>
    <t>PLATZ</t>
  </si>
  <si>
    <t>PcG_EZ</t>
  </si>
  <si>
    <t>PcG_FIE</t>
  </si>
  <si>
    <t>PcG_MSI</t>
  </si>
  <si>
    <t>PcG VEFS</t>
  </si>
  <si>
    <t>RB</t>
  </si>
  <si>
    <t>RRN3</t>
  </si>
  <si>
    <t>RWP-RK</t>
  </si>
  <si>
    <t>Rcd1-like</t>
  </si>
  <si>
    <t>S1Fa-like</t>
  </si>
  <si>
    <t>SAP</t>
  </si>
  <si>
    <t>SBP</t>
  </si>
  <si>
    <t>SET</t>
  </si>
  <si>
    <t>SOH1</t>
  </si>
  <si>
    <t>SRS</t>
  </si>
  <si>
    <t>SWI/SNF_BAF60b</t>
  </si>
  <si>
    <t>SWI/SNF_SNF2</t>
  </si>
  <si>
    <t>SWI/SNF_SWI3</t>
  </si>
  <si>
    <t>Sigma70-like</t>
  </si>
  <si>
    <t>Sin3</t>
  </si>
  <si>
    <t>Sir2</t>
  </si>
  <si>
    <t>TAZ</t>
  </si>
  <si>
    <t>TFb2</t>
  </si>
  <si>
    <t>TRAF</t>
  </si>
  <si>
    <t>TUB</t>
  </si>
  <si>
    <t>Trihelix</t>
  </si>
  <si>
    <t>ULT</t>
  </si>
  <si>
    <t>VOZ</t>
  </si>
  <si>
    <t>WRKY</t>
  </si>
  <si>
    <t>Whirly</t>
  </si>
  <si>
    <t>Zinc finger, AN1 and A20 type</t>
  </si>
  <si>
    <t>Zinc finger, MIZ type</t>
    <phoneticPr fontId="17" type="noConversion"/>
  </si>
  <si>
    <t>Zinc finger, ZPR1</t>
  </si>
  <si>
    <t>bHLH</t>
    <phoneticPr fontId="17" type="noConversion"/>
  </si>
  <si>
    <t>bHLH_TCP</t>
  </si>
  <si>
    <t>bZIP</t>
    <phoneticPr fontId="17" type="noConversion"/>
  </si>
  <si>
    <t>mTERF</t>
  </si>
  <si>
    <t>tify</t>
  </si>
  <si>
    <t>total</t>
    <phoneticPr fontId="17" type="noConversion"/>
  </si>
  <si>
    <t>Fatty acid biosynthesis</t>
    <phoneticPr fontId="17" type="noConversion"/>
  </si>
  <si>
    <t>Acetyl-CoA carboxylase (ACC)</t>
    <phoneticPr fontId="8" type="noConversion"/>
  </si>
  <si>
    <t>AT1G36160.1_ATHA</t>
    <phoneticPr fontId="8" type="noConversion"/>
  </si>
  <si>
    <t>Diptu-25905.t1</t>
  </si>
  <si>
    <t>Hopha_jg27155.t1</t>
  </si>
  <si>
    <t>OMO85801.1_CORCAP</t>
  </si>
  <si>
    <t>VIT_218s0001g04980.1</t>
  </si>
  <si>
    <t>Thecc.08G111500.1.p</t>
  </si>
  <si>
    <t>Aqusi-25.111</t>
  </si>
  <si>
    <t>AT1G36180.1_ATHA</t>
  </si>
  <si>
    <t>Diptu-15792.t1</t>
  </si>
  <si>
    <t>Hopha_jg24390.t1</t>
  </si>
  <si>
    <t>OMO52535.1_CORCAP</t>
  </si>
  <si>
    <t>VIT_207s0289g00100.1</t>
  </si>
  <si>
    <t>Thecc.09G195700.1.p</t>
  </si>
  <si>
    <t>Aqusi-25.113</t>
  </si>
  <si>
    <t>Diptu-31688.t1</t>
  </si>
  <si>
    <t>Hopha_jg12145.t1</t>
  </si>
  <si>
    <t>VIT_211s0065g00360.1</t>
  </si>
  <si>
    <t>Aqusi-56.128</t>
  </si>
  <si>
    <t>Diptu-6636.t1</t>
  </si>
  <si>
    <t>Hopha_jg16783.t1</t>
  </si>
  <si>
    <t>Aqusi-238.29</t>
  </si>
  <si>
    <t>Diptu-6747.t1</t>
  </si>
  <si>
    <t>Diptu-6748.t1</t>
  </si>
  <si>
    <t>Diptu-18579.t1</t>
  </si>
  <si>
    <t>Diptu-18702.t1</t>
  </si>
  <si>
    <t>Diptu-18703.t1</t>
  </si>
  <si>
    <t>Diptu-37469.t1</t>
  </si>
  <si>
    <t>Diptu-27917.t1</t>
  </si>
  <si>
    <t>Diptu-36417.t1</t>
  </si>
  <si>
    <t>Acetyl-coenzyme A synthetase (ACS)</t>
    <phoneticPr fontId="8" type="noConversion"/>
  </si>
  <si>
    <t>AT5G36880.2_ATHA</t>
    <phoneticPr fontId="8" type="noConversion"/>
  </si>
  <si>
    <t>Diptu-14471.t1</t>
  </si>
  <si>
    <t>Hopha_jg29079.t1</t>
  </si>
  <si>
    <t>OMO98075.1_CORCAP</t>
  </si>
  <si>
    <t>VIT_214s0068g00640.2</t>
  </si>
  <si>
    <t>Thecc.04G053400.1.p</t>
  </si>
  <si>
    <t>Aqusi-17.162</t>
  </si>
  <si>
    <t>Diptu-14472.t1</t>
  </si>
  <si>
    <t>Hopha_jg11442.t1</t>
  </si>
  <si>
    <t>Diptu-4909.t1</t>
  </si>
  <si>
    <t>Hopha_jg429.t1</t>
  </si>
  <si>
    <t>Diptu-37401.t1</t>
  </si>
  <si>
    <t>Diptu-37402.t1</t>
  </si>
  <si>
    <t>Diptu-40601.t1</t>
  </si>
  <si>
    <t>Diptu-14473.t1</t>
  </si>
  <si>
    <t>Long chain acyl-CoA synthetase (LACS)</t>
    <phoneticPr fontId="8" type="noConversion"/>
  </si>
  <si>
    <t>AT2G04350.1_ATHA</t>
    <phoneticPr fontId="8" type="noConversion"/>
  </si>
  <si>
    <t>Diptu-23886.t1</t>
  </si>
  <si>
    <t>Hopha_jg27848.t1</t>
  </si>
  <si>
    <t>OMP06219.1_CORCAP</t>
  </si>
  <si>
    <t>VIT_214s0128g00730.1</t>
  </si>
  <si>
    <t>Thecc.03G297300.1.p</t>
  </si>
  <si>
    <t>Aqusi-3.455</t>
  </si>
  <si>
    <t>AT2G47240.1_ATHA</t>
  </si>
  <si>
    <t>Diptu-15376.t1</t>
  </si>
  <si>
    <t>Hopha_jg2394.t1</t>
  </si>
  <si>
    <t>OMO83628.1_CORCAP</t>
  </si>
  <si>
    <t>VIT_214s0128g00720.1</t>
  </si>
  <si>
    <t>Thecc.08G124800.1.p</t>
  </si>
  <si>
    <t>Aqusi-4.333</t>
  </si>
  <si>
    <t>AT4G11030.1_ATHA</t>
  </si>
  <si>
    <t>Diptu-17628.t1</t>
  </si>
  <si>
    <t>Hopha_jg17815.t1</t>
  </si>
  <si>
    <t>OMO79742.1_CORCAP</t>
  </si>
  <si>
    <t>VIT_203s0063g01880.1</t>
  </si>
  <si>
    <t>Thecc.01G318300.1.p</t>
  </si>
  <si>
    <t>Aqusi-6.29</t>
  </si>
  <si>
    <t>AT4G23850.1_ATHA</t>
  </si>
  <si>
    <t>Diptu-5384.t1</t>
  </si>
  <si>
    <t>Hopha_jg22543.t1</t>
  </si>
  <si>
    <t>OMO75292.1_CORCAP</t>
  </si>
  <si>
    <t>VIT_218s0001g02810.1</t>
  </si>
  <si>
    <t>Thecc.01G198400.1.p</t>
  </si>
  <si>
    <t>Aqusi-7.282</t>
  </si>
  <si>
    <t>AT1G49430.1_ATHA</t>
  </si>
  <si>
    <t>Diptu-6345.t1</t>
  </si>
  <si>
    <t>Hopha_jg22544.t1</t>
  </si>
  <si>
    <t>OMO67191.1_CORCAP</t>
  </si>
  <si>
    <t>VIT_212s0057g01270.2</t>
  </si>
  <si>
    <t>Thecc.04G227800.1.p</t>
  </si>
  <si>
    <t>Aqusi-8.241</t>
  </si>
  <si>
    <t>AT1G64400.1_ATHA</t>
  </si>
  <si>
    <t>Diptu-8473.t1</t>
  </si>
  <si>
    <t>Hopha_jg24806.t1</t>
  </si>
  <si>
    <t>OMO64030.1_CORCAP</t>
  </si>
  <si>
    <t>VIT_202s0025g01410.1</t>
  </si>
  <si>
    <t>Thecc.05G302800.1.p</t>
  </si>
  <si>
    <t>Aqusi-34.98</t>
  </si>
  <si>
    <t>AT1G77590.1_ATHA</t>
  </si>
  <si>
    <t>Diptu-2679.t1</t>
  </si>
  <si>
    <t>Hopha_jg24811.t1</t>
  </si>
  <si>
    <t>OMO61237.1_CORCAP</t>
  </si>
  <si>
    <t>VIT_205s0020g03080.1</t>
  </si>
  <si>
    <t>Thecc.02G029700.1.p</t>
  </si>
  <si>
    <t>Aqusi-68.197</t>
  </si>
  <si>
    <t>AT3G05970.1_ATHA</t>
  </si>
  <si>
    <t>Diptu-3466.t1</t>
  </si>
  <si>
    <t>Hopha_jg24812.t1</t>
  </si>
  <si>
    <t>OMO59501.1_CORCAP</t>
  </si>
  <si>
    <t>Aqusi-153.12</t>
  </si>
  <si>
    <t>Diptu-38865.t1</t>
  </si>
  <si>
    <t>Hopha_jg24815.t1</t>
  </si>
  <si>
    <t>Aqusi-177.23</t>
  </si>
  <si>
    <t>Diptu-39586.t1</t>
  </si>
  <si>
    <t>Hopha_jg24823.t1</t>
  </si>
  <si>
    <t>Hopha_jg5891.t1</t>
  </si>
  <si>
    <t>Hopha_jg9978.t1</t>
  </si>
  <si>
    <t>Hopha_jg35988.t1</t>
  </si>
  <si>
    <t>Hopha_jg36740.t1</t>
  </si>
  <si>
    <t>Hopha_jg16023.t1</t>
  </si>
  <si>
    <t>Hopha_jg21476.t1</t>
  </si>
  <si>
    <t>Long-chain-fatty-acid--CoA ligase (LACL)</t>
    <phoneticPr fontId="8" type="noConversion"/>
  </si>
  <si>
    <t>AT4G14070.1_ATHA</t>
    <phoneticPr fontId="8" type="noConversion"/>
  </si>
  <si>
    <t>Hopha_jg12378.t1</t>
  </si>
  <si>
    <t>OMO51808.1_CORCAP</t>
  </si>
  <si>
    <t>VIT_208s0032g00050.1</t>
  </si>
  <si>
    <t>Thecc.04G193200.1.p</t>
  </si>
  <si>
    <t>Aqusi-17.205</t>
  </si>
  <si>
    <t>AT3G23790.1_ATHA</t>
  </si>
  <si>
    <t>Hopha_jg12379.t1</t>
  </si>
  <si>
    <t>OMO51798.1_CORCAP</t>
  </si>
  <si>
    <t>Malonyl-CoA-acyl carrier protein transacylase (MAT)</t>
    <phoneticPr fontId="8" type="noConversion"/>
  </si>
  <si>
    <t>AT2G30200.1_ATHA</t>
  </si>
  <si>
    <t>Diptu-27047.t1</t>
  </si>
  <si>
    <t>Hopha_jg20065.t1</t>
  </si>
  <si>
    <t>OMO82899.1_CORCAP</t>
  </si>
  <si>
    <t>VIT_206s0004g07380.1</t>
  </si>
  <si>
    <t>Thecc.09G357100.1.p</t>
  </si>
  <si>
    <t>Aqusi-197.4</t>
  </si>
  <si>
    <t>Diptu-30647.t1</t>
  </si>
  <si>
    <t>Hopha_jg14468.t1</t>
  </si>
  <si>
    <t>3-oxoacyl-ACP synthase/Beta-ketoacyl-ACP synthase III (KAS III)</t>
    <phoneticPr fontId="8" type="noConversion"/>
  </si>
  <si>
    <t>AT1G62640.1_ATHA</t>
  </si>
  <si>
    <t>Diptu-17353.t1</t>
  </si>
  <si>
    <t>Hopha_jg17579.t1</t>
  </si>
  <si>
    <t>OMP02226.1_CORCAP</t>
  </si>
  <si>
    <t>VIT_202s0154g00140.1</t>
  </si>
  <si>
    <t>Thecc.03G256500.1.p</t>
  </si>
  <si>
    <t>Aqusi-45.163</t>
  </si>
  <si>
    <t>Diptu-8237.t1</t>
  </si>
  <si>
    <t>Hopha_jg22821.t1</t>
  </si>
  <si>
    <t>VIT_200s0233g00060.1</t>
  </si>
  <si>
    <t>Aqusi-190.51</t>
  </si>
  <si>
    <t>Aqusi-279.42</t>
  </si>
  <si>
    <t>KAS I</t>
    <phoneticPr fontId="8" type="noConversion"/>
  </si>
  <si>
    <t>AT5G46290.3_ATHA</t>
    <phoneticPr fontId="8" type="noConversion"/>
  </si>
  <si>
    <t>Diptu-12955.t1</t>
  </si>
  <si>
    <t>Hopha_jg14132.t1</t>
  </si>
  <si>
    <t>OMO79816.1_CORCAP</t>
  </si>
  <si>
    <t>VIT_202s0025g01730.1</t>
  </si>
  <si>
    <t>Thecc.03G301300.1.p</t>
  </si>
  <si>
    <t>Aqusi-3.428</t>
  </si>
  <si>
    <t>Diptu-17650.t1</t>
  </si>
  <si>
    <t>Hopha_jg22521.t1</t>
  </si>
  <si>
    <t>OMO66574.1_CORCAP</t>
  </si>
  <si>
    <t>VIT_210s0003g03070.1</t>
  </si>
  <si>
    <t>Thecc.06G153000.1.p</t>
  </si>
  <si>
    <t>Aqusi-35.151</t>
  </si>
  <si>
    <t>Diptu-28893.t1</t>
  </si>
  <si>
    <t>Hopha_jg9246.t1</t>
  </si>
  <si>
    <t>OMO66575.1_CORCAP</t>
  </si>
  <si>
    <t>KAS II</t>
    <phoneticPr fontId="8" type="noConversion"/>
  </si>
  <si>
    <t>AT1G74960.2_ATHA</t>
    <phoneticPr fontId="8" type="noConversion"/>
  </si>
  <si>
    <t>Diptu-24577.t1</t>
  </si>
  <si>
    <t>Hopha_jg13936.t1</t>
  </si>
  <si>
    <t>OMP11676.1_CORCAP</t>
  </si>
  <si>
    <t>VIT_211s0016g00600.1</t>
  </si>
  <si>
    <t>Thecc.06G125600.1.p</t>
  </si>
  <si>
    <t>Aqusi-1.21</t>
  </si>
  <si>
    <t>Diptu-31963.t1</t>
  </si>
  <si>
    <t>Hopha_jg12407.t1</t>
  </si>
  <si>
    <t>OMO70557.1_CORCAP</t>
  </si>
  <si>
    <t>VIT_209s0002g00790.1</t>
  </si>
  <si>
    <t>Thecc.06G125500.1.p</t>
  </si>
  <si>
    <t>Aqusi-5.461</t>
  </si>
  <si>
    <t>Diptu-29123.t1</t>
  </si>
  <si>
    <t>Hopha_jg34657.t1</t>
  </si>
  <si>
    <t>Thecc.09G071900.1.p</t>
  </si>
  <si>
    <t>Aqusi-12.170</t>
  </si>
  <si>
    <t>Aqusi-43.58</t>
  </si>
  <si>
    <t>Aqusi-46.124</t>
  </si>
  <si>
    <t>KASM</t>
    <phoneticPr fontId="8" type="noConversion"/>
  </si>
  <si>
    <t>AT2G04540.1_ATHA</t>
    <phoneticPr fontId="8" type="noConversion"/>
  </si>
  <si>
    <t>Diptu-6460.t1</t>
  </si>
  <si>
    <t>Hopha_jg2281.t1</t>
  </si>
  <si>
    <t>OMP03162.1_CORCAP</t>
  </si>
  <si>
    <t>VIT_212s0059g01660.1</t>
  </si>
  <si>
    <t>Thecc.01G187600.1.p</t>
  </si>
  <si>
    <t>Aqusi-8.168</t>
  </si>
  <si>
    <t>Diptu-6461.t1</t>
  </si>
  <si>
    <t>Hopha_jg2283.t1</t>
  </si>
  <si>
    <t>VIT_209s0018g01260.1</t>
  </si>
  <si>
    <t>Hopha_jg2284.t1</t>
  </si>
  <si>
    <t>3-ketoacyl-CoA synthase (KCS)</t>
    <phoneticPr fontId="8" type="noConversion"/>
  </si>
  <si>
    <t>AT2G26640.1_ATHA</t>
  </si>
  <si>
    <t>Diptu-23996.t1</t>
  </si>
  <si>
    <t>Hopha_jg3107.t1</t>
  </si>
  <si>
    <t>OMP11198.1_CORCAP</t>
  </si>
  <si>
    <t>VIT_218s0001g02720.1</t>
  </si>
  <si>
    <t>Thecc.03G164500.1.p</t>
  </si>
  <si>
    <t>Aqusi-2.138</t>
  </si>
  <si>
    <t>AT2G46720.1_ATHA</t>
  </si>
  <si>
    <t>Diptu-25701.t1</t>
  </si>
  <si>
    <t>Hopha_jg4305.t1</t>
  </si>
  <si>
    <t>OMO89836.1_CORCAP</t>
  </si>
  <si>
    <t>VIT_214s0006g02990.1</t>
  </si>
  <si>
    <t>Thecc.08G027800.1.p</t>
  </si>
  <si>
    <t>Aqusi-5.418</t>
  </si>
  <si>
    <t>AT2G28630.1_ATHA</t>
  </si>
  <si>
    <t>Diptu-25883.t1</t>
  </si>
  <si>
    <t>Hopha_jg23540.t1</t>
  </si>
  <si>
    <t>OMO89837.1_CORCAP</t>
  </si>
  <si>
    <t>VIT_201s0011g03490.1</t>
  </si>
  <si>
    <t>Thecc.09G066200.1.p</t>
  </si>
  <si>
    <t>Aqusi-7.180</t>
  </si>
  <si>
    <t>AT2G16280.1_ATHA</t>
  </si>
  <si>
    <t>Diptu-26884.t1</t>
  </si>
  <si>
    <t>Hopha_jg10294.t1</t>
  </si>
  <si>
    <t>OMO89839.1_CORCAP</t>
  </si>
  <si>
    <t>VIT_216s0022g01580.1</t>
  </si>
  <si>
    <t>Thecc.09G147900.1.p</t>
  </si>
  <si>
    <t>Aqusi-7.181</t>
  </si>
  <si>
    <t>AT2G15090.1_ATHA</t>
  </si>
  <si>
    <t>Diptu-30810.t1</t>
  </si>
  <si>
    <t>Hopha_jg35608.t1</t>
  </si>
  <si>
    <t>OMO89583.1_CORCAP</t>
  </si>
  <si>
    <t>VIT_216s0022g01570.1</t>
  </si>
  <si>
    <t>Thecc.09G329600.1.p</t>
  </si>
  <si>
    <t>Aqusi-15.188</t>
  </si>
  <si>
    <t>AT2G26250.1_ATHA</t>
  </si>
  <si>
    <t>Diptu-31889.t1</t>
  </si>
  <si>
    <t>Hopha_jg1436.t1</t>
  </si>
  <si>
    <t>OMO87584.1_CORCAP</t>
  </si>
  <si>
    <t>VIT_216s0022g02190.1</t>
  </si>
  <si>
    <t>Thecc.09G119300.1.p</t>
  </si>
  <si>
    <t>Aqusi-22.107</t>
  </si>
  <si>
    <t>AT4G34250.1_ATHA</t>
  </si>
  <si>
    <t>Diptu-32347.t1</t>
  </si>
  <si>
    <t>Hopha_jg1438.t1</t>
  </si>
  <si>
    <t>OMO85931.1_CORCAP</t>
  </si>
  <si>
    <t>VIT_203s0063g02640.1</t>
  </si>
  <si>
    <t>Thecc.01G334800.1.p</t>
  </si>
  <si>
    <t>Aqusi-22.108</t>
  </si>
  <si>
    <t>AT4G34520.1_ATHA</t>
  </si>
  <si>
    <t>Diptu-33630.t1</t>
  </si>
  <si>
    <t>Hopha_jg1439.t1</t>
  </si>
  <si>
    <t>OMO85932.1_CORCAP</t>
  </si>
  <si>
    <t>VIT_218s0001g12550.1</t>
  </si>
  <si>
    <t>Thecc.04G242700.1.p</t>
  </si>
  <si>
    <t>Aqusi-31.232</t>
  </si>
  <si>
    <t>AT1G07720.1_ATHA</t>
  </si>
  <si>
    <t>Diptu-16265.t1</t>
  </si>
  <si>
    <t>Hopha_jg32913.t1</t>
  </si>
  <si>
    <t>OMO80913.1_CORCAP</t>
  </si>
  <si>
    <t>VIT_215s0048g02720.1</t>
  </si>
  <si>
    <t>Thecc.04G242500.1.p</t>
  </si>
  <si>
    <t>Aqusi-43.13</t>
  </si>
  <si>
    <t>AT1G19440.1_ATHA</t>
  </si>
  <si>
    <t>Diptu-16569.t1</t>
  </si>
  <si>
    <t>Hopha_jg14647.t1</t>
  </si>
  <si>
    <t>OMO74311.1_CORCAP</t>
  </si>
  <si>
    <t>VIT_212s0034g01840.1</t>
  </si>
  <si>
    <t>Thecc.04G242800.1.p</t>
  </si>
  <si>
    <t>Aqusi-48.62</t>
  </si>
  <si>
    <t>AT1G71160.1_ATHA</t>
  </si>
  <si>
    <t>Diptu-7254.t1</t>
  </si>
  <si>
    <t>Hopha_jg12781.t1</t>
  </si>
  <si>
    <t>OMO74265.1_CORCAP</t>
  </si>
  <si>
    <t>VIT_200s0317g00160.1</t>
  </si>
  <si>
    <t>Thecc.04G242200.1.p</t>
  </si>
  <si>
    <t>Aqusi-48.64</t>
  </si>
  <si>
    <t>AT1G25450.1_ATHA</t>
  </si>
  <si>
    <t>Diptu-7537.t1</t>
  </si>
  <si>
    <t>Hopha_jg19903.t1</t>
  </si>
  <si>
    <t>OMO67663.1_CORCAP</t>
  </si>
  <si>
    <t>VIT_200s0179g00380.1</t>
  </si>
  <si>
    <t>Thecc.04G242600.1.p</t>
  </si>
  <si>
    <t>Aqusi-62.73</t>
  </si>
  <si>
    <t>AT1G01120.1_ATHA</t>
  </si>
  <si>
    <t>Diptu-1414.t1</t>
  </si>
  <si>
    <t>Hopha_jg20351.t1</t>
  </si>
  <si>
    <t>OMO67052.1_CORCAP</t>
  </si>
  <si>
    <t>VIT_213s0067g03890.1</t>
  </si>
  <si>
    <t>Thecc.04G242100.1.p</t>
  </si>
  <si>
    <t>Aqusi-88.35</t>
  </si>
  <si>
    <t>AT1G04220.1_ATHA</t>
  </si>
  <si>
    <t>Diptu-1437.t1</t>
  </si>
  <si>
    <t>Hopha_jg21084.t1</t>
  </si>
  <si>
    <t>OMO64204.1_CORCAP</t>
  </si>
  <si>
    <t>VIT_210s0071g00240.1</t>
  </si>
  <si>
    <t>Thecc.04G242400.1.p</t>
  </si>
  <si>
    <t>Aqusi-224.51</t>
  </si>
  <si>
    <t>AT1G68530.1_ATHA</t>
  </si>
  <si>
    <t>Diptu-2200.t1</t>
  </si>
  <si>
    <t>Hopha_jg16540.t1</t>
  </si>
  <si>
    <t>OMO58851.1_CORCAP</t>
  </si>
  <si>
    <t>VIT_210s0042g01230.1</t>
  </si>
  <si>
    <t>Thecc.10G059900.1.p</t>
  </si>
  <si>
    <t>AT3G10280.1_ATHA</t>
  </si>
  <si>
    <t>Diptu-2201.t1</t>
  </si>
  <si>
    <t>Hopha_jg16805.t1</t>
  </si>
  <si>
    <t>OMO58853.1_CORCAP</t>
  </si>
  <si>
    <t>VIT_207s0141g00070.1</t>
  </si>
  <si>
    <t>Thecc.10G056900.1.p</t>
  </si>
  <si>
    <t>AT3G52160.1_ATHA</t>
  </si>
  <si>
    <t>Diptu-2899.t1</t>
  </si>
  <si>
    <t>Hopha_jg36414.t1</t>
  </si>
  <si>
    <t>OMO54719.1_CORCAP</t>
  </si>
  <si>
    <t>VIT_207s0141g00030.1</t>
  </si>
  <si>
    <t>Thecc.10G060000.1.p</t>
  </si>
  <si>
    <t>AT5G49070.1_ATHA</t>
  </si>
  <si>
    <t>Diptu-3618.t1</t>
  </si>
  <si>
    <t>OMO54720.1_CORCAP</t>
  </si>
  <si>
    <t>VIT_207s0141g00090.1</t>
  </si>
  <si>
    <t>Thecc.02G084400.1.p</t>
  </si>
  <si>
    <t>AT5G43760.1_ATHA</t>
  </si>
  <si>
    <t>Diptu-20574.t1</t>
  </si>
  <si>
    <t>OMO54694.1_CORCAP</t>
  </si>
  <si>
    <t>VIT_207s0141g00060.1</t>
  </si>
  <si>
    <t>Thecc.02G231700.1.p</t>
  </si>
  <si>
    <t>AT5G04530.1_ATHA</t>
  </si>
  <si>
    <t>Diptu-38568.t1</t>
  </si>
  <si>
    <t>OMO54695.1_CORCAP</t>
  </si>
  <si>
    <t>VIT_219s0015g02000.1</t>
  </si>
  <si>
    <t>Diptu-34570.t1</t>
  </si>
  <si>
    <t>OMO54696.1_CORCAP</t>
  </si>
  <si>
    <t>VIT_219s0093g00440.1</t>
  </si>
  <si>
    <t>Diptu-34571.t1</t>
  </si>
  <si>
    <t>OMO54698.1_CORCAP</t>
  </si>
  <si>
    <t>VIT_206s0004g04000.1</t>
  </si>
  <si>
    <t>Diptu-34572.t1</t>
  </si>
  <si>
    <t>OMO54700.1_CORCAP</t>
  </si>
  <si>
    <t>VIT_211s0016g04700.1</t>
  </si>
  <si>
    <t>Diptu-36604.t1</t>
  </si>
  <si>
    <t>OMO53069.1_CORCAP</t>
  </si>
  <si>
    <t>VIT_204s0008g02250.1</t>
  </si>
  <si>
    <t>Diptu-918.t1</t>
  </si>
  <si>
    <t>OMO51672.1_CORCAP</t>
  </si>
  <si>
    <t>VIT_204s0008g04710.1</t>
  </si>
  <si>
    <t>Diptu-23309.t1</t>
  </si>
  <si>
    <t>OMO50237.1_CORCAP</t>
  </si>
  <si>
    <t>VIT_209s0070g00300.1</t>
  </si>
  <si>
    <t>VIT_205s0020g04540.1</t>
  </si>
  <si>
    <t>3-oxoacyl-[acyl-carrier-protein] reductase/3-ketoacyl-acyl carrier protein reductase (KAR)</t>
    <phoneticPr fontId="8" type="noConversion"/>
  </si>
  <si>
    <t>AT2G17845.1</t>
    <phoneticPr fontId="8" type="noConversion"/>
  </si>
  <si>
    <t>Diptu-4698.t1</t>
  </si>
  <si>
    <t>Hopha_jg10660.t1</t>
  </si>
  <si>
    <t>OMO60409.1_CORCAP</t>
  </si>
  <si>
    <t>VIT_214s0068g01760.2</t>
  </si>
  <si>
    <t>Thecc.04G039800.1.p</t>
  </si>
  <si>
    <t>Aqusi-18.373</t>
  </si>
  <si>
    <t>AT1G24360.1</t>
    <phoneticPr fontId="17" type="noConversion"/>
  </si>
  <si>
    <t>Diptu-4704.t1</t>
  </si>
  <si>
    <t>Hopha_jg9811.t1</t>
  </si>
  <si>
    <t>VIT_208s0040g01200.2</t>
  </si>
  <si>
    <t>Thecc.05G124700.1.p</t>
  </si>
  <si>
    <t>Aqusi-34.172</t>
  </si>
  <si>
    <t>AT1G62610.4</t>
  </si>
  <si>
    <t>Diptu-1736.t1</t>
  </si>
  <si>
    <t>Hopha_jg9813.t1</t>
  </si>
  <si>
    <t>VIT_208s0040g01210.1</t>
  </si>
  <si>
    <t>Thecc.02G274100.1.p</t>
  </si>
  <si>
    <t>AT1G63380.1</t>
  </si>
  <si>
    <t>Diptu-18396.t1</t>
  </si>
  <si>
    <t>Hopha_jg9814.t1</t>
  </si>
  <si>
    <t>VIT_201s0010g02670.1</t>
  </si>
  <si>
    <t>AT3G01980.3</t>
  </si>
  <si>
    <t>Diptu-8826.t1</t>
  </si>
  <si>
    <t>Hopha_jg30952.t1</t>
  </si>
  <si>
    <t>VIT_217s0000g01840.1</t>
  </si>
  <si>
    <t>AT3G46170.1</t>
  </si>
  <si>
    <t>Diptu-38203.t1</t>
  </si>
  <si>
    <t>Hopha_jg20662.t1</t>
  </si>
  <si>
    <t>AT3G55290.1</t>
  </si>
  <si>
    <t>Diptu-38204.t1</t>
  </si>
  <si>
    <t>AT3G55310.1</t>
  </si>
  <si>
    <t>Diptu-18109.t1</t>
  </si>
  <si>
    <t>AT3G50560.1</t>
  </si>
  <si>
    <t>Diptu-18115.t1</t>
  </si>
  <si>
    <t>Diptu-36078.t1</t>
  </si>
  <si>
    <t>3-hydroxyacyl-CoA dehydratase (HD)</t>
    <phoneticPr fontId="8" type="noConversion"/>
  </si>
  <si>
    <t>AT5G59770.1</t>
  </si>
  <si>
    <t>Diptu-30822.t1</t>
  </si>
  <si>
    <t>Hopha_jg22109.t1</t>
  </si>
  <si>
    <t>OMO56258.1_CORCAP</t>
  </si>
  <si>
    <t>VIT_200s0313g00040.1</t>
  </si>
  <si>
    <t>Thecc.09G327900.1.p</t>
  </si>
  <si>
    <t>Aqusi-20.72</t>
  </si>
  <si>
    <t>AT5G10480.3</t>
  </si>
  <si>
    <t>Diptu-14132.t1</t>
  </si>
  <si>
    <t>Hopha_jg7894.t1</t>
  </si>
  <si>
    <t>OMO67649.1_CORCAP</t>
  </si>
  <si>
    <t>VIT_206s0004g04130.12</t>
  </si>
  <si>
    <t>Thecc.01G091200.1.p</t>
  </si>
  <si>
    <t>Aqusi-243.15</t>
  </si>
  <si>
    <t>Diptu-10333.t1</t>
  </si>
  <si>
    <t>Hopha_jg14661.t1</t>
  </si>
  <si>
    <t>Diptu-10334.t1</t>
  </si>
  <si>
    <t>Hopha_jg14664.t1</t>
  </si>
  <si>
    <t>Enoyl-[acyl-carrier-protein] reductase/NADH-dependent enoyl-ACP reductase (ENR)</t>
    <phoneticPr fontId="8" type="noConversion"/>
  </si>
  <si>
    <t>AT2G05990.1</t>
  </si>
  <si>
    <t>Diptu-18913.t1</t>
  </si>
  <si>
    <t>Hopha_jg25746.t1</t>
  </si>
  <si>
    <t>OMO94244.1_CORCAP</t>
  </si>
  <si>
    <t>VIT_208s0007g06390.1</t>
  </si>
  <si>
    <t>Thecc.09G218800.1.p</t>
  </si>
  <si>
    <t>Aqusi-14.152</t>
  </si>
  <si>
    <t>Diptu-9313.t1</t>
  </si>
  <si>
    <t>Hopha_jg31536.t1</t>
  </si>
  <si>
    <t>OMO94245.1_CORCAP</t>
  </si>
  <si>
    <t>VIT_206s0004g01310.1</t>
  </si>
  <si>
    <t>Thecc.05G170600.1.p</t>
  </si>
  <si>
    <t>Aqusi-109.88</t>
  </si>
  <si>
    <t>Diptu-27542.t1</t>
  </si>
  <si>
    <t>OMO63059.1_CORCAP</t>
  </si>
  <si>
    <t>Aqusi-289.10</t>
  </si>
  <si>
    <t>oleyl-ACP hydrolase/Oleoyl-acyl carrier protein thioesterase (FAT)</t>
    <phoneticPr fontId="8" type="noConversion"/>
  </si>
  <si>
    <t>AT4G13050.1</t>
    <phoneticPr fontId="8" type="noConversion"/>
  </si>
  <si>
    <t>Diptu-14760.t1</t>
  </si>
  <si>
    <t>Hopha_jg34045.t1</t>
  </si>
  <si>
    <t>OMO86907.1_CORCAP</t>
  </si>
  <si>
    <t>VIT_200s2731g00010.1</t>
  </si>
  <si>
    <t>Thecc.01G220800.1.p</t>
  </si>
  <si>
    <t>Aqusi-471.3</t>
  </si>
  <si>
    <t>AT3G25110.1</t>
  </si>
  <si>
    <t>Diptu-6065.t1</t>
  </si>
  <si>
    <t>Hopha_jg34047.t1</t>
  </si>
  <si>
    <t>VIT_200s0245g00050.1</t>
  </si>
  <si>
    <t>Diptu-1038.t1</t>
  </si>
  <si>
    <t>Hopha_jg35208.t1</t>
  </si>
  <si>
    <t>Elongation of fatty acids protein (ELO)</t>
    <phoneticPr fontId="8" type="noConversion"/>
  </si>
  <si>
    <t>AT4G36830.1</t>
  </si>
  <si>
    <t>Diptu-16216.t1</t>
  </si>
  <si>
    <t>Hopha_jg3991.t1</t>
  </si>
  <si>
    <t>OMO87642.1_CORCAP</t>
  </si>
  <si>
    <t>VIT_218s0001g11900.1</t>
  </si>
  <si>
    <t>Thecc.08G021800.1.p</t>
  </si>
  <si>
    <t>Aqusi-2.171</t>
  </si>
  <si>
    <t>AT3G06470.1</t>
  </si>
  <si>
    <t>Diptu-7207.t1</t>
  </si>
  <si>
    <t>Hopha_jg14388.t1</t>
  </si>
  <si>
    <t>OMO75372.1_CORCAP</t>
  </si>
  <si>
    <t>VIT_212s0034g01240.1</t>
  </si>
  <si>
    <t>Thecc.01G042300.1.p</t>
  </si>
  <si>
    <t>Aqusi-6.58</t>
  </si>
  <si>
    <t>AT3G06460.1</t>
  </si>
  <si>
    <t>Diptu-2614.t1</t>
  </si>
  <si>
    <t>Hopha_jg23899.t1</t>
  </si>
  <si>
    <t>VIT_200s0274g00005.1</t>
  </si>
  <si>
    <t>Thecc.02G039500.1.p</t>
  </si>
  <si>
    <t>Aqusi-205.3</t>
  </si>
  <si>
    <t>AT1G75000.1</t>
  </si>
  <si>
    <t>Diptu-19338.t1</t>
  </si>
  <si>
    <t>Hopha_jg31951.t1</t>
  </si>
  <si>
    <t>VIT_211s0149g00370.1</t>
  </si>
  <si>
    <t>Thecc.02G039400.1.p</t>
  </si>
  <si>
    <t>Diptu-9720.t1</t>
  </si>
  <si>
    <t>Hopha_jg21415.t1</t>
  </si>
  <si>
    <t>VIT_204s0023g01140.1</t>
  </si>
  <si>
    <t>Diptu-38819.t1</t>
  </si>
  <si>
    <t>Diptu-38818.t1</t>
  </si>
  <si>
    <t>Stearoyl-ACP desaturase (DESC)</t>
    <phoneticPr fontId="8" type="noConversion"/>
  </si>
  <si>
    <t>AT2G43710.2</t>
  </si>
  <si>
    <t>Diptu-33785.t1</t>
  </si>
  <si>
    <t>Hopha_jg5136.t1</t>
  </si>
  <si>
    <t>OMO62181.1_CORCAP</t>
  </si>
  <si>
    <t>VIT_218s0001g15460.1</t>
  </si>
  <si>
    <t>Thecc.08G144500.1.p</t>
  </si>
  <si>
    <t>Aqusi-9.472</t>
  </si>
  <si>
    <t>AT1G43800.1</t>
  </si>
  <si>
    <t>Diptu-15488.t1</t>
  </si>
  <si>
    <t>Hopha_jg17092.t1</t>
  </si>
  <si>
    <t>OMO62182.1_CORCAP</t>
  </si>
  <si>
    <t>VIT_212s0034g00190.1</t>
  </si>
  <si>
    <t>Thecc.09G241200.1.p</t>
  </si>
  <si>
    <t>Aqusi-10.483</t>
  </si>
  <si>
    <t>AT3G02630.1</t>
  </si>
  <si>
    <t>Diptu-16777.t1</t>
  </si>
  <si>
    <t>Hopha_jg17095.t1</t>
  </si>
  <si>
    <t>OMO59840.1_CORCAP</t>
  </si>
  <si>
    <t>VIT_212s0034g00180.1</t>
  </si>
  <si>
    <t>Thecc.01G111000.1.p</t>
  </si>
  <si>
    <t>Aqusi-18.63</t>
  </si>
  <si>
    <t>AT3G02620.1</t>
  </si>
  <si>
    <t>Diptu-16778.t1</t>
  </si>
  <si>
    <t>Hopha_jg17096.t1</t>
  </si>
  <si>
    <t>OMO58596.1_CORCAP</t>
  </si>
  <si>
    <t>VIT_202s0012g02500.1</t>
  </si>
  <si>
    <t>Thecc.04G164700.1.p</t>
  </si>
  <si>
    <t>Aqusi-44.59</t>
  </si>
  <si>
    <t>AT3G02610.1</t>
  </si>
  <si>
    <t>Diptu-16779.t1</t>
  </si>
  <si>
    <t>Hopha_jg23369.t1</t>
  </si>
  <si>
    <t>OMO57572.1_CORCAP</t>
  </si>
  <si>
    <t>VIT_200s0327g00070.1</t>
  </si>
  <si>
    <t>Thecc.04G164900.1.p</t>
  </si>
  <si>
    <t>Aqusi-117.20</t>
  </si>
  <si>
    <t>AT5G16240.1</t>
  </si>
  <si>
    <t>Diptu-16780.t1</t>
  </si>
  <si>
    <t>Hopha_jg23370.t1</t>
  </si>
  <si>
    <t>OMO55981.1_CORCAP</t>
  </si>
  <si>
    <t>VIT_200s0499g00030.1</t>
  </si>
  <si>
    <t>Thecc.04G051600.1.p</t>
  </si>
  <si>
    <t>AT5G16230.1</t>
  </si>
  <si>
    <t>Diptu-16781.t1</t>
  </si>
  <si>
    <t>Hopha_jg23371.t1</t>
  </si>
  <si>
    <t>OMO50158.1_CORCAP</t>
  </si>
  <si>
    <t>VIT_210s0003g04810.1</t>
  </si>
  <si>
    <t>Thecc.04G164600.1.p</t>
  </si>
  <si>
    <t>Diptu-16782.t1</t>
  </si>
  <si>
    <t>Hopha_jg23372.t1</t>
  </si>
  <si>
    <t>OMO50147.1_CORCAP</t>
  </si>
  <si>
    <t>VIT_207s0005g03820.1</t>
  </si>
  <si>
    <t>Thecc.04G164800.1.p</t>
  </si>
  <si>
    <t>Diptu-7749.t1</t>
  </si>
  <si>
    <t>Hopha_jg24678.t1</t>
  </si>
  <si>
    <t>VIT_205s0094g00650.1</t>
  </si>
  <si>
    <t>Thecc.05G112800.1.p</t>
  </si>
  <si>
    <t>Diptu-7750.t1</t>
  </si>
  <si>
    <t>Hopha_jg35451.t1</t>
  </si>
  <si>
    <t>VIT_205s0094g00750.1</t>
  </si>
  <si>
    <t>Diptu-277.t1</t>
  </si>
  <si>
    <t>Hopha_jg35453.t1</t>
  </si>
  <si>
    <t>VIT_205s0094g00580.1</t>
  </si>
  <si>
    <t>Diptu-18289.t1</t>
  </si>
  <si>
    <t>Hopha_jg16157.t1</t>
  </si>
  <si>
    <t>VIT_205s0094g00550.1</t>
  </si>
  <si>
    <t>Diptu-40506.t1</t>
  </si>
  <si>
    <t>VIT_205s0094g00730.1</t>
  </si>
  <si>
    <t>Diptu-40507.t1</t>
  </si>
  <si>
    <t>VIT_205s0094g00740.1</t>
  </si>
  <si>
    <t>Diptu-21467.t1</t>
  </si>
  <si>
    <t>VIT_205s0094g00630.1</t>
  </si>
  <si>
    <t>Omega-6 fatty acid desaturase, chloroplastic</t>
    <phoneticPr fontId="8" type="noConversion"/>
  </si>
  <si>
    <t>AT4G30950.1</t>
  </si>
  <si>
    <t>Diptu-3164.t1</t>
  </si>
  <si>
    <t>Hopha_jg18990.t1</t>
  </si>
  <si>
    <t>OMO61747.1_CORCAP</t>
  </si>
  <si>
    <t>VIT_211s0016g00130.1</t>
  </si>
  <si>
    <t>Thecc.09G031800.1.p</t>
  </si>
  <si>
    <t>Aqusi-10.338</t>
  </si>
  <si>
    <t>VIT_211s0016g00120.1</t>
  </si>
  <si>
    <t>Omega-6 fatty acid desaturase, endoplasmic reticulum/Delta(12) fatty acid desaturase</t>
    <phoneticPr fontId="8" type="noConversion"/>
  </si>
  <si>
    <t>AT3G12120.1</t>
  </si>
  <si>
    <t>Diptu-4387.t1</t>
  </si>
  <si>
    <t>Hopha_jg25754.t1</t>
  </si>
  <si>
    <t>OMO98575.1_CORCAP</t>
  </si>
  <si>
    <t>VIT_208s0040g02720.1</t>
  </si>
  <si>
    <t>Thecc.09G218000.1.p</t>
  </si>
  <si>
    <t>Aqusi-192.50</t>
  </si>
  <si>
    <t>Diptu-4388.t1</t>
  </si>
  <si>
    <t>Hopha_jg6830.t1</t>
  </si>
  <si>
    <t>OMO62995.1_CORCAP</t>
  </si>
  <si>
    <t>VIT_208s0007g06450.2</t>
  </si>
  <si>
    <t>Thecc.05G171000.1.p</t>
  </si>
  <si>
    <t>Diptu-4389.t1</t>
  </si>
  <si>
    <t>Hopha_jg13604.t1</t>
  </si>
  <si>
    <t>VIT_206s0004g01250.1</t>
  </si>
  <si>
    <t>Diptu-4390.t1</t>
  </si>
  <si>
    <t>Diptu-4391.t1</t>
  </si>
  <si>
    <t>Diptu-4392.t1</t>
  </si>
  <si>
    <t>Diptu-9319.t1</t>
  </si>
  <si>
    <t>Diptu-27537.t1</t>
  </si>
  <si>
    <t>Diptu-4393.t1</t>
  </si>
  <si>
    <t>Sphingolipid delta(4)-desaturase (DEGS)</t>
    <phoneticPr fontId="8" type="noConversion"/>
  </si>
  <si>
    <t>AT4G04930.1</t>
  </si>
  <si>
    <t>Diptu-12702.t1</t>
  </si>
  <si>
    <t>Hopha_jg26163.t1</t>
  </si>
  <si>
    <t>OMO76461.1_CORCAP</t>
  </si>
  <si>
    <t>VIT_200s0583g00030.1</t>
  </si>
  <si>
    <t>Thecc.06G190100.1.p</t>
  </si>
  <si>
    <t>Aqusi-24.73</t>
  </si>
  <si>
    <t>Diptu-28645.t1</t>
  </si>
  <si>
    <t>Hopha_jg9515.t1</t>
  </si>
  <si>
    <t>Thecc.05G194800.1.p</t>
  </si>
  <si>
    <t>Thecc.05G195100.1.p</t>
  </si>
  <si>
    <t>Omega-3 fatty acid desaturase, chloroplastic (FAD7)</t>
    <phoneticPr fontId="8" type="noConversion"/>
  </si>
  <si>
    <t>AT3G11170.1</t>
  </si>
  <si>
    <t>Diptu-6372.t1</t>
  </si>
  <si>
    <t>Hopha_jg2368.t1</t>
  </si>
  <si>
    <t>OMO85027.1_CORCAP</t>
  </si>
  <si>
    <t>VIT_208s0105g00430.1</t>
  </si>
  <si>
    <t>Thecc.09G299800.1.p</t>
  </si>
  <si>
    <t>Aqusi-54.149</t>
  </si>
  <si>
    <t>AT5G05580.1</t>
  </si>
  <si>
    <t>Diptu-18454.t1</t>
  </si>
  <si>
    <t>Hopha_jg3301.t1</t>
  </si>
  <si>
    <t>OMO84368.1_CORCAP</t>
  </si>
  <si>
    <t>VIT_213s0067g01120.1</t>
  </si>
  <si>
    <t>Thecc.10G015100.1.p</t>
  </si>
  <si>
    <t>Aqusi-56.73</t>
  </si>
  <si>
    <t>Diptu-8877.t1</t>
  </si>
  <si>
    <t>Hopha_jg29571.t1</t>
  </si>
  <si>
    <t>OMO50087.1_CORCAP</t>
  </si>
  <si>
    <t>VIT_206s0004g06730.1</t>
  </si>
  <si>
    <t>Thecc.05G014200.1.p</t>
  </si>
  <si>
    <t>Aqusi-56.75</t>
  </si>
  <si>
    <t>Diptu-39128.t1</t>
  </si>
  <si>
    <t>Hopha_jg6301.t1</t>
  </si>
  <si>
    <t>VIT_206s0004g06720.1</t>
  </si>
  <si>
    <t>Aqusi-221.48</t>
  </si>
  <si>
    <t>Diptu-39177.t1</t>
  </si>
  <si>
    <t>Hopha_jg6343.t1</t>
  </si>
  <si>
    <t>Aqusi-291.18</t>
  </si>
  <si>
    <t>Diptu-39188.t1</t>
  </si>
  <si>
    <t>Hopha_jg6344.t1</t>
  </si>
  <si>
    <t>Diptu-34788.t1</t>
  </si>
  <si>
    <t>Hopha_jg6419.t1</t>
  </si>
  <si>
    <t>Diptu-34977.t1</t>
  </si>
  <si>
    <t>Hopha_jg1018.t1</t>
  </si>
  <si>
    <t>Diptu-23117.t1</t>
  </si>
  <si>
    <t>Hopha_jg1228.t1</t>
  </si>
  <si>
    <t>Hopha_jg31037.t1</t>
  </si>
  <si>
    <t>Hopha_jg31053.t1</t>
    <phoneticPr fontId="17" type="noConversion"/>
  </si>
  <si>
    <t>TAG assembly</t>
  </si>
  <si>
    <t>Glycerol-3-phosphate dehydrogenase</t>
    <phoneticPr fontId="8" type="noConversion"/>
  </si>
  <si>
    <t>AT2G40690.1</t>
  </si>
  <si>
    <t>Diptu-26622.t1</t>
  </si>
  <si>
    <t>Hopha_jg3004.t1</t>
  </si>
  <si>
    <t>OMO89938.1_CORCAP</t>
  </si>
  <si>
    <t>VIT_214s0219g00280.1</t>
  </si>
  <si>
    <t>Thecc.04G022600.1.p</t>
  </si>
  <si>
    <t>Aqusi-10.195</t>
  </si>
  <si>
    <t>AT2G41540.1</t>
  </si>
  <si>
    <t>Diptu-31014.t1</t>
  </si>
  <si>
    <t>Hopha_jg3377.t1</t>
  </si>
  <si>
    <t>OMO65542.1_CORCAP</t>
  </si>
  <si>
    <t>VIT_208s0007g09000.2</t>
  </si>
  <si>
    <t>Thecc.10G176600.1.p</t>
  </si>
  <si>
    <t>Aqusi-15.106</t>
  </si>
  <si>
    <t>AT3G10370.1</t>
  </si>
  <si>
    <t>Diptu-4568.t1</t>
  </si>
  <si>
    <t>Hopha_jg9906.t1</t>
  </si>
  <si>
    <t>OMO65532.1_CORCAP</t>
  </si>
  <si>
    <t>VIT_213s0019g04730.2</t>
  </si>
  <si>
    <t>Thecc.10G002800.1.p</t>
  </si>
  <si>
    <t>Aqusi-16.302</t>
  </si>
  <si>
    <t>AT3G07690.1</t>
  </si>
  <si>
    <t>Diptu-34186.t1</t>
  </si>
  <si>
    <t>Hopha_jg1155.t1</t>
  </si>
  <si>
    <t>OMO62105.1_CORCAP</t>
  </si>
  <si>
    <t>VIT_213s0158g00340.1</t>
  </si>
  <si>
    <t>Thecc.10G177500.1.p</t>
  </si>
  <si>
    <t>Aqusi-90.65</t>
  </si>
  <si>
    <t>AT5G40610.1</t>
  </si>
  <si>
    <t>Diptu-34448.t1</t>
  </si>
  <si>
    <t>Hopha_jg1552.t1</t>
  </si>
  <si>
    <t>OMO59372.1_CORCAP</t>
  </si>
  <si>
    <t>Thecc.10G083100.1.p</t>
  </si>
  <si>
    <t>Aqusi-114.34</t>
  </si>
  <si>
    <t>Diptu-34861.t1</t>
  </si>
  <si>
    <t>Hopha_jg1820.t1</t>
  </si>
  <si>
    <t>OMO51085.1_CORCAP</t>
  </si>
  <si>
    <t>Thecc.05G152000.1.p</t>
  </si>
  <si>
    <t>Diptu-27741.t1</t>
  </si>
  <si>
    <t>Hopha_jg14876.t1</t>
  </si>
  <si>
    <t>OMO51077.1_CORCAP</t>
  </si>
  <si>
    <t>Diptu-27745.t1</t>
  </si>
  <si>
    <t>Hopha_jg19667.t1</t>
  </si>
  <si>
    <t>OMO51078.1_CORCAP</t>
  </si>
  <si>
    <t>Diptu-27746.t1</t>
  </si>
  <si>
    <t>Hopha_jg16366.t1</t>
  </si>
  <si>
    <t>Diptu-23045.t1</t>
  </si>
  <si>
    <t>Diptu-23412.t1</t>
  </si>
  <si>
    <t>Glycerol-3-phosphate acyltransferase (GPAT)</t>
    <phoneticPr fontId="8" type="noConversion"/>
  </si>
  <si>
    <t>AT2G38110.1</t>
  </si>
  <si>
    <t>Diptu-26464.t1</t>
  </si>
  <si>
    <t>Hopha_jg3205.t1</t>
  </si>
  <si>
    <t>OMP11935.1_CORCAP</t>
  </si>
  <si>
    <t>VIT_214s0066g02150.1</t>
  </si>
  <si>
    <t>Thecc.03G310400.1.p</t>
  </si>
  <si>
    <t>Aqusi-3.525</t>
  </si>
  <si>
    <t>AT4G00400.1</t>
  </si>
  <si>
    <t>Diptu-14583.t1</t>
  </si>
  <si>
    <t>Hopha_jg3552.t1</t>
  </si>
  <si>
    <t>OMP06243.1_CORCAP</t>
  </si>
  <si>
    <t>VIT_208s0007g02000.1</t>
  </si>
  <si>
    <t>Thecc.08G114200.1.p</t>
  </si>
  <si>
    <t>Aqusi-4.419</t>
  </si>
  <si>
    <t>AT4G01950.1</t>
  </si>
  <si>
    <t>Diptu-15373.t1</t>
  </si>
  <si>
    <t>Hopha_jg17370.t1</t>
  </si>
  <si>
    <t>OMO90291.1_CORCAP</t>
  </si>
  <si>
    <t>VIT_201s0026g01210.1</t>
  </si>
  <si>
    <t>Thecc.08G114300.1.p</t>
  </si>
  <si>
    <t>Aqusi-8.415</t>
  </si>
  <si>
    <t>AT1G06520.1</t>
  </si>
  <si>
    <t>Diptu-15774.t1</t>
  </si>
  <si>
    <t>Hopha_jg12024.t1</t>
  </si>
  <si>
    <t>OMO86287.1_CORCAP</t>
  </si>
  <si>
    <t>VIT_203s0038g03230.2</t>
  </si>
  <si>
    <t>Thecc.01G358100.1.p</t>
  </si>
  <si>
    <t>Aqusi-25.134</t>
  </si>
  <si>
    <t>AT1G02390.1</t>
  </si>
  <si>
    <t>Diptu-15775.t1</t>
  </si>
  <si>
    <t>Hopha_jg23066.t1</t>
  </si>
  <si>
    <t>OMO85743.1_CORCAP</t>
  </si>
  <si>
    <t>VIT_215s0046g02400.1</t>
  </si>
  <si>
    <t>Thecc.01G317800.1.p</t>
  </si>
  <si>
    <t>Aqusi-28.118</t>
  </si>
  <si>
    <t>AT1G01610.1</t>
  </si>
  <si>
    <t>Diptu-17105.t1</t>
  </si>
  <si>
    <t>Hopha_jg10078.t1</t>
  </si>
  <si>
    <t>OMO85111.1_CORCAP</t>
  </si>
  <si>
    <t>VIT_212s0142g00040.1</t>
  </si>
  <si>
    <t>Thecc.01G162400.1.p</t>
  </si>
  <si>
    <t>Aqusi-29.242</t>
  </si>
  <si>
    <t>AT3G11430.1</t>
  </si>
  <si>
    <t>Diptu-8022.t1</t>
  </si>
  <si>
    <t>Hopha_jg10408.t1</t>
  </si>
  <si>
    <t>OMO79115.1_CORCAP</t>
  </si>
  <si>
    <t>VIT_202s0012g02160.3</t>
  </si>
  <si>
    <t>Thecc.04G106700.1.p</t>
  </si>
  <si>
    <t>Aqusi-85.66</t>
  </si>
  <si>
    <t>AT3G11325.1</t>
  </si>
  <si>
    <t>Diptu-2571.t1</t>
  </si>
  <si>
    <t>Hopha_jg2211.t1</t>
  </si>
  <si>
    <t>OMO78765.1_CORCAP</t>
  </si>
  <si>
    <t>VIT_213s0019g01990.1</t>
  </si>
  <si>
    <t>Thecc.04G068500.1.p</t>
  </si>
  <si>
    <t>Aqusi-159.69</t>
  </si>
  <si>
    <t>AT5G06090.1</t>
  </si>
  <si>
    <t>Diptu-3730.t1</t>
  </si>
  <si>
    <t>Hopha_jg1350.t1</t>
  </si>
  <si>
    <t>OMO77600.1_CORCAP</t>
  </si>
  <si>
    <t>VIT_207s0005g01760.1</t>
  </si>
  <si>
    <t>Thecc.10G037300.1.p</t>
  </si>
  <si>
    <t>Aqusi-295.2</t>
  </si>
  <si>
    <t>AT5G60620.1</t>
  </si>
  <si>
    <t>Diptu-38775.t1</t>
  </si>
  <si>
    <t>Hopha_jg982.t1</t>
  </si>
  <si>
    <t>OMO77378.1_CORCAP</t>
  </si>
  <si>
    <t>Thecc.05G324700.1.p</t>
  </si>
  <si>
    <t>Diptu-34658.t1</t>
  </si>
  <si>
    <t>Hopha_jg984.t1</t>
  </si>
  <si>
    <t>OMO59037.1_CORCAP</t>
  </si>
  <si>
    <t>Thecc.05G020000.1.p</t>
  </si>
  <si>
    <t>Diptu-35012.t1</t>
  </si>
  <si>
    <t>Hopha_jg29200.t1</t>
  </si>
  <si>
    <t>OMO59038.1_CORCAP</t>
  </si>
  <si>
    <t>Thecc.02G046900.1.p</t>
  </si>
  <si>
    <t>Diptu-35014.t1</t>
  </si>
  <si>
    <t>Hopha_jg29370.t1</t>
  </si>
  <si>
    <t>OMO57242.1_CORCAP</t>
  </si>
  <si>
    <t>Thecc.02G236000.1.p</t>
  </si>
  <si>
    <t>Diptu-27399.t1</t>
  </si>
  <si>
    <t>Hopha_jg15751.t1</t>
  </si>
  <si>
    <t>OMO54815.1_CORCAP</t>
  </si>
  <si>
    <t>Diptu-22878.t1</t>
  </si>
  <si>
    <t>Hopha_jg19519.t1</t>
  </si>
  <si>
    <t>OMO49665.1_CORCAP</t>
  </si>
  <si>
    <t>Diptu-23232.t1</t>
  </si>
  <si>
    <t>Hopha_jg21374.t1</t>
  </si>
  <si>
    <t>1-acyl-sn-glycerol-3-phosphate acyltransferase  (LPAT)</t>
    <phoneticPr fontId="8" type="noConversion"/>
  </si>
  <si>
    <t>AT4G30580.1</t>
  </si>
  <si>
    <t>Diptu-4455.t1</t>
  </si>
  <si>
    <t>Hopha_jg36220.t1</t>
  </si>
  <si>
    <t>OMO87643.1_CORCAP</t>
  </si>
  <si>
    <t>VIT_208s0007g08110.1</t>
  </si>
  <si>
    <t>Thecc.07G038700.1.p</t>
  </si>
  <si>
    <t>Aqusi-6.450</t>
  </si>
  <si>
    <t>AT1G75020.1</t>
  </si>
  <si>
    <t>Diptu-3181.t1</t>
  </si>
  <si>
    <t>Hopha_jg3992.t1</t>
  </si>
  <si>
    <t>OMO81669.1_CORCAP</t>
  </si>
  <si>
    <t>VIT_203s0063g02080.1</t>
  </si>
  <si>
    <t>Thecc.07G038600.1.p</t>
  </si>
  <si>
    <t>Aqusi-10.348</t>
  </si>
  <si>
    <t>AT1G51260.1</t>
  </si>
  <si>
    <t>Diptu-28203.t1</t>
  </si>
  <si>
    <t>Hopha_jg23898.t1</t>
  </si>
  <si>
    <t>OMO73805.1_CORCAP</t>
  </si>
  <si>
    <t>VIT_218s0001g11910.1</t>
  </si>
  <si>
    <t>Thecc.08G021900.1.p</t>
  </si>
  <si>
    <t>Aqusi-23.369</t>
  </si>
  <si>
    <t>AT3G57650.1</t>
  </si>
  <si>
    <t>Diptu-18855.t1</t>
  </si>
  <si>
    <t>Hopha_jg7406.t1</t>
  </si>
  <si>
    <t>OMO61729.1_CORCAP</t>
  </si>
  <si>
    <t>VIT_207s0031g03170.1</t>
  </si>
  <si>
    <t>Thecc.09G231600.1.p</t>
  </si>
  <si>
    <t>AT3G18850.1</t>
  </si>
  <si>
    <t>Diptu-18857.t1</t>
  </si>
  <si>
    <t>Hopha_jg36090.t1</t>
  </si>
  <si>
    <t>VIT_219s0090g00330.4</t>
  </si>
  <si>
    <t>Thecc.09G029500.1.p</t>
  </si>
  <si>
    <t>Aqusi-33.133</t>
  </si>
  <si>
    <t>Diptu-39305.t1</t>
  </si>
  <si>
    <t>Hopha_jg6880.t1</t>
  </si>
  <si>
    <t>VIT_211s0037g00250.3</t>
  </si>
  <si>
    <t>Thecc.09G231800.1.p</t>
  </si>
  <si>
    <t>Aqusi-59.22</t>
  </si>
  <si>
    <t>Diptu-27606.t1</t>
  </si>
  <si>
    <t>Hopha_jg31470.t1</t>
  </si>
  <si>
    <t>Thecc.05G162400.1.p</t>
  </si>
  <si>
    <t>Aqusi-109.46</t>
  </si>
  <si>
    <t>Diptu-8585.t1</t>
  </si>
  <si>
    <t>Hopha_jg18976.t1</t>
  </si>
  <si>
    <t>Thecc.02G122000.1.p</t>
  </si>
  <si>
    <t>Aqusi-118.73</t>
  </si>
  <si>
    <t>Hopha_jg26791.t1</t>
  </si>
  <si>
    <t>Hopha_jg26796.t1</t>
  </si>
  <si>
    <t>Hopha_jg29923.t1</t>
  </si>
  <si>
    <t>Hopha_jg13650.t1</t>
  </si>
  <si>
    <t>Hopha_jg7250.t1</t>
  </si>
  <si>
    <t>Lysophospholipid acyltransferase (LPLAT)</t>
    <phoneticPr fontId="8" type="noConversion"/>
  </si>
  <si>
    <t>AT2G45670.1</t>
  </si>
  <si>
    <t>Diptu-16231.t1</t>
  </si>
  <si>
    <t>Hopha_jg4001.t1</t>
  </si>
  <si>
    <t>OMO87623.1_CORCAP</t>
  </si>
  <si>
    <t>VIT_218s0001g04570.1</t>
  </si>
  <si>
    <t xml:space="preserve">Thecc.07G093700.1.p </t>
  </si>
  <si>
    <t>Aqusi-2.162</t>
  </si>
  <si>
    <t>AT1G80950.1</t>
  </si>
  <si>
    <t>Diptu-17459.t1</t>
  </si>
  <si>
    <t>Hopha_jg17674.t1</t>
  </si>
  <si>
    <t>OMO78685.1_CORCAP</t>
  </si>
  <si>
    <t>VIT_218s0001g12080.2</t>
  </si>
  <si>
    <t>Thecc.08G023100.1.p</t>
  </si>
  <si>
    <t>Aqusi-11.156</t>
  </si>
  <si>
    <t>AT1G12640.1</t>
  </si>
  <si>
    <t>Diptu-7218.t1</t>
  </si>
  <si>
    <t>Hopha_jg22717.t1</t>
  </si>
  <si>
    <t>OMO76078.1_CORCAP</t>
  </si>
  <si>
    <t>VIT_215s0048g01230.1</t>
  </si>
  <si>
    <t>Thecc.06G017300.1.p</t>
  </si>
  <si>
    <t>Aqusi-165.5</t>
  </si>
  <si>
    <t>AT1G63050.1</t>
  </si>
  <si>
    <t>Diptu-8328.t1</t>
  </si>
  <si>
    <t>Hopha_jg23883.t1</t>
  </si>
  <si>
    <t>VIT_202s0025g04410.1</t>
  </si>
  <si>
    <t>Thecc.01G371200.1.p</t>
  </si>
  <si>
    <t>Diptu-3867.t1</t>
  </si>
  <si>
    <t>Hopha_jg23885.t1</t>
  </si>
  <si>
    <t>VIT_210s0003g04140.1</t>
  </si>
  <si>
    <t>Diptu-3868.t1</t>
  </si>
  <si>
    <t>Hopha_jg5429.t1</t>
  </si>
  <si>
    <t>VIT_216s0039g01270.1</t>
  </si>
  <si>
    <t>Hopha_jg7012.t1</t>
  </si>
  <si>
    <t>Diacylglycerol kinase (DAGK)</t>
    <phoneticPr fontId="8" type="noConversion"/>
  </si>
  <si>
    <t>AT2G20900.1</t>
  </si>
  <si>
    <t>Diptu-25790.t1</t>
  </si>
  <si>
    <t>Hopha_jg33474.t1</t>
  </si>
  <si>
    <t>OMO96349.1_CORCAP</t>
  </si>
  <si>
    <t>VIT_217s0000g06970.2</t>
  </si>
  <si>
    <t>Thecc.07G069300.1.p</t>
  </si>
  <si>
    <t>Aqusi-3.705</t>
  </si>
  <si>
    <t>AT2G18730.1</t>
  </si>
  <si>
    <t>Diptu-31807.t1</t>
  </si>
  <si>
    <t>Hopha_jg4679.t1</t>
  </si>
  <si>
    <t>OMO94192.1_CORCAP</t>
  </si>
  <si>
    <t>VIT_203s0017g00773.1</t>
  </si>
  <si>
    <t>Thecc.03G098200.1.p</t>
  </si>
  <si>
    <t>Aqusi-7.79</t>
  </si>
  <si>
    <t>AT4G28130.1</t>
  </si>
  <si>
    <t>Diptu-3766.t1</t>
  </si>
  <si>
    <t>Hopha_jg4680.t1</t>
  </si>
  <si>
    <t>OMO80448.1_CORCAP</t>
  </si>
  <si>
    <t>VIT_203s0017g00770.1</t>
  </si>
  <si>
    <t>Thecc.09G163800.1.p</t>
  </si>
  <si>
    <t>Aqusi-9.3</t>
  </si>
  <si>
    <t>AT4G30340.1</t>
  </si>
  <si>
    <t>Diptu-28294.t1</t>
  </si>
  <si>
    <t>Hopha_jg10987.t1</t>
  </si>
  <si>
    <t>OMO64403.1_CORCAP</t>
  </si>
  <si>
    <t>VIT_215s0107g00350.1</t>
  </si>
  <si>
    <t>Thecc.01G354000.1.p</t>
  </si>
  <si>
    <t>Aqusi-11.74</t>
  </si>
  <si>
    <t>AT5G07920.1</t>
  </si>
  <si>
    <t>Diptu-10756.t1</t>
  </si>
  <si>
    <t>Hopha_jg11439.t1</t>
  </si>
  <si>
    <t>OMO53187.1_CORCAP</t>
  </si>
  <si>
    <t>VIT_215s0046g01770.1</t>
  </si>
  <si>
    <t>Thecc.02G170300.1.p</t>
  </si>
  <si>
    <t>Aqusi-21.111</t>
  </si>
  <si>
    <t>AT5G63770.1</t>
  </si>
  <si>
    <t>Diptu-10944.t1</t>
  </si>
  <si>
    <t>Hopha_jg11440.t1</t>
  </si>
  <si>
    <t>VIT_212s0055g01170.1</t>
  </si>
  <si>
    <t>Aqusi-23.13</t>
  </si>
  <si>
    <t>AT5G57690.1</t>
  </si>
  <si>
    <t>Diptu-37817.t1</t>
  </si>
  <si>
    <t>Hopha_jg12253.t1</t>
  </si>
  <si>
    <t>VIT_212s0121g00240.1</t>
  </si>
  <si>
    <t>Aqusi-23.14</t>
  </si>
  <si>
    <t>Hopha_jg7173.t1</t>
  </si>
  <si>
    <t>VIT_212s0178g00090.1</t>
  </si>
  <si>
    <t>Aqusi-75.18</t>
  </si>
  <si>
    <t>Hopha_jg16896.t1</t>
  </si>
  <si>
    <t>VIT_212s0178g00140.1</t>
  </si>
  <si>
    <t>Hopha_jg16898.t1</t>
  </si>
  <si>
    <t>VIT_212s0055g01300.1</t>
  </si>
  <si>
    <t>VIT_212s0121g00290.1</t>
  </si>
  <si>
    <t>VIT_212s0121g00390.1</t>
  </si>
  <si>
    <t>VIT_212s0057g00010.2</t>
  </si>
  <si>
    <t>VIT_212s0178g00170.1</t>
  </si>
  <si>
    <t>VIT_207s0031g02840.1</t>
  </si>
  <si>
    <t>VIT_219s0014g03790.1</t>
  </si>
  <si>
    <t>VIT_211s0052g01840.2</t>
  </si>
  <si>
    <t>Phospholipid:diacylglycerol acyltransferase (PDAT)</t>
    <phoneticPr fontId="17" type="noConversion"/>
  </si>
  <si>
    <t>AT3G44830.1</t>
  </si>
  <si>
    <t>Diptu-24635.t1</t>
  </si>
  <si>
    <t>Hopha_jg31392.t1</t>
  </si>
  <si>
    <t>OMO70616.1_CORCAP</t>
  </si>
  <si>
    <t>VIT_206s0061g01110.1</t>
  </si>
  <si>
    <t>Thecc.06G117800.1.p</t>
  </si>
  <si>
    <t>Aqusi-12.117</t>
  </si>
  <si>
    <t>AT5G13640.1</t>
  </si>
  <si>
    <t>Diptu-32048.t1</t>
  </si>
  <si>
    <t>Hopha_jg9012.t1</t>
  </si>
  <si>
    <t>OMO67226.1_CORCAP</t>
  </si>
  <si>
    <t>VIT_211s0016g01470.1</t>
  </si>
  <si>
    <t>Thecc.09G081300.1.p</t>
  </si>
  <si>
    <t>Aqusi-19.330</t>
  </si>
  <si>
    <t>Diptu-32050.t1</t>
  </si>
  <si>
    <t>Hopha_jg12475.t1</t>
  </si>
  <si>
    <t>OMO58262.1_CORCAP</t>
  </si>
  <si>
    <t>VIT_209s0002g01550.1</t>
  </si>
  <si>
    <t>Thecc.09G294200.1.p</t>
  </si>
  <si>
    <t>Aqusi-56.39</t>
  </si>
  <si>
    <t>Diptu-33389.t1</t>
  </si>
  <si>
    <t>Hopha_jg12478.t1</t>
  </si>
  <si>
    <t>Aqusi-56.40</t>
  </si>
  <si>
    <t>Diptu-13190.t1</t>
  </si>
  <si>
    <t>Hopha_jg12479.t1</t>
  </si>
  <si>
    <t>Diptu-29180.t1</t>
  </si>
  <si>
    <t>Hopha_jg12480.t1</t>
  </si>
  <si>
    <t>Diptu-18772.t1</t>
  </si>
  <si>
    <t>Hopha_jg34598.t1</t>
  </si>
  <si>
    <t>Hopha_jg6671.t1</t>
  </si>
  <si>
    <t>Diacylglycerol O-acyltransferase (DGAT)</t>
    <phoneticPr fontId="8" type="noConversion"/>
  </si>
  <si>
    <t>AT2G19450.1</t>
  </si>
  <si>
    <t>Diptu-24659.t1</t>
  </si>
  <si>
    <t>Hopha_jg17230.t1</t>
  </si>
  <si>
    <t>OMO89125.1_CORCAP</t>
  </si>
  <si>
    <t>VIT_216s0098g00380.1</t>
  </si>
  <si>
    <t>Thecc.03G197700.1.p</t>
  </si>
  <si>
    <t>Aqusi-5.536</t>
  </si>
  <si>
    <t>AT2G38995.1</t>
  </si>
  <si>
    <t>Diptu-25211.t1</t>
  </si>
  <si>
    <t>Hopha_jg24749.t1</t>
  </si>
  <si>
    <t>OMO88392.1_CORCAP</t>
  </si>
  <si>
    <t>VIT_203s0063g00120.1</t>
  </si>
  <si>
    <t>Thecc.08G179300.1.p</t>
  </si>
  <si>
    <t>Aqusi-6.355</t>
  </si>
  <si>
    <t>AT2G43255.2</t>
  </si>
  <si>
    <t>Diptu-25212.t1</t>
  </si>
  <si>
    <t>Hopha_jg25842.t1</t>
  </si>
  <si>
    <t>OMO74101.1_CORCAP</t>
  </si>
  <si>
    <t>VIT_215s0046g00520.1</t>
  </si>
  <si>
    <t>Thecc.08G179000.1.p</t>
  </si>
  <si>
    <t>Aqusi-9.30</t>
  </si>
  <si>
    <t>AT1G48300.1</t>
  </si>
  <si>
    <t>Diptu-32074.t1</t>
  </si>
  <si>
    <t>Hopha_jg13516.t1</t>
  </si>
  <si>
    <t>OMO67255.1_CORCAP</t>
  </si>
  <si>
    <t>VIT_215s0046g00535.1</t>
  </si>
  <si>
    <t>Thecc.08G179200.1.p</t>
  </si>
  <si>
    <t>Aqusi-13.320</t>
  </si>
  <si>
    <t>AT1G72110.1</t>
  </si>
  <si>
    <t>Diptu-32941.t1</t>
  </si>
  <si>
    <t>Hopha_jg31666.t1</t>
  </si>
  <si>
    <t>OMO64303.1_CORCAP</t>
  </si>
  <si>
    <t>VIT_215s0046g00570.1</t>
  </si>
  <si>
    <t>Thecc.09G085400.1.p</t>
  </si>
  <si>
    <t>Aqusi-18.326</t>
  </si>
  <si>
    <t>AT3G49200.1</t>
  </si>
  <si>
    <t>Diptu-32943.t1</t>
  </si>
  <si>
    <t>Hopha_jg12507.t1</t>
  </si>
  <si>
    <t>OMO64122.1_CORCAP</t>
  </si>
  <si>
    <t>VIT_215s0046g00550.1</t>
  </si>
  <si>
    <t>Thecc.01G324900.1.p</t>
  </si>
  <si>
    <t>Aqusi-18.327</t>
  </si>
  <si>
    <t>AT3G49190.1</t>
  </si>
  <si>
    <t>Diptu-15417.t1</t>
  </si>
  <si>
    <t>Hopha_jg20880.t1</t>
  </si>
  <si>
    <t>OMO61330.1_CORCAP</t>
  </si>
  <si>
    <t>VIT_215s0046g00660.1</t>
  </si>
  <si>
    <t>Thecc.01G001100.1.p</t>
  </si>
  <si>
    <t>Aqusi-19.348</t>
  </si>
  <si>
    <t>AT3G49210.1</t>
  </si>
  <si>
    <t>Diptu-16947.t1</t>
  </si>
  <si>
    <t>Hopha_jg20907.t1</t>
  </si>
  <si>
    <t>OMO51544.1_CORCAP</t>
  </si>
  <si>
    <t>VIT_215s0046g00680.1</t>
  </si>
  <si>
    <t>Thecc.01G342500.1.p</t>
  </si>
  <si>
    <t>Aqusi-19.349</t>
  </si>
  <si>
    <t>AT3G51520.1</t>
  </si>
  <si>
    <t>Diptu-7877.t1</t>
  </si>
  <si>
    <t>Hopha_jg34175.t1</t>
  </si>
  <si>
    <t>VIT_215s0046g00700.1</t>
  </si>
  <si>
    <t>Thecc.01G350700.1.p</t>
  </si>
  <si>
    <t>Aqusi-27.179</t>
  </si>
  <si>
    <t>AT5G16350.1</t>
  </si>
  <si>
    <t>Diptu-1983.t1</t>
  </si>
  <si>
    <t>Hopha_jg34176.t1</t>
  </si>
  <si>
    <t>VIT_215s0046g00480.1</t>
  </si>
  <si>
    <t>Thecc.02G103500.1.p</t>
  </si>
  <si>
    <t>Aqusi-29.159</t>
  </si>
  <si>
    <t>AT5G53390.1</t>
  </si>
  <si>
    <t>Diptu-1992.t1</t>
  </si>
  <si>
    <t>Hopha_jg34572.t1</t>
  </si>
  <si>
    <t>VIT_215s0046g00600.1</t>
  </si>
  <si>
    <t>Thecc.02G181800.1.p</t>
  </si>
  <si>
    <t>Aqusi-30.107</t>
  </si>
  <si>
    <t>AT5G12420.1</t>
  </si>
  <si>
    <t>Diptu-1993.t1</t>
  </si>
  <si>
    <t>VIT_215s0046g00590.1</t>
  </si>
  <si>
    <t>Aqusi-43.140</t>
  </si>
  <si>
    <t>AT5G37300.1</t>
  </si>
  <si>
    <t>Diptu-19047.t1</t>
  </si>
  <si>
    <t>VIT_215s0046g00710.1</t>
  </si>
  <si>
    <t>Aqusi-90.7</t>
  </si>
  <si>
    <t>AT5G22490.1</t>
  </si>
  <si>
    <t>Diptu-11393.t1</t>
  </si>
  <si>
    <t>VIT_215s0046g00510.1</t>
  </si>
  <si>
    <t>Aqusi-90.8</t>
  </si>
  <si>
    <t xml:space="preserve">AT5G53380.1 </t>
  </si>
  <si>
    <t>Diptu-9417.t1</t>
  </si>
  <si>
    <t>VIT_215s0046g00630.1</t>
  </si>
  <si>
    <t>Aqusi-257.59</t>
  </si>
  <si>
    <t>VIT_215s0046g00650.1</t>
  </si>
  <si>
    <t>VIT_215s0046g00490.1</t>
  </si>
  <si>
    <t>VIT_215s0046g00640.1</t>
  </si>
  <si>
    <t>VIT_212s0028g03480.1</t>
  </si>
  <si>
    <t>VIT_207s0005g02645.1</t>
  </si>
  <si>
    <t>VIT_211s0016g01930.1</t>
  </si>
  <si>
    <t>VIT_204s0044g01950.1</t>
  </si>
  <si>
    <t>VIT_204s0044g01940.1</t>
  </si>
  <si>
    <t xml:space="preserve">VIT_205s0020g00930.1 </t>
  </si>
  <si>
    <t>monogalactosyldiacylglycerol synthase (MGD)</t>
    <phoneticPr fontId="8" type="noConversion"/>
  </si>
  <si>
    <t>AT2G11810.1</t>
  </si>
  <si>
    <t>Diptu-32541.t1</t>
  </si>
  <si>
    <t>Hopha_jg6056.t1</t>
  </si>
  <si>
    <t>OMO73185.1_CORCAP</t>
  </si>
  <si>
    <t>VIT_211s0118g00310.2</t>
  </si>
  <si>
    <t>Thecc.09G135500.1.p</t>
  </si>
  <si>
    <t>Aqusi-21.252</t>
  </si>
  <si>
    <t>AT4G31780.2</t>
  </si>
  <si>
    <t>Diptu-3311.t1</t>
  </si>
  <si>
    <t>Hopha_jg12968.t1</t>
  </si>
  <si>
    <t>OMO61565.1_CORCAP</t>
  </si>
  <si>
    <t>VIT_204s0008g06920.1</t>
  </si>
  <si>
    <t>Thecc.09G013000.1.p</t>
  </si>
  <si>
    <t>Aqusi-23.139</t>
  </si>
  <si>
    <t>AT5G20410.1</t>
  </si>
  <si>
    <t>Diptu-3312.t1</t>
  </si>
  <si>
    <t>Hopha_jg18849.t1</t>
  </si>
  <si>
    <t>Diptu-36908.t1</t>
  </si>
  <si>
    <t>Diptu-39440.t1</t>
  </si>
  <si>
    <t>Sulfoquinovosyltransferase (SQD2)</t>
    <phoneticPr fontId="8" type="noConversion"/>
  </si>
  <si>
    <t>AT5G01220.1</t>
  </si>
  <si>
    <t>Diptu-35019.t1</t>
  </si>
  <si>
    <t>Hopha_jg3556.t1</t>
  </si>
  <si>
    <t>OMO85104.1_CORCAP</t>
  </si>
  <si>
    <t>VIT_208s0007g01940.1</t>
  </si>
  <si>
    <t>Thecc.05G020500.1.p</t>
  </si>
  <si>
    <t>Aqusi-42.53</t>
  </si>
  <si>
    <t>Diptu-22874.t1</t>
  </si>
  <si>
    <t>Hopha_jg977.t1</t>
  </si>
  <si>
    <t>UDP-sulfoquinovose synthase (SQD1)</t>
    <phoneticPr fontId="8" type="noConversion"/>
  </si>
  <si>
    <t>AT4G33030.1</t>
  </si>
  <si>
    <t>Diptu-39127.t1</t>
  </si>
  <si>
    <t>Hopha_jg6420.t1</t>
  </si>
  <si>
    <t>OMO66951.1_CORCAP</t>
  </si>
  <si>
    <t>VIT_204s0008g01190.1</t>
  </si>
  <si>
    <t>Thecc.09G055000.1.p</t>
  </si>
  <si>
    <t>Diptu-2980.t1</t>
  </si>
  <si>
    <t>Hopha_jg16613.t1</t>
  </si>
  <si>
    <t>Oil body-associated protein</t>
    <phoneticPr fontId="17" type="noConversion"/>
  </si>
  <si>
    <t>AT2G31985.1</t>
  </si>
  <si>
    <t>Diptu-12887.t1</t>
  </si>
  <si>
    <t>Hopha_jg14199.t1</t>
  </si>
  <si>
    <t>OMO93954.1_CORCAP</t>
  </si>
  <si>
    <t>VIT_210s0003g02040.1</t>
  </si>
  <si>
    <t>Thecc.06G161200.1.p</t>
  </si>
  <si>
    <t>Aqusi-24.221</t>
  </si>
  <si>
    <t>AT4G18920.1</t>
  </si>
  <si>
    <t>Diptu-35602.t1</t>
  </si>
  <si>
    <t>Hopha_jg539.t1</t>
  </si>
  <si>
    <t>OMO71093.1_CORCAP</t>
  </si>
  <si>
    <t>VIT_205s0062g00810.1</t>
  </si>
  <si>
    <t>Thecc.04G188800.1.p</t>
  </si>
  <si>
    <t>Aqusi-73.51</t>
  </si>
  <si>
    <t>AT1G05510.1</t>
  </si>
  <si>
    <t>Diptu-35605.t1</t>
  </si>
  <si>
    <t>Hopha_jg540.t1</t>
  </si>
  <si>
    <t>Aqusi-129.37</t>
  </si>
  <si>
    <t>AT1G29680.1</t>
  </si>
  <si>
    <t>Diptu-35606.t1</t>
  </si>
  <si>
    <t>Hopha_jg541.t1</t>
  </si>
  <si>
    <t>AT5G45690.1</t>
  </si>
  <si>
    <t>Diptu-35610.t1</t>
  </si>
  <si>
    <t>Hopha_jg543.t1</t>
  </si>
  <si>
    <t>Diptu-35617.t1</t>
  </si>
  <si>
    <t>Hopha_jg9312.t1</t>
  </si>
  <si>
    <t>Diptu-35620.t1</t>
  </si>
  <si>
    <t>Diptu-35621.t1</t>
  </si>
  <si>
    <t>Diptu-4144.t1</t>
  </si>
  <si>
    <t>Diptu-4147.t1</t>
  </si>
  <si>
    <t>Diptu-4148.t1</t>
  </si>
  <si>
    <t>Diptu-4154.t1</t>
  </si>
  <si>
    <t>3-hydroxyacyl-CoA dehydrogenase  (HADH)</t>
    <phoneticPr fontId="8" type="noConversion"/>
  </si>
  <si>
    <t>AT4G29010.1</t>
  </si>
  <si>
    <t>Diptu-24283.t1</t>
  </si>
  <si>
    <t>Hopha_jg35613.t1</t>
  </si>
  <si>
    <t>OMO87975.1_CORCAP</t>
  </si>
  <si>
    <t>VIT_218s0075g00560.1</t>
  </si>
  <si>
    <t>Thecc.09G107400.1.p</t>
  </si>
  <si>
    <t>Aqusi-2.247</t>
  </si>
  <si>
    <t>AT3G06860.1</t>
  </si>
  <si>
    <t>Diptu-24818.t1</t>
  </si>
  <si>
    <t>Hopha_jg12678.t1</t>
  </si>
  <si>
    <t>OMO87976.1_CORCAP</t>
  </si>
  <si>
    <t>VIT_211s0016g03690.1</t>
  </si>
  <si>
    <t>Thecc.09G041600.1.p</t>
  </si>
  <si>
    <t>Aqusi-14.7</t>
  </si>
  <si>
    <t>Diptu-32229.t1</t>
  </si>
  <si>
    <t>Hopha_jg34438.t1</t>
  </si>
  <si>
    <t>OMO61880.1_CORCAP</t>
  </si>
  <si>
    <t>VIT_205s0077g02140.1</t>
  </si>
  <si>
    <t>Thecc.09G107300.1.p</t>
  </si>
  <si>
    <t>Aqusi-29.19</t>
  </si>
  <si>
    <t>Diptu-33624.t1</t>
  </si>
  <si>
    <t>Hopha_jg34925.t1</t>
  </si>
  <si>
    <t>OMO53624.1_CORCAP</t>
  </si>
  <si>
    <t>Thecc.01G303100.1.p</t>
  </si>
  <si>
    <t>Aqusi-69.1</t>
  </si>
  <si>
    <t>Diptu-33625.t1</t>
  </si>
  <si>
    <t>Hopha_jg34928.t1</t>
  </si>
  <si>
    <t>OMO51618.1_CORCAP</t>
  </si>
  <si>
    <t>Thecc.04G287500.1.p</t>
  </si>
  <si>
    <t>Aqusi-131.14</t>
  </si>
  <si>
    <t>Aqusi-179.6</t>
  </si>
  <si>
    <t>Aqusi-184.6</t>
  </si>
  <si>
    <t>Aqusi-255.49</t>
  </si>
  <si>
    <t>Aqusi-392.1</t>
  </si>
  <si>
    <t>Acyl-CoA dehydrogenase family (ACDH)</t>
    <phoneticPr fontId="8" type="noConversion"/>
  </si>
  <si>
    <t>AT3G06810.1</t>
  </si>
  <si>
    <t>Diptu-24294.t1</t>
  </si>
  <si>
    <t>Hopha_jg35625.t1</t>
  </si>
  <si>
    <t>OMO53615.1_CORCAP</t>
  </si>
  <si>
    <t>VIT_205s0077g01940.1</t>
  </si>
  <si>
    <t>Thecc.04G289100.1.p</t>
  </si>
  <si>
    <t>Aqusi-135.4</t>
  </si>
  <si>
    <t>Diptu-24295.t1</t>
  </si>
  <si>
    <t>Hopha_jg34905.t1</t>
  </si>
  <si>
    <t>Hopha_jg34908.t1</t>
  </si>
  <si>
    <t>Hopha_jg34909.t1</t>
  </si>
  <si>
    <t>Hopha_jg34910.t1</t>
  </si>
  <si>
    <t>Hopha_jg34912.t1</t>
  </si>
  <si>
    <t>Hopha_jg34913.t1</t>
  </si>
  <si>
    <t>Hopha_jg34914.t1</t>
  </si>
  <si>
    <t>acyl-CoA oxidase (ACOX)</t>
    <phoneticPr fontId="8" type="noConversion"/>
  </si>
  <si>
    <t>AT2G35690.1</t>
  </si>
  <si>
    <t>Diptu-26590.t1</t>
  </si>
  <si>
    <t>Hopha_jg3520.t1</t>
  </si>
  <si>
    <t>OMO93039.1_CORCAP</t>
  </si>
  <si>
    <t>VIT_208s0032g01100.1</t>
  </si>
  <si>
    <t>Thecc.03G247900.1.p</t>
  </si>
  <si>
    <t>Aqusi-190.12</t>
  </si>
  <si>
    <t>AT4G16760.1</t>
  </si>
  <si>
    <t>Diptu-32894.t1</t>
  </si>
  <si>
    <t>Hopha_jg22014.t1</t>
  </si>
  <si>
    <t>OMO85030.1_CORCAP</t>
  </si>
  <si>
    <t>VIT_208s0105g00460.1</t>
  </si>
  <si>
    <t>Thecc.01G104500.1.p</t>
  </si>
  <si>
    <t xml:space="preserve">Aqusi-221.46 </t>
  </si>
  <si>
    <t>AT1G06310.1</t>
  </si>
  <si>
    <t>Diptu-32895.t1</t>
  </si>
  <si>
    <t>Hopha_jg22874.t1</t>
  </si>
  <si>
    <t>OMO71254.1_CORCAP</t>
  </si>
  <si>
    <t>VIT_216s0022g01150.1</t>
  </si>
  <si>
    <t>Thecc.05G013900.1.p</t>
  </si>
  <si>
    <t>Aqusi-291.16</t>
  </si>
  <si>
    <t>AT1G06290.1</t>
  </si>
  <si>
    <t>Diptu-17300.t1</t>
  </si>
  <si>
    <t>Hopha_jg1020.t1</t>
  </si>
  <si>
    <t>OMO67805.1_CORCAP</t>
  </si>
  <si>
    <t>VIT_216s0022g01160.1</t>
  </si>
  <si>
    <t>Thecc.02G188700.1.p</t>
  </si>
  <si>
    <t>AT3G06690.1</t>
  </si>
  <si>
    <t>Diptu-1902.t1</t>
  </si>
  <si>
    <t>Hopha_jg1021.t1</t>
  </si>
  <si>
    <t>OMO59615.1_CORCAP</t>
  </si>
  <si>
    <t>VIT_216s0022g01120.1</t>
  </si>
  <si>
    <t xml:space="preserve">AT3G51840.1 </t>
  </si>
  <si>
    <t>Diptu-10252.t1</t>
  </si>
  <si>
    <t>Hopha_jg20825.t1</t>
  </si>
  <si>
    <t>OMO59566.1_CORCAP</t>
  </si>
  <si>
    <t>VIT_212s0028g02660.1</t>
  </si>
  <si>
    <t>AT5G65110.1</t>
  </si>
  <si>
    <t>Diptu-34975.t1</t>
  </si>
  <si>
    <t>OMO56436.1_CORCAP</t>
  </si>
  <si>
    <t>VIT_202s0012g02920.1</t>
  </si>
  <si>
    <t>Diptu-22907.t1</t>
  </si>
  <si>
    <t>OMO56029.1_CORCAP</t>
  </si>
  <si>
    <t>VIT_200s0662g00010.1</t>
  </si>
  <si>
    <t>VIT_200s0299g00010.1</t>
  </si>
  <si>
    <t>VIT_200s0389g00020.1</t>
  </si>
  <si>
    <t>VIT_213s0019g03850.2</t>
  </si>
  <si>
    <t>VIT_211s0037g01390.1</t>
  </si>
  <si>
    <t>Alternative oxidase (AOX)</t>
    <phoneticPr fontId="8" type="noConversion"/>
  </si>
  <si>
    <t>AT4G22260.1</t>
  </si>
  <si>
    <t>Diptu-17026.t1</t>
  </si>
  <si>
    <t>Hopha_jg17302.t1</t>
  </si>
  <si>
    <t>OMO87011.1_CORCAP</t>
  </si>
  <si>
    <t>VIT_212s0142g00430.1</t>
  </si>
  <si>
    <t>Thecc.03G324800.1.p</t>
  </si>
  <si>
    <t>Aqusi-3.205</t>
  </si>
  <si>
    <t>AT1G32350.1</t>
  </si>
  <si>
    <t>Diptu-17027.t1</t>
  </si>
  <si>
    <t>Hopha_jg23138.t1</t>
  </si>
  <si>
    <t>OMO76871.1_CORCAP</t>
  </si>
  <si>
    <t>VIT_202s0033g01380.1</t>
  </si>
  <si>
    <t>Thecc.06G230100.1.p</t>
  </si>
  <si>
    <t>Aqusi-6.517</t>
  </si>
  <si>
    <t>AT3G22370.1</t>
  </si>
  <si>
    <t>Diptu-7951.t1</t>
  </si>
  <si>
    <t>Hopha_jg23139.t1</t>
  </si>
  <si>
    <t>VIT_202s0033g01400.1</t>
  </si>
  <si>
    <t>Thecc.02G138600.1.p</t>
  </si>
  <si>
    <t>Aqusi-14.1</t>
  </si>
  <si>
    <t>AT3G27620.1</t>
  </si>
  <si>
    <t>Diptu-2347.t1</t>
  </si>
  <si>
    <t>Hopha_jg32484.t1</t>
  </si>
  <si>
    <t>VIT_200s0399g00060.1</t>
  </si>
  <si>
    <t>Aqusi-19.200</t>
  </si>
  <si>
    <t>AT3G22360.1</t>
  </si>
  <si>
    <t>Diptu-20102.t1</t>
  </si>
  <si>
    <t>Hopha_jg21192.t1</t>
  </si>
  <si>
    <t>VIT_200s0399g00040.1</t>
  </si>
  <si>
    <t>AT5G64210.1</t>
  </si>
  <si>
    <t>VIT_210s0523g00040.1</t>
  </si>
  <si>
    <t>3-ketoacyl-CoA thiolase (KCT1)</t>
    <phoneticPr fontId="8" type="noConversion"/>
  </si>
  <si>
    <t>AT2G33150.1</t>
  </si>
  <si>
    <t>Diptu-25551.t1</t>
  </si>
  <si>
    <t>Hopha_jg35145.t1</t>
  </si>
  <si>
    <t>OMO99890.1_CORCAP</t>
  </si>
  <si>
    <t>VIT_207s0005g05610.1</t>
  </si>
  <si>
    <t>Thecc.01G228900.1.p</t>
  </si>
  <si>
    <t>Aqusi-5.37</t>
  </si>
  <si>
    <t>AT1G04710.1</t>
  </si>
  <si>
    <t>Diptu-33327.t1</t>
  </si>
  <si>
    <t>Hopha_jg35901.t1</t>
  </si>
  <si>
    <t>OMO53044.1_CORCAP</t>
  </si>
  <si>
    <t>VIT_205s0051g00720.1</t>
  </si>
  <si>
    <t>Thecc.04G210500.1.p</t>
  </si>
  <si>
    <t>Aqusi-221.61</t>
  </si>
  <si>
    <t>AT5G48880.2</t>
  </si>
  <si>
    <t>Diptu-5996.t1</t>
  </si>
  <si>
    <t>Hopha_jg26609.t1</t>
  </si>
  <si>
    <t>Diptu-979.t1</t>
  </si>
  <si>
    <t>Hopha_jg34813.t1</t>
  </si>
  <si>
    <t>acetyl-CoA acetyltransferase (ACAT)</t>
    <phoneticPr fontId="8" type="noConversion"/>
  </si>
  <si>
    <t>AT5G48230.2</t>
  </si>
  <si>
    <t>Diptu-6352.t1</t>
  </si>
  <si>
    <t>Hopha_jg2386.t1</t>
  </si>
  <si>
    <t>OMP01061.1_CORCAP</t>
  </si>
  <si>
    <t>VIT_218s0089g00570.1</t>
  </si>
  <si>
    <t xml:space="preserve">Thecc.06G241500.1.p </t>
  </si>
  <si>
    <t>Aqusi-8.236</t>
  </si>
  <si>
    <t>AT5G47720.2</t>
  </si>
  <si>
    <t>Diptu-1168.t1</t>
  </si>
  <si>
    <t>Hopha_jg340.t1</t>
  </si>
  <si>
    <t>OMO76988.1_CORCAP</t>
  </si>
  <si>
    <t>VIT_218s0089g00560.1</t>
  </si>
  <si>
    <t>Thecc.01G197200.1.p</t>
  </si>
  <si>
    <t>Aqusi-19.270</t>
  </si>
  <si>
    <t>Diptu-30591.t1</t>
  </si>
  <si>
    <t>Hopha_jg343.t1</t>
  </si>
  <si>
    <t>VIT_218s0089g00590.1</t>
  </si>
  <si>
    <t>Diptu-20187.t1</t>
  </si>
  <si>
    <t>Hopha_jg29905.t1</t>
  </si>
  <si>
    <t>VIT_212s0057g01200.5</t>
  </si>
  <si>
    <t>Diptu-40596.t1</t>
  </si>
  <si>
    <t>Hopha_jg29916.t1</t>
  </si>
  <si>
    <t>VIT_200s0531g00050.2</t>
  </si>
  <si>
    <t>Hopha_jg29919.t1</t>
  </si>
  <si>
    <t>Hopha_jg32563.t1</t>
  </si>
  <si>
    <t>peroxisomal 2,4-dienoyl-CoA reductase (DECR)</t>
    <phoneticPr fontId="8" type="noConversion"/>
  </si>
  <si>
    <t>AT2G07640.1</t>
  </si>
  <si>
    <t>Diptu-24551.t1</t>
  </si>
  <si>
    <t>Hopha_jg23316.t1</t>
  </si>
  <si>
    <t>OMP11465.1_CORCAP</t>
  </si>
  <si>
    <t>VIT_218s0001g06530.1</t>
  </si>
  <si>
    <t>Thecc.07G182300.1.p</t>
  </si>
  <si>
    <t>Aqusi-1.779</t>
  </si>
  <si>
    <t>AT1G36580.1</t>
  </si>
  <si>
    <t>Diptu-16834.t1</t>
  </si>
  <si>
    <t>Hopha_jg23319.t1</t>
  </si>
  <si>
    <t>OMO78482.1_CORCAP</t>
  </si>
  <si>
    <t>VIT_214s0036g01000.1</t>
  </si>
  <si>
    <t>Thecc.08G124400.1.p</t>
  </si>
  <si>
    <t>AT3G12800.1</t>
  </si>
  <si>
    <t>Diptu-16836.t1</t>
  </si>
  <si>
    <t>Hopha_jg23323.t1</t>
  </si>
  <si>
    <t>VIT_201s0011g01520.2</t>
  </si>
  <si>
    <t>Thecc.02G007100.1.p</t>
  </si>
  <si>
    <t>Hopha_jg23324.t1</t>
  </si>
  <si>
    <t>VIT_217s0000g08740.1</t>
  </si>
  <si>
    <t>Hopha_jg8688.t1</t>
  </si>
  <si>
    <t>VIT_219s0085g00500.3</t>
  </si>
  <si>
    <t>Hopha_jg34671.t1</t>
  </si>
  <si>
    <t>VIT_209s0096g00080.1</t>
  </si>
  <si>
    <t>VIT_205s0094g00670.1</t>
  </si>
  <si>
    <t>patatin-like phospholipase (PNPLA)</t>
    <phoneticPr fontId="8" type="noConversion"/>
  </si>
  <si>
    <t>AT1G33270.1</t>
  </si>
  <si>
    <t>Diptu-12535.t1</t>
  </si>
  <si>
    <t>Hopha_jg4546.t1</t>
  </si>
  <si>
    <t>OMO79947.1_CORCAP</t>
  </si>
  <si>
    <t>VIT_212s0034g01170.1</t>
  </si>
  <si>
    <t>Thecc.06G217400.1.p</t>
  </si>
  <si>
    <t>Aqusi-6.61</t>
  </si>
  <si>
    <t>AT1G61850.1</t>
  </si>
  <si>
    <t>Diptu-2611.t1</t>
  </si>
  <si>
    <t>Hopha_jg10028.t1</t>
  </si>
  <si>
    <t>OMO76754.1_CORCAP</t>
  </si>
  <si>
    <t>VIT_210s0116g00830.1</t>
  </si>
  <si>
    <t>Thecc.02G040000.1.p</t>
  </si>
  <si>
    <t>Aqusi-49.68</t>
  </si>
  <si>
    <t>Diptu-28433.t1</t>
  </si>
  <si>
    <t>Hopha_jg9705.t1</t>
  </si>
  <si>
    <t>Diptu-8685.t1</t>
  </si>
  <si>
    <t>Hopha_jg21412.t1</t>
    <phoneticPr fontId="17" type="noConversion"/>
  </si>
  <si>
    <t>Diptu-38814.t1</t>
  </si>
  <si>
    <t>H. hainanensis</t>
    <phoneticPr fontId="5" type="noConversion"/>
  </si>
  <si>
    <t>mRNA surveillance pathway</t>
  </si>
  <si>
    <t>Propanoate metabolism</t>
  </si>
  <si>
    <t>Inositol phosphate metabolism</t>
  </si>
  <si>
    <t>Autophagy - other</t>
  </si>
  <si>
    <t>Terpenoid backbone biosynthesis</t>
  </si>
  <si>
    <t>SNARE interactions in vesicular transport</t>
  </si>
  <si>
    <t>Pantothenate and CoA biosynthesis</t>
  </si>
  <si>
    <t>Spliceosome</t>
  </si>
  <si>
    <t>Circadian rhythm - plant</t>
  </si>
  <si>
    <t>Brassinosteroid biosynthesis</t>
  </si>
  <si>
    <t>Oxidative phosphorylation</t>
  </si>
  <si>
    <t>RNA polymerase</t>
  </si>
  <si>
    <t>beta-Alanine metabolism</t>
  </si>
  <si>
    <t>Ubiquinone and other terpenoid-quinone biosynthesis</t>
  </si>
  <si>
    <t>Aflatoxin biosynthesis</t>
  </si>
  <si>
    <t>RNA degradation</t>
  </si>
  <si>
    <t>Endocytosis</t>
  </si>
  <si>
    <t>Various types of N-glycan biosynthesis</t>
  </si>
  <si>
    <t>Phosphonate and phosphinate metabolism</t>
  </si>
  <si>
    <t>Steroid biosynthesis</t>
  </si>
  <si>
    <t>Valine, leucine and isoleucine biosynthesis</t>
  </si>
  <si>
    <t>Mannose type O-glycan biosynthesis</t>
  </si>
  <si>
    <t>Protein processing in endoplasmic reticulum</t>
  </si>
  <si>
    <t>C5-Branched dibasic acid metabolism</t>
  </si>
  <si>
    <t>Proteasome</t>
  </si>
  <si>
    <t>Pyruvate metabolism</t>
  </si>
  <si>
    <t>Glycerophospholipid metabolism</t>
  </si>
  <si>
    <t>Peroxisome</t>
  </si>
  <si>
    <t>Plant hormone signal transduction</t>
  </si>
  <si>
    <t>Betalain biosynthesis</t>
  </si>
  <si>
    <t>Histidine metabolism</t>
  </si>
  <si>
    <t>One carbon pool by folate</t>
  </si>
  <si>
    <t>Vitamin B6 metabolism</t>
  </si>
  <si>
    <t>Phenylalanine, tyrosine and tryptophan biosynthesis</t>
  </si>
  <si>
    <t>Riboflavin metabolism</t>
  </si>
  <si>
    <t>Phenylalanine metabolism</t>
  </si>
  <si>
    <t>Glycosphingolipid biosynthesis - globo and isoglobo series</t>
  </si>
  <si>
    <t>Pyrimidine metabolism</t>
  </si>
  <si>
    <t>Fatty acid metabolism</t>
  </si>
  <si>
    <t>Glycosylphosphatidylinositol (GPI)-anchor biosynthesis</t>
  </si>
  <si>
    <t>Nucleotide excision repair</t>
  </si>
  <si>
    <t>Phosphatidylinositol signaling system</t>
  </si>
  <si>
    <t>Porphyrin and chlorophyll metabolism</t>
  </si>
  <si>
    <t>Protein export</t>
  </si>
  <si>
    <t>Purine metabolism</t>
  </si>
  <si>
    <t>Butanoate metabolism</t>
  </si>
  <si>
    <t>Fatty acid biosynthesis</t>
  </si>
  <si>
    <t>AGE-RAGE signaling pathway in diabetic complications</t>
  </si>
  <si>
    <t>Homologous recombination</t>
  </si>
  <si>
    <t>Arginine and proline metabolism</t>
  </si>
  <si>
    <t>Glutathione metabolism</t>
  </si>
  <si>
    <t>Glycosaminoglycan degradation</t>
  </si>
  <si>
    <t>Arginine biosynthesis</t>
  </si>
  <si>
    <t>Taurine and hypotaurine metabolism</t>
  </si>
  <si>
    <t>Ubiquitin mediated proteolysis</t>
  </si>
  <si>
    <t>Alanine, aspartate and glutamate metabolism</t>
  </si>
  <si>
    <t>Amino sugar and nucleotide sugar metabolism</t>
  </si>
  <si>
    <t>Biosynthesis of unsaturated fatty acids</t>
  </si>
  <si>
    <t>Lipoic acid metabolism</t>
  </si>
  <si>
    <t>Glycosphingolipid biosynthesis - ganglio series</t>
  </si>
  <si>
    <t>Glycine, serine and threonine metabolism</t>
  </si>
  <si>
    <t>Tropane, piperidine and pyridine alkaloid biosynthesis</t>
  </si>
  <si>
    <t>Tryptophan metabolism</t>
  </si>
  <si>
    <t>Nicotinate and nicotinamide metabolism</t>
  </si>
  <si>
    <t>2-Oxocarboxylic acid metabolism</t>
  </si>
  <si>
    <t>Aminoacyl-tRNA biosynthesis</t>
  </si>
  <si>
    <t>Tyrosine metabolism</t>
  </si>
  <si>
    <t>N-Glycan biosynthesis</t>
  </si>
  <si>
    <t>Fatty acid degradation</t>
  </si>
  <si>
    <t>Sulfur metabolism</t>
  </si>
  <si>
    <t>Glycosphingolipid biosynthesis - lacto and neolacto series</t>
  </si>
  <si>
    <t>Zeatin biosynthesis</t>
  </si>
  <si>
    <t>Valine, leucine and isoleucine degradation</t>
  </si>
  <si>
    <t>Mismatch repair</t>
  </si>
  <si>
    <t>Carbon metabolism</t>
  </si>
  <si>
    <t>Folate biosynthesis</t>
  </si>
  <si>
    <t>DNA replication</t>
  </si>
  <si>
    <t>Pentose phosphate pathway</t>
  </si>
  <si>
    <t>Starch and sucrose metabolism</t>
  </si>
  <si>
    <t>Cysteine and methionine metabolism</t>
  </si>
  <si>
    <t>Citrate cycle (TCA cycle)</t>
  </si>
  <si>
    <t>Isoquinoline alkaloid biosynthesis</t>
  </si>
  <si>
    <t>Glycerolipid metabolism</t>
  </si>
  <si>
    <t>Glycolysis / Gluconeogenesis</t>
  </si>
  <si>
    <t>Fructose and mannose metabolism</t>
  </si>
  <si>
    <t>RNA transport</t>
  </si>
  <si>
    <t>Basal transcription factors</t>
  </si>
  <si>
    <t>Thiamine metabolism</t>
  </si>
  <si>
    <t>Photosynthesis</t>
  </si>
  <si>
    <t>Sulfur relay system</t>
  </si>
  <si>
    <t>Ether lipid metabolism</t>
  </si>
  <si>
    <t>Biosynthesis of amino acids</t>
  </si>
  <si>
    <t>Base excision repair</t>
  </si>
  <si>
    <t>Limonene and pinene degradation</t>
  </si>
  <si>
    <t>Cyanoamino acid metabolism</t>
  </si>
  <si>
    <t>Ribosome</t>
  </si>
  <si>
    <t>Phagosome</t>
  </si>
  <si>
    <t>Carbon fixation in photosynthetic organisms</t>
  </si>
  <si>
    <t>MAPK signaling pathway - plant</t>
  </si>
  <si>
    <t>Biosynthesis of various secondary metabolites - part 2</t>
  </si>
  <si>
    <t>Glyoxylate and dicarboxylate metabolism</t>
  </si>
  <si>
    <t>ABC transporters</t>
  </si>
  <si>
    <t>Monobactam biosynthesis</t>
  </si>
  <si>
    <t>Lysine degradation</t>
  </si>
  <si>
    <t>Lysine biosynthesis</t>
  </si>
  <si>
    <t>Sphingolipid metabolism</t>
  </si>
  <si>
    <t>Monoterpenoid biosynthesis</t>
  </si>
  <si>
    <t>alpha-Linolenic acid metabolism</t>
  </si>
  <si>
    <t>Other glycan degradation</t>
  </si>
  <si>
    <t>Metabolic pathways</t>
  </si>
  <si>
    <t>Biotin metabolism</t>
  </si>
  <si>
    <t>Selenocompound metabolism</t>
  </si>
  <si>
    <t>Flavone and flavonol biosynthesis</t>
  </si>
  <si>
    <t>Glucosinolate biosynthesis</t>
  </si>
  <si>
    <t>Sesquiterpenoid and triterpenoid biosynthesis</t>
  </si>
  <si>
    <t>Ascorbate and aldarate metabolism</t>
  </si>
  <si>
    <t>Nitrogen metabolism</t>
  </si>
  <si>
    <t>Arachidonic acid metabolism</t>
  </si>
  <si>
    <t>Photosynthesis - antenna proteins</t>
  </si>
  <si>
    <t>Anthocyanin biosynthesis</t>
  </si>
  <si>
    <t>Biosynthesis of secondary metabolites</t>
  </si>
  <si>
    <t>Flavonoid biosynthesis</t>
  </si>
  <si>
    <t>Ribosome biogenesis in eukaryotes</t>
  </si>
  <si>
    <t>Pentose and glucuronate interconversions</t>
  </si>
  <si>
    <t>Fatty acid elongation</t>
  </si>
  <si>
    <t>Galactose metabolism</t>
  </si>
  <si>
    <t>Other types of O-glycan biosynthesis</t>
  </si>
  <si>
    <t>Carotenoid biosynthesis</t>
  </si>
  <si>
    <t>Cutin, suberine and wax biosynthesis</t>
  </si>
  <si>
    <t>Linoleic acid metabolism</t>
  </si>
  <si>
    <t>Diterpenoid biosynthesis</t>
  </si>
  <si>
    <t>Phenylpropanoid biosynthesis</t>
  </si>
  <si>
    <t>Stilbenoid, diarylheptanoid and gingerol biosynthesis</t>
  </si>
  <si>
    <t>Plant-pathogen interaction</t>
  </si>
  <si>
    <t>Pvalue</t>
  </si>
  <si>
    <r>
      <t xml:space="preserve">KEGG enrichment of expanded gene families in </t>
    </r>
    <r>
      <rPr>
        <i/>
        <sz val="12"/>
        <color theme="1"/>
        <rFont val="Times New Roman"/>
        <family val="1"/>
      </rPr>
      <t>D. turbinatus</t>
    </r>
    <phoneticPr fontId="5" type="noConversion"/>
  </si>
  <si>
    <r>
      <t xml:space="preserve">KEGG enrichment of contracted gene families in </t>
    </r>
    <r>
      <rPr>
        <i/>
        <sz val="12"/>
        <color theme="1"/>
        <rFont val="Times New Roman"/>
        <family val="1"/>
      </rPr>
      <t>D. turbinatus</t>
    </r>
    <phoneticPr fontId="5" type="noConversion"/>
  </si>
  <si>
    <t>Caffeine metabolism</t>
  </si>
  <si>
    <t>Synthesis and degradation of ketone bodies</t>
  </si>
  <si>
    <t>Isoflavonoid biosynthesis</t>
  </si>
  <si>
    <t>P-value</t>
    <phoneticPr fontId="5" type="noConversion"/>
  </si>
  <si>
    <t>Betalain biosynthesis</t>
    <phoneticPr fontId="8" type="noConversion"/>
  </si>
  <si>
    <t>Fatty acid biosynthesis</t>
    <phoneticPr fontId="8" type="noConversion"/>
  </si>
  <si>
    <t>Monoterpenoid biosynthesis</t>
    <phoneticPr fontId="8" type="noConversion"/>
  </si>
  <si>
    <t>Flavone and flavonol biosynthesis</t>
    <phoneticPr fontId="8" type="noConversion"/>
  </si>
  <si>
    <t>Benzoxazinoid biosynthesis</t>
  </si>
  <si>
    <t>Non-homologous end-joining</t>
  </si>
  <si>
    <t>Genome size(Mb)</t>
    <phoneticPr fontId="8" type="noConversion"/>
  </si>
  <si>
    <t>Gene set</t>
    <phoneticPr fontId="8" type="noConversion"/>
  </si>
  <si>
    <t>e</t>
    <phoneticPr fontId="8" type="noConversion"/>
  </si>
  <si>
    <t>(f)</t>
    <phoneticPr fontId="8" type="noConversion"/>
  </si>
  <si>
    <t>Oryza sativa</t>
    <phoneticPr fontId="8" type="noConversion"/>
  </si>
  <si>
    <t>Dipterocarpus turbinatus</t>
    <phoneticPr fontId="8" type="noConversion"/>
  </si>
  <si>
    <t>Durio zibethinus</t>
  </si>
  <si>
    <t>Gossypium raimondii</t>
    <phoneticPr fontId="8" type="noConversion"/>
  </si>
  <si>
    <t>Theobroma cacao</t>
  </si>
  <si>
    <t>Aquilaria sinensis</t>
    <phoneticPr fontId="8" type="noConversion"/>
  </si>
  <si>
    <t>Herrania_umbratica</t>
    <phoneticPr fontId="8" type="noConversion"/>
  </si>
  <si>
    <t>II-b</t>
    <phoneticPr fontId="17" type="noConversion"/>
  </si>
  <si>
    <t>II-a</t>
    <phoneticPr fontId="17" type="noConversion"/>
  </si>
  <si>
    <t>IV</t>
    <phoneticPr fontId="17" type="noConversion"/>
  </si>
  <si>
    <t>V</t>
    <phoneticPr fontId="8" type="noConversion"/>
  </si>
  <si>
    <t xml:space="preserve">AT5G02890.1
</t>
    <phoneticPr fontId="8" type="noConversion"/>
  </si>
  <si>
    <t xml:space="preserve">Aqusi-68.92
</t>
    <phoneticPr fontId="8" type="noConversion"/>
  </si>
  <si>
    <t xml:space="preserve">OMO95778.1_CORCAP
OMO99511.1_CORCAP
</t>
    <phoneticPr fontId="8" type="noConversion"/>
  </si>
  <si>
    <t xml:space="preserve">Diptu-17269.t1
Diptu-8169.t1
Diptu-25695.t1
Diptu-21950.t1
</t>
    <phoneticPr fontId="8" type="noConversion"/>
  </si>
  <si>
    <t xml:space="preserve">Hopha_jg17505.t1
Hopha_jg16985.t1
Hopha_jg28050.t1
</t>
    <phoneticPr fontId="8" type="noConversion"/>
  </si>
  <si>
    <t xml:space="preserve">Thecc.03G243600.1.p
Thecc.09G147200.1.p
Thecc.05G286300.1.p
</t>
    <phoneticPr fontId="8" type="noConversion"/>
  </si>
  <si>
    <t xml:space="preserve">VIT_204s0008g04800.1
VIT_204s0008g04800.1
VIT_214s0030g01950.1
</t>
  </si>
  <si>
    <t>III-a</t>
    <phoneticPr fontId="17" type="noConversion"/>
  </si>
  <si>
    <t>I-b</t>
    <phoneticPr fontId="17" type="noConversion"/>
  </si>
  <si>
    <t>I-a</t>
    <phoneticPr fontId="17" type="noConversion"/>
  </si>
  <si>
    <t>N</t>
    <phoneticPr fontId="5" type="noConversion"/>
  </si>
  <si>
    <t>SAM-binding methyltransferase superfamily</t>
  </si>
  <si>
    <t xml:space="preserve">IAMT 
(Indole-3-acetate O-methyltransferase) </t>
    <phoneticPr fontId="17" type="noConversion"/>
  </si>
  <si>
    <t>FAMT
(Farnesoic acid carboxyl-O-methyltransferase)</t>
    <phoneticPr fontId="17" type="noConversion"/>
  </si>
  <si>
    <t>BSMT
(Benzoate O-methyltransferase)</t>
    <phoneticPr fontId="8" type="noConversion"/>
  </si>
  <si>
    <t>JMT 
(Jasmonate O-methyltransferase)</t>
    <phoneticPr fontId="17" type="noConversion"/>
  </si>
  <si>
    <t>SAMT 
(Salicylate carboxymethyltransferase)/BAMT (benzoic acid methyltransferase)</t>
    <phoneticPr fontId="17" type="noConversion"/>
  </si>
  <si>
    <t>TCS 
(3,7-dimethylxanthine N-methyltransferase) OR (Caffeine synthase) Belong to the nitrogen-methyltransferases</t>
  </si>
  <si>
    <t>GAMT 
(Gibberellic acid methyltransferase)</t>
    <phoneticPr fontId="17" type="noConversion"/>
  </si>
  <si>
    <t>AAMT 
(Anthranilate O-methyltransferase)</t>
    <phoneticPr fontId="17" type="noConversion"/>
  </si>
  <si>
    <t>LAMT 
(Loganic acid O-methyltransferase)</t>
    <phoneticPr fontId="17" type="noConversion"/>
  </si>
  <si>
    <t>Other</t>
    <phoneticPr fontId="8" type="noConversion"/>
  </si>
  <si>
    <t>COMT 
(Caffeic acid 3-O-methyltransferase)</t>
    <phoneticPr fontId="17" type="noConversion"/>
  </si>
  <si>
    <t>ICMT 
(Protein-S-isoprenylcysteine O-methyltransferase)</t>
    <phoneticPr fontId="17" type="noConversion"/>
  </si>
  <si>
    <t>AT3G44840.1 AT3G44870.1 AT3G44860.1</t>
  </si>
  <si>
    <t xml:space="preserve">AT3G11480.1
AT5G66430.1
</t>
    <phoneticPr fontId="8" type="noConversion"/>
  </si>
  <si>
    <t>AT4G36470.1</t>
    <phoneticPr fontId="8" type="noConversion"/>
  </si>
  <si>
    <t>AT4G26420.1
AT5G56300.1</t>
  </si>
  <si>
    <t>N</t>
    <phoneticPr fontId="8" type="noConversion"/>
  </si>
  <si>
    <t>AT1G51990.1 AT1G33030.1 AT3G53140.1 AT5G54160.1</t>
  </si>
  <si>
    <t>AT5G23320.1
AT5G08335.1</t>
    <phoneticPr fontId="17" type="noConversion"/>
  </si>
  <si>
    <t xml:space="preserve">Aqusi-111.44 </t>
  </si>
  <si>
    <t>Aqusi-85.31
Aqusi-85.30</t>
    <phoneticPr fontId="17" type="noConversion"/>
  </si>
  <si>
    <t xml:space="preserve">Aqusi-337.6
</t>
    <phoneticPr fontId="17" type="noConversion"/>
  </si>
  <si>
    <t xml:space="preserve">Aqusi-134.66
Aqusi-17.40
Aqusi-3.81
Aqusi-3.81
</t>
    <phoneticPr fontId="8" type="noConversion"/>
  </si>
  <si>
    <t>Aqusi-14.218 
Aqusi-14.220 
Aqusi-14.221 
Aqusi-24.285
 Aqusi-40.94 
Aqusi-46.49 
Aqusi-83.129
 Aqusi-83.131 
Aqusi-109.25
 Aqusi-140.38 
Aqusi-146.45 
Aqusi-146.47 
Aqusi-207.1 
Aqusi-207.4 
Aqusi-285.12 
Aqusi-285.13 
Aqusi-285.9 
Aqusi-290.11 
Aqusi-399.2 
Aqusi-399.3</t>
  </si>
  <si>
    <t xml:space="preserve">Aqusi-324.28 </t>
  </si>
  <si>
    <t xml:space="preserve">OMP08577.1_CORCAP
OMO55594.1_CORCAP
OMP12349.1_CORCAP
OMO55596.1_CORCAP
OMO55599.1_CORCAP
OMO70863.1_CORCAP
OMO55598.1_CORCAP
OMO55600.1_CORCAP
</t>
    <phoneticPr fontId="17" type="noConversion"/>
  </si>
  <si>
    <t>OMO56926.1_CORCAP</t>
    <phoneticPr fontId="8" type="noConversion"/>
  </si>
  <si>
    <t xml:space="preserve">OMO69082.1 CORCAP
</t>
    <phoneticPr fontId="17" type="noConversion"/>
  </si>
  <si>
    <t xml:space="preserve">OMO98983.1_CORCAP
OMO98983.1_CORCAP
</t>
    <phoneticPr fontId="8" type="noConversion"/>
  </si>
  <si>
    <t xml:space="preserve">OMP06093.1_CORCAP OMP05462.1_CORCAP OMP05332.1_CORCAP OMO81881.1_CORCAP OMO81762.1_CORCAP OMO79911.1_CORCAP OMO69475.1_CORCAP </t>
  </si>
  <si>
    <t xml:space="preserve">Diptu-19260.t1
Diptu-9635.t1
Diptu-9636.t1
Diptu-19261.t1
Diptu-26124.t1
Diptu-26122.t1
</t>
    <phoneticPr fontId="17" type="noConversion"/>
  </si>
  <si>
    <t xml:space="preserve">Diptu-38590.t1
 Diptu-38594.t1
Diptu-34748.t1
Diptu-34746.t1
Diptu-34745.t1
Diptu-34744.t1
Diptu-34743.t1
Diptu-34747.t1
</t>
    <phoneticPr fontId="17" type="noConversion"/>
  </si>
  <si>
    <t xml:space="preserve">Diptu-26122.t1
Diptu-26124.t1
Diptu-34034.t1
Diptu-23807.t1
Diptu-23809.t1
Diptu-7451.t1
Diptu-7452.t1
Diptu-7454.t1
</t>
    <phoneticPr fontId="17" type="noConversion"/>
  </si>
  <si>
    <t xml:space="preserve">Diptu-1178.t1
Diptu-33256.t1
Diptu-37358.t1
Diptu-14283.t1
Diptu-10422.t1
Diptu-14253.t1
</t>
    <phoneticPr fontId="8" type="noConversion"/>
  </si>
  <si>
    <t>Diptu-2237.t1
Diptu-37650.t1</t>
    <phoneticPr fontId="17" type="noConversion"/>
  </si>
  <si>
    <t xml:space="preserve"> Hopha_jg14314.t1
Hopha_jg31874.t1
Hopha_jg14313.t1
Hopha jg20333.t1
Hopha jg31875.t1
</t>
    <phoneticPr fontId="8" type="noConversion"/>
  </si>
  <si>
    <t xml:space="preserve">Hopha jg10277.t1
Hopha jg20334.t1
Hopha jg1268.t1
Hopha jg1270.t1
Hopha jg1269.t1
</t>
    <phoneticPr fontId="17" type="noConversion"/>
  </si>
  <si>
    <t xml:space="preserve">Hopha jg4867.t1
Hopha jg2620.t1
Hopha_jg4867.t1
Hopha_jg4868.t1
Hopha_jg4229.t1
Hopha_jg4230.t1
Hopha_jg4226.t1
Hopha_jg4228.t1
</t>
    <phoneticPr fontId="8" type="noConversion"/>
  </si>
  <si>
    <t xml:space="preserve">Hopha_jg35968.t1
Hopha_jg7761.t1
Hopha_jg22207.t1
</t>
    <phoneticPr fontId="8" type="noConversion"/>
  </si>
  <si>
    <t>VIT_212s0034g00200.1 VIT_219s0090g01250.2</t>
  </si>
  <si>
    <t>VIT_214s0006g02170.3</t>
  </si>
  <si>
    <t>VIT 204s0023g02210.1
VIT 204s0023g02175.1
VIT 204s0023g02200.2</t>
    <phoneticPr fontId="8" type="noConversion"/>
  </si>
  <si>
    <t>VIT_218s0001g12880.1 VIT_218s0001g12900.1 VIT_210s0003g04920.1 VIT_204s0023g03800.1
VIT 218s0001g12890.1:
VIT 204s0023g03790.1
VIT 204s0023g03810.1</t>
  </si>
  <si>
    <t xml:space="preserve">VIT_204s0023g02200.2 
VIT_204s0023g02280.1 
VIT_204s0023g02290.2 
VIT_204s0023g02310.1 
VIT_204s0023g02230.1 
VIT_204s0023g02260.1 
VIT_204s0023g02240.1 
VIT 204s0023g02170.1
VIT_214s0006g02160.1
</t>
  </si>
  <si>
    <t xml:space="preserve">VIT 203s0038g04520.1
VIT 203s0038g04530.1
</t>
    <phoneticPr fontId="17" type="noConversion"/>
  </si>
  <si>
    <t xml:space="preserve">VIT_214s0006g02160.1
</t>
    <phoneticPr fontId="17" type="noConversion"/>
  </si>
  <si>
    <t xml:space="preserve">VIT_201s0011g05920.1
VIT_201s0011g05910.1
VIT_201s0011g05900.1
VIT_210s0003g03220.1
VIT_201s0011g05890.2
VIT_201s0011g05930.1
VIT_201s0011g05940.1
VIT_217s0000g02880.1
VIT_217s0000g02870.1
VIT_217s0000g02890.1
</t>
    <phoneticPr fontId="8" type="noConversion"/>
  </si>
  <si>
    <t>VIT_212s0028g00250.1 VIT_212s0028g00210.1 VIT_210s0042g00090.2</t>
  </si>
  <si>
    <t>Thecc.04G125600.1.p
Thecc.04G125500.1.p</t>
    <phoneticPr fontId="17" type="noConversion"/>
  </si>
  <si>
    <t>Thecc.09G244400.1.p
Thecc.01G030600.1.p
Thecc.01G030300.1.p
Thecc.01G030900.1.p</t>
    <phoneticPr fontId="8" type="noConversion"/>
  </si>
  <si>
    <t>Thecc.08G031500.1.p Thecc.08G031700.1.p
Thecc.01G014700.1.p</t>
  </si>
  <si>
    <t>Thecc.01G030400.1.p
Thecc.01G030200.1.p
Thecc.01G031100.1.p
Thecc.04G125300.1.p
Thecc.04G125400.1.p</t>
    <phoneticPr fontId="17" type="noConversion"/>
  </si>
  <si>
    <t xml:space="preserve">Thecc.10G023800.1.p
Thecc.10G024900.1.p
Thecc.10G024500.1.p
Thecc.10G024100.1.p
Thecc.10G024000.1.p
Thecc.10G024600.1.p
Thecc.10G024200.1.p
Thecc.05G279700.1.p
Thecc.10G025100.1.p
Thecc.10G024300.1.p
Thecc.10G024700.1.p
Thecc.10G024800.1.p
</t>
    <phoneticPr fontId="17" type="noConversion"/>
  </si>
  <si>
    <t xml:space="preserve">Thecc.10G169600.1.p
Thecc.10G169800.1.p
Thecc.10G170000.1.p
</t>
    <phoneticPr fontId="17" type="noConversion"/>
  </si>
  <si>
    <t xml:space="preserve">Thecc.02G309000.1.p
Thecc.02G308900.1.p
Thecc.02G309300.1.p
Thecc.02G309400.1.p
Thecc.03G049700.1.p
Thecc.03G049800.1.p
Thecc.07G047200.1.p
</t>
    <phoneticPr fontId="8" type="noConversion"/>
  </si>
  <si>
    <t>Thecc.07G172500.1.p Thecc.03G209500.1.p Thecc.03G216400.1.p Thecc.08G127000.1.p Thecc.09G238500.1.p Thecc.09G238300.1.p Thecc.09G238100.1.p Thecc.09G238400.1.p Thecc.01G332300.1.p Thecc.04G089900.1.p Thecc.10G136400.1.p Thecc.05G074200.1.p Thecc.05G245700.1.p Thecc.05G245200.1.p Thecc.05G245600.1.p Thecc.05G245300.1.p Thecc.05G245500.1.p</t>
  </si>
  <si>
    <t>Thecc.05G241200.1.p Thecc.02G155400.1.p</t>
  </si>
  <si>
    <t xml:space="preserve">VIT_208s0007g04520.1 VIT_208s0032g01130.1 VIT_216s0098g00850.1 VIT_218s0072g00920.1 VIT_218s0001g02610.1 VIT_215s0048g02480.1 VIT_215s0048g02490.1 VIT_215s0048g02460.1 VIT_215s0048g02450.1 VIT_202s0025g02930.1 VIT_202s0025g02940.1 VIT_202s0025g02920.1 VIT_213s0074g00220.1 VIT_219s0135g00030.1 </t>
    <phoneticPr fontId="8" type="noConversion"/>
  </si>
  <si>
    <t>A. thaliana</t>
    <phoneticPr fontId="5" type="noConversion"/>
  </si>
  <si>
    <t>V. vinifera</t>
    <phoneticPr fontId="5" type="noConversion"/>
  </si>
  <si>
    <t>T. cacao</t>
    <phoneticPr fontId="5" type="noConversion"/>
  </si>
  <si>
    <t>D. turbinatus</t>
    <phoneticPr fontId="8" type="noConversion"/>
  </si>
  <si>
    <t>H. hainanensis</t>
    <phoneticPr fontId="8" type="noConversion"/>
  </si>
  <si>
    <t>P. trichocarpa</t>
    <phoneticPr fontId="17" type="noConversion"/>
  </si>
  <si>
    <t>Protein ENHANCED PSEUDOMONAS SUSCEPTIBILITY</t>
    <phoneticPr fontId="5" type="noConversion"/>
  </si>
  <si>
    <r>
      <t xml:space="preserve">Table S12. The candidate genes involved in the benzenoid/phenylpropanoid synthesis pathways in </t>
    </r>
    <r>
      <rPr>
        <i/>
        <sz val="14"/>
        <rFont val="Times New Roman"/>
        <family val="1"/>
      </rPr>
      <t>D. turbinatus</t>
    </r>
    <r>
      <rPr>
        <sz val="14"/>
        <rFont val="Times New Roman"/>
        <family val="1"/>
      </rPr>
      <t xml:space="preserve"> and </t>
    </r>
    <r>
      <rPr>
        <i/>
        <sz val="14"/>
        <rFont val="Times New Roman"/>
        <family val="1"/>
      </rPr>
      <t>H. hainanensis</t>
    </r>
    <phoneticPr fontId="5" type="noConversion"/>
  </si>
  <si>
    <t>Aqusi-1.233
Aqusi-2.271
Aqusi-54.187</t>
    <phoneticPr fontId="5" type="noConversion"/>
  </si>
  <si>
    <t>AT3G50270.1
AT3G50280.1
AT3G50290.1
AT3G50300.1
AT5G07850.1
AT5G07860.1
AT5G07870.1
AT5G38130.1
AT5G67150.1
AT5G67160.1</t>
    <phoneticPr fontId="5" type="noConversion"/>
  </si>
  <si>
    <t>Diptu-16100.t1</t>
    <phoneticPr fontId="5" type="noConversion"/>
  </si>
  <si>
    <t>Hopha_jg21640.t1
Hopha_jg21641.t1
Hopha_jg21642.t1
Hopha_jg21643.t1
Hopha_jg21644.t1
Hopha_jg24028.t1
Hopha_jg32070.t1
Hopha_jg32071.t1
Hopha_jg32073.t1</t>
    <phoneticPr fontId="5" type="noConversion"/>
  </si>
  <si>
    <t xml:space="preserve">OMO78878.1_CORCAP
OMO82637.1_CORCAP
OMO88203.1_CORCAP
</t>
    <phoneticPr fontId="5" type="noConversion"/>
  </si>
  <si>
    <t>Thecc.01G059500.1.p
Thecc.01G059600.1.p
Thecc.01G059700.1.p
Thecc.01G059900.1.p
Thecc.06G111900.1.p
Thecc.06G112000.1.p
Thecc.07G088200.1.p
Thecc.07G088600.1.p
Thecc.08G003400.1.p
Thecc.08G003500.1.p
Thecc.10G025600.1.p</t>
    <phoneticPr fontId="5" type="noConversion"/>
  </si>
  <si>
    <t>VIT_200s0410g00040.1
VIT_202s0109g00390.1
VIT_207s0031g00265.1
VIT_207s0031g00270.1
VIT_207s0031g00275.1
VIT_207s0031g00280.1
VIT_207s0031g00290.1
VIT_207s0031g00300.1
VIT_207s0031g00310.1
VIT_218s0001g10180.1
VIT_218s0001g10200.1
VIT_218s0001g10230.1
VIT_218s0001g10240.1</t>
    <phoneticPr fontId="5" type="noConversion"/>
  </si>
  <si>
    <t>Gypsy</t>
    <phoneticPr fontId="8" type="noConversion"/>
  </si>
  <si>
    <t>Copia</t>
    <phoneticPr fontId="8" type="noConversion"/>
  </si>
  <si>
    <t xml:space="preserve">Diptu-4212.t1
 Diptu-28966.t1
Diptu-28968.t1 
Diptu-28971.t1
 Diptu-28972.t1 
Diptu-29825.t1 
Diptu-18706.t1 
Diptu-19658.t1
 Diptu-19756.t1
 Diptu-11296.t1 
Diptu-9223.t1 
Diptu-9227.t1 
Diptu-9228.t1 
Diptu-9229.t1 
Diptu-9230.t1 
Diptu-39572.t1 
Diptu-35340.t1 
Diptu-35343.t1 
Diptu-36838.t1 
Diptu-22537.t1
 Diptu-12030.t1 </t>
    <phoneticPr fontId="30" type="noConversion"/>
  </si>
  <si>
    <t>Hopha_jg27528.t1
Hopha_jg30709.t1
Hopha_jg30501.t1
Hopha_jg30504.t1
Hopha_jg25675.t1
Hopha_jg25676.t1
Hopha_jg5915.t1
Hopha_jg33847.t1
Hopha_jg13141.t1
Hopha_jg13143.t1
Hopha_jg31332.t1
Hopha_jg31333.t1
Hopha_jg8217.t1
Hopha_jg8218.t1
Hopha_jg8304.t1
Hopha_jg30395.t1
Hopha_jg30396.t1
Hopha_jg30399.t1
Hopha_jg30400.t1</t>
    <phoneticPr fontId="30" type="noConversion"/>
  </si>
  <si>
    <t>Hopha_jg21110.t1</t>
    <phoneticPr fontId="30" type="noConversion"/>
  </si>
  <si>
    <r>
      <t xml:space="preserve">Table S1.Statistics of contig and chromosome level genome assemblies of </t>
    </r>
    <r>
      <rPr>
        <i/>
        <sz val="12"/>
        <color rgb="FF000000"/>
        <rFont val="Times New Roman"/>
        <family val="1"/>
      </rPr>
      <t>D. turbinatus</t>
    </r>
    <r>
      <rPr>
        <sz val="12"/>
        <color rgb="FF000000"/>
        <rFont val="Times New Roman"/>
        <family val="1"/>
      </rPr>
      <t xml:space="preserve"> and </t>
    </r>
    <r>
      <rPr>
        <i/>
        <sz val="12"/>
        <color rgb="FF000000"/>
        <rFont val="Times New Roman"/>
        <family val="1"/>
      </rPr>
      <t>H. hainanensis</t>
    </r>
    <phoneticPr fontId="6" type="noConversion"/>
  </si>
  <si>
    <t>Vancomycin resistance</t>
    <phoneticPr fontId="5" type="noConversion"/>
  </si>
  <si>
    <t>Terpenoid backbone biosynthesis</t>
    <phoneticPr fontId="5" type="noConversion"/>
  </si>
  <si>
    <t>Propanoate metabolism</t>
    <phoneticPr fontId="5" type="noConversion"/>
  </si>
  <si>
    <t>Steroid biosynthesis</t>
    <phoneticPr fontId="5" type="noConversion"/>
  </si>
  <si>
    <t>Pantothenate and CoA biosynthesis</t>
    <phoneticPr fontId="5" type="noConversion"/>
  </si>
  <si>
    <t>Ubiquinone and other terpenoid-quinone biosynthesis</t>
    <phoneticPr fontId="5" type="noConversion"/>
  </si>
  <si>
    <t>Aflatoxin biosynthesis</t>
    <phoneticPr fontId="5" type="noConversion"/>
  </si>
  <si>
    <t>Phosphonate and phosphinate metabolism</t>
    <phoneticPr fontId="5" type="noConversion"/>
  </si>
  <si>
    <r>
      <t xml:space="preserve">Table S3. Annotation of repetitive sequences in </t>
    </r>
    <r>
      <rPr>
        <i/>
        <sz val="12"/>
        <color rgb="FF000000"/>
        <rFont val="Times New Roman"/>
        <family val="1"/>
      </rPr>
      <t xml:space="preserve">D. turbinatus </t>
    </r>
    <r>
      <rPr>
        <sz val="12"/>
        <color rgb="FF000000"/>
        <rFont val="Times New Roman"/>
        <family val="1"/>
      </rPr>
      <t xml:space="preserve">and </t>
    </r>
    <r>
      <rPr>
        <i/>
        <sz val="12"/>
        <color rgb="FF000000"/>
        <rFont val="Times New Roman"/>
        <family val="1"/>
      </rPr>
      <t>H. hainanensis</t>
    </r>
    <r>
      <rPr>
        <sz val="12"/>
        <color rgb="FF000000"/>
        <rFont val="Times New Roman"/>
        <family val="1"/>
      </rPr>
      <t xml:space="preserve"> genomes</t>
    </r>
    <phoneticPr fontId="6" type="noConversion"/>
  </si>
  <si>
    <r>
      <t xml:space="preserve">Table S4. Functional annotation of the </t>
    </r>
    <r>
      <rPr>
        <i/>
        <sz val="12"/>
        <color rgb="FF000000"/>
        <rFont val="Times New Roman"/>
        <family val="1"/>
      </rPr>
      <t>D. turbinatus</t>
    </r>
    <r>
      <rPr>
        <sz val="12"/>
        <color rgb="FF000000"/>
        <rFont val="Times New Roman"/>
        <family val="1"/>
      </rPr>
      <t xml:space="preserve"> and </t>
    </r>
    <r>
      <rPr>
        <i/>
        <sz val="12"/>
        <color rgb="FF000000"/>
        <rFont val="Times New Roman"/>
        <family val="1"/>
      </rPr>
      <t xml:space="preserve">H. hainanensis </t>
    </r>
    <r>
      <rPr>
        <sz val="12"/>
        <color rgb="FF000000"/>
        <rFont val="Times New Roman"/>
        <family val="1"/>
      </rPr>
      <t>protein-coding genes.</t>
    </r>
    <phoneticPr fontId="6" type="noConversion"/>
  </si>
  <si>
    <t>Table S5. KEGG enrichment of expanded gene families of selected evolutionary nodes</t>
    <phoneticPr fontId="6" type="noConversion"/>
  </si>
  <si>
    <r>
      <t xml:space="preserve">Table S6. KEGG enrichment of unique gene families in </t>
    </r>
    <r>
      <rPr>
        <i/>
        <sz val="12"/>
        <color theme="1"/>
        <rFont val="Times New Roman"/>
        <family val="1"/>
      </rPr>
      <t>Dipterocarpaceae</t>
    </r>
    <phoneticPr fontId="5" type="noConversion"/>
  </si>
  <si>
    <t>Table S7. Statistics of expanded genes number induced by different types of gene duplication way</t>
    <phoneticPr fontId="5" type="noConversion"/>
  </si>
  <si>
    <t>Hopea hainanensis</t>
    <phoneticPr fontId="5" type="noConversion"/>
  </si>
  <si>
    <t>Amborella trichopoda</t>
    <phoneticPr fontId="5" type="noConversion"/>
  </si>
  <si>
    <t>Selaginella moellendorffii</t>
    <phoneticPr fontId="8" type="noConversion"/>
  </si>
  <si>
    <t>Physcomitrella patens</t>
    <phoneticPr fontId="8" type="noConversion"/>
  </si>
  <si>
    <t>Picea abies</t>
    <phoneticPr fontId="8" type="noConversion"/>
  </si>
  <si>
    <t>Vitis vinifera</t>
    <phoneticPr fontId="8" type="noConversion"/>
  </si>
  <si>
    <t>Corchorus capsularis</t>
    <phoneticPr fontId="8" type="noConversion"/>
  </si>
  <si>
    <t>Salicylic acid</t>
    <phoneticPr fontId="8" type="noConversion"/>
  </si>
  <si>
    <t>Gibberellic A3</t>
    <phoneticPr fontId="8" type="noConversion"/>
  </si>
  <si>
    <t>Gibberellin A1</t>
  </si>
  <si>
    <t>3-Indoleacetic Acid</t>
  </si>
  <si>
    <t>Abscisic acid</t>
    <phoneticPr fontId="8" type="noConversion"/>
  </si>
  <si>
    <t>Jasmonic acid</t>
  </si>
  <si>
    <t>ACC</t>
  </si>
  <si>
    <t>Trans-Zeatin-riboside</t>
  </si>
  <si>
    <t>N6-(Δ2-Isopentenyl)adenine</t>
  </si>
  <si>
    <t>Brassinolide</t>
  </si>
  <si>
    <t>Methyl Jasmonate</t>
  </si>
  <si>
    <t>Sample name (ng/g,FW)</t>
    <phoneticPr fontId="8" type="noConversion"/>
  </si>
  <si>
    <t>Table S18. Protein ENHANCED PSEUDOMONAS SUSCEPTIBILITY in selected plants</t>
    <phoneticPr fontId="5" type="noConversion"/>
  </si>
  <si>
    <r>
      <t xml:space="preserve">Table S17. </t>
    </r>
    <r>
      <rPr>
        <sz val="14"/>
        <color rgb="FF000000"/>
        <rFont val="Times New Roman"/>
        <family val="1"/>
      </rPr>
      <t>Genes involved in the fatty acid metabolism.</t>
    </r>
    <phoneticPr fontId="8" type="noConversion"/>
  </si>
  <si>
    <t>Table S16. Comparison of various phytohormones content between wood and leaf</t>
    <phoneticPr fontId="8" type="noConversion"/>
  </si>
  <si>
    <t>Table S15. Comparsion of transcription factors of selected plants</t>
    <phoneticPr fontId="17" type="noConversion"/>
  </si>
  <si>
    <t>Table S14. Comparison of gene number of SABATH family and SAM-binding methyltransferase superfamily in selected plants</t>
    <phoneticPr fontId="30" type="noConversion"/>
  </si>
  <si>
    <t>Pathway</t>
  </si>
  <si>
    <t>Gene name</t>
  </si>
  <si>
    <t>Gene ID</t>
  </si>
  <si>
    <t>chromosome</t>
  </si>
  <si>
    <t>Strand</t>
  </si>
  <si>
    <t>Start</t>
  </si>
  <si>
    <t>End</t>
  </si>
  <si>
    <t>Length</t>
  </si>
  <si>
    <t>Stem_r1_fpkm</t>
    <phoneticPr fontId="30" type="noConversion"/>
  </si>
  <si>
    <t>Stem_r2_fpkm</t>
    <phoneticPr fontId="30" type="noConversion"/>
  </si>
  <si>
    <t>Stem_r3_fpkm</t>
    <phoneticPr fontId="30" type="noConversion"/>
  </si>
  <si>
    <t>Leaf_r1_fpkm</t>
    <phoneticPr fontId="30" type="noConversion"/>
  </si>
  <si>
    <t>Leaf_r2_fpkm</t>
    <phoneticPr fontId="30" type="noConversion"/>
  </si>
  <si>
    <t>Leaf_r3_fpkm</t>
    <phoneticPr fontId="30" type="noConversion"/>
  </si>
  <si>
    <t>MVA/MEP pathway</t>
    <phoneticPr fontId="30" type="noConversion"/>
  </si>
  <si>
    <t>DXS</t>
    <phoneticPr fontId="30" type="noConversion"/>
  </si>
  <si>
    <t>Diptu-10045.t1</t>
  </si>
  <si>
    <t>Dip_9</t>
  </si>
  <si>
    <t>-</t>
  </si>
  <si>
    <t>Diptu-13838.t1</t>
  </si>
  <si>
    <t>Dip_4</t>
  </si>
  <si>
    <t>Diptu-24182.t1</t>
  </si>
  <si>
    <t>Dip_12</t>
  </si>
  <si>
    <t>Diptu-25796.t1</t>
  </si>
  <si>
    <t>+</t>
  </si>
  <si>
    <t>Diptu-33715.t1</t>
  </si>
  <si>
    <t>Dip_11</t>
  </si>
  <si>
    <t>Hopha_jg16886.t1</t>
  </si>
  <si>
    <t>Hop_3</t>
  </si>
  <si>
    <t>Hopha_jg16978.t1</t>
  </si>
  <si>
    <t>Hopha_jg21814.t1</t>
  </si>
  <si>
    <t>Hop_7</t>
  </si>
  <si>
    <t>Hopha_jg32249.t1</t>
  </si>
  <si>
    <t>Hop_1</t>
  </si>
  <si>
    <t>Hopha_jg35027.t1</t>
  </si>
  <si>
    <t>Hopha_jg35525.t1</t>
  </si>
  <si>
    <t>Hop_6</t>
  </si>
  <si>
    <t>DXR</t>
    <phoneticPr fontId="30" type="noConversion"/>
  </si>
  <si>
    <t>Diptu-11912.t1</t>
  </si>
  <si>
    <t>Diptu-20274.t1</t>
  </si>
  <si>
    <t>Dip_5</t>
  </si>
  <si>
    <t>Hopha_jg32641.t1</t>
  </si>
  <si>
    <t>Hopha_jg7597.t1</t>
  </si>
  <si>
    <t>ISPD</t>
    <phoneticPr fontId="30" type="noConversion"/>
  </si>
  <si>
    <t>Diptu-11104.t1</t>
  </si>
  <si>
    <t>Diptu-17682.t1</t>
  </si>
  <si>
    <t>Dip_2</t>
  </si>
  <si>
    <t>Diptu-17684.t1</t>
  </si>
  <si>
    <t>Diptu-40471.t1</t>
  </si>
  <si>
    <t>Hopha_jg22494.t1</t>
  </si>
  <si>
    <t>Hop_4</t>
  </si>
  <si>
    <t>Hopha_jg28595.t1</t>
  </si>
  <si>
    <t>Hopha_jg28596.t1</t>
  </si>
  <si>
    <t>Hopha_jg33637.t1</t>
  </si>
  <si>
    <t>Hopha_jg33639.t1</t>
  </si>
  <si>
    <t>Hopha_jg33640.t1</t>
  </si>
  <si>
    <t>ISPE</t>
    <phoneticPr fontId="30" type="noConversion"/>
  </si>
  <si>
    <t>Diptu-18543.t1</t>
    <phoneticPr fontId="30" type="noConversion"/>
  </si>
  <si>
    <t>Hopha_jg31144.t1</t>
    <phoneticPr fontId="30" type="noConversion"/>
  </si>
  <si>
    <t>ISPF</t>
    <phoneticPr fontId="30" type="noConversion"/>
  </si>
  <si>
    <t>Diptu-17551.t1</t>
  </si>
  <si>
    <t>Diptu-8404.t1</t>
  </si>
  <si>
    <t>Dip_7</t>
  </si>
  <si>
    <t>Hopha_jg17752.t1</t>
  </si>
  <si>
    <t>Hop_5</t>
  </si>
  <si>
    <t>Hopha_jg17754.t1</t>
  </si>
  <si>
    <t>Hopha_jg22625.t1</t>
  </si>
  <si>
    <t>ISPG</t>
    <phoneticPr fontId="30" type="noConversion"/>
  </si>
  <si>
    <t>Diptu-26939.t1</t>
  </si>
  <si>
    <t>Diptu-30756.t1</t>
  </si>
  <si>
    <t>Hopha_jg14581.t1</t>
  </si>
  <si>
    <t>Hopha_jg19962.t1</t>
  </si>
  <si>
    <t>ISPH</t>
    <phoneticPr fontId="30" type="noConversion"/>
  </si>
  <si>
    <t>Diptu-25346.t1</t>
  </si>
  <si>
    <t>Diptu-33127.t1</t>
  </si>
  <si>
    <t>Hopha_jg26798.t1</t>
  </si>
  <si>
    <t>Hopha_jg36096.t1</t>
  </si>
  <si>
    <t>AACT</t>
    <phoneticPr fontId="30" type="noConversion"/>
  </si>
  <si>
    <t>HMGS</t>
    <phoneticPr fontId="30" type="noConversion"/>
  </si>
  <si>
    <t>Diptu-17446.t1</t>
  </si>
  <si>
    <t>Diptu-20605.t1</t>
  </si>
  <si>
    <t>Diptu-20606.t1</t>
  </si>
  <si>
    <t>Diptu-8317.t1</t>
  </si>
  <si>
    <t>Hopha_jg17659.t1</t>
  </si>
  <si>
    <t>Hopha_jg22730.t1</t>
  </si>
  <si>
    <t>Hopha_jg22731.t1</t>
  </si>
  <si>
    <t>Hopha_jg32948.t1</t>
  </si>
  <si>
    <t>HMGR</t>
    <phoneticPr fontId="30" type="noConversion"/>
  </si>
  <si>
    <t>Diptu-19055.t1</t>
  </si>
  <si>
    <t>Diptu-23706.t1</t>
  </si>
  <si>
    <t>Diptu-34126.t1</t>
  </si>
  <si>
    <t>Diptu-37546.t1</t>
  </si>
  <si>
    <t>Diptu-9422.t1</t>
  </si>
  <si>
    <t>Hopha_jg11214.t1</t>
  </si>
  <si>
    <t>Hop_2</t>
  </si>
  <si>
    <t>Hopha_jg25850.t1</t>
  </si>
  <si>
    <t>Hopha_jg2710.t1</t>
  </si>
  <si>
    <t>Hopha_jg31674.t1</t>
  </si>
  <si>
    <t>Hopha_jg4750.t1</t>
  </si>
  <si>
    <t>MVK</t>
    <phoneticPr fontId="30" type="noConversion"/>
  </si>
  <si>
    <t>Diptu-18296.t1</t>
  </si>
  <si>
    <t>Dip_10</t>
  </si>
  <si>
    <t>Diptu-22171.t1</t>
  </si>
  <si>
    <t>Dip_1</t>
  </si>
  <si>
    <t>Diptu-35743.t1</t>
  </si>
  <si>
    <t>Hopha_jg12014.t1</t>
  </si>
  <si>
    <t>Hopha_jg27871.t1</t>
  </si>
  <si>
    <t>PMK</t>
    <phoneticPr fontId="30" type="noConversion"/>
  </si>
  <si>
    <t>Diptu-17088.t1</t>
  </si>
  <si>
    <t>Hopha_jg23081.t1</t>
    <phoneticPr fontId="30" type="noConversion"/>
  </si>
  <si>
    <t>MVD</t>
    <phoneticPr fontId="30" type="noConversion"/>
  </si>
  <si>
    <t>Diptu-23512.t1</t>
  </si>
  <si>
    <t>Diptu-34367.t1</t>
  </si>
  <si>
    <t>Hopha_jg1632.t1</t>
  </si>
  <si>
    <t>Hopha_jg2906.t1</t>
  </si>
  <si>
    <t>IDI</t>
    <phoneticPr fontId="30" type="noConversion"/>
  </si>
  <si>
    <t>Diptu-17733.t1</t>
  </si>
  <si>
    <t>Dip_15</t>
  </si>
  <si>
    <t>Diptu-18195.t1</t>
  </si>
  <si>
    <t>Diptu-21549.t1</t>
  </si>
  <si>
    <t>Diptu-36329.t1</t>
  </si>
  <si>
    <t>Hopha_jg28328.t1</t>
  </si>
  <si>
    <t>Hopha_jg28936.t1</t>
  </si>
  <si>
    <t>Hopha_jg29997.t1</t>
  </si>
  <si>
    <t>Hopha_jg33192.t1</t>
  </si>
  <si>
    <t>Hopha_jg467.t1</t>
  </si>
  <si>
    <t>Hopha_jg7325.t1</t>
  </si>
  <si>
    <t>IPK</t>
    <phoneticPr fontId="30" type="noConversion"/>
  </si>
  <si>
    <t>Diptu-16298.t1</t>
  </si>
  <si>
    <t>Diptu-7284.t1</t>
  </si>
  <si>
    <t>Hopha_jg23809.t1</t>
  </si>
  <si>
    <t>Hopha_jg4067.t1</t>
  </si>
  <si>
    <t>FPPS</t>
    <phoneticPr fontId="30" type="noConversion"/>
  </si>
  <si>
    <t>Diptu-20200.t1</t>
  </si>
  <si>
    <t>Hopha_jg32575.t1</t>
  </si>
  <si>
    <t>Hopha_jg3367.t1</t>
  </si>
  <si>
    <t>GPPS</t>
    <phoneticPr fontId="30" type="noConversion"/>
  </si>
  <si>
    <t>Diptu-13729.t1</t>
  </si>
  <si>
    <t>Diptu-20866.t1</t>
  </si>
  <si>
    <t>Hopha_jg14073.t1</t>
  </si>
  <si>
    <t>Hopha_jg8440.t1</t>
  </si>
  <si>
    <t>GGPPS</t>
    <phoneticPr fontId="30" type="noConversion"/>
  </si>
  <si>
    <t>Diptu-19342.t1</t>
  </si>
  <si>
    <t>Diptu-28187.t1</t>
  </si>
  <si>
    <t>Dip_14</t>
  </si>
  <si>
    <t>Diptu-31732.t1</t>
  </si>
  <si>
    <t>Diptu-31736.t1</t>
  </si>
  <si>
    <t>Diptu-38754.t1</t>
  </si>
  <si>
    <t>Diptu-8599.t1</t>
  </si>
  <si>
    <t>Hopha_jg10119.t1</t>
  </si>
  <si>
    <t>Hopha_jg12186.t1</t>
  </si>
  <si>
    <t>Hopha_jg14385.t1</t>
  </si>
  <si>
    <t>Hopha_jg31957.t1</t>
  </si>
  <si>
    <t>Hopha_jg7214.t1</t>
  </si>
  <si>
    <t>Hopha_jg7419.t1</t>
  </si>
  <si>
    <t>Hopha_jg7420.t1</t>
  </si>
  <si>
    <t>TPS</t>
    <phoneticPr fontId="30" type="noConversion"/>
  </si>
  <si>
    <t>TPS-a</t>
    <phoneticPr fontId="30" type="noConversion"/>
  </si>
  <si>
    <t>Diptu-40490.t1</t>
  </si>
  <si>
    <t>Diptu-12379.t1</t>
  </si>
  <si>
    <t>Hopha_jg7440.t1</t>
  </si>
  <si>
    <t>Hopha_jg4706.t1</t>
  </si>
  <si>
    <t>Hopha_jg7343.t1</t>
  </si>
  <si>
    <t>Hopha_jg29872.t1</t>
  </si>
  <si>
    <t>Hopha_jg29832.t1</t>
  </si>
  <si>
    <t>Hopha_jg29827.t1</t>
  </si>
  <si>
    <t>Hopha_jg17112.t1</t>
  </si>
  <si>
    <t>TPS-b</t>
    <phoneticPr fontId="30" type="noConversion"/>
  </si>
  <si>
    <t>Diptu-15035.t1</t>
    <phoneticPr fontId="30" type="noConversion"/>
  </si>
  <si>
    <t>Diptu-12960.t1</t>
    <phoneticPr fontId="30" type="noConversion"/>
  </si>
  <si>
    <t>Diptu-28897.t1</t>
    <phoneticPr fontId="30" type="noConversion"/>
  </si>
  <si>
    <t>Diptu-37772.t1</t>
    <phoneticPr fontId="30" type="noConversion"/>
  </si>
  <si>
    <t>Diptu-2163.t1</t>
    <phoneticPr fontId="30" type="noConversion"/>
  </si>
  <si>
    <t>Diptu-28495.t1</t>
    <phoneticPr fontId="30" type="noConversion"/>
  </si>
  <si>
    <t>Diptu-16805.t1</t>
    <phoneticPr fontId="30" type="noConversion"/>
  </si>
  <si>
    <t>Diptu-16807.t1</t>
    <phoneticPr fontId="30" type="noConversion"/>
  </si>
  <si>
    <t>Hopha_jg14128.t1</t>
  </si>
  <si>
    <t>Hopha_jg30133.t1</t>
  </si>
  <si>
    <t>Hopha_jg21521.t1</t>
  </si>
  <si>
    <t>Hopha_jg7300.t1</t>
  </si>
  <si>
    <t>Hopha_jg11023.t1</t>
  </si>
  <si>
    <t>Hopha_jg26328.t1</t>
  </si>
  <si>
    <t>Hopha_jg23345.t1</t>
  </si>
  <si>
    <t>TPS-c</t>
    <phoneticPr fontId="30" type="noConversion"/>
  </si>
  <si>
    <t>Diptu-5684.t1</t>
    <phoneticPr fontId="30" type="noConversion"/>
  </si>
  <si>
    <t>Hopha_jg616.t1</t>
  </si>
  <si>
    <t>TPS-e</t>
    <phoneticPr fontId="30" type="noConversion"/>
  </si>
  <si>
    <t>Diptu-16867.t1</t>
    <phoneticPr fontId="30" type="noConversion"/>
  </si>
  <si>
    <t>Hopha_jg23287.t1</t>
  </si>
  <si>
    <t>Hopha_jg23288.t1</t>
  </si>
  <si>
    <t>TPS-f</t>
    <phoneticPr fontId="30" type="noConversion"/>
  </si>
  <si>
    <t>Diptu-28601.t1</t>
    <phoneticPr fontId="30" type="noConversion"/>
  </si>
  <si>
    <t>Diptu-28602.t1</t>
    <phoneticPr fontId="30" type="noConversion"/>
  </si>
  <si>
    <t>Diptu-28603.t1</t>
    <phoneticPr fontId="30" type="noConversion"/>
  </si>
  <si>
    <t>Hopha_jg26217.t1</t>
    <phoneticPr fontId="30" type="noConversion"/>
  </si>
  <si>
    <t>Hopha_jg26229.t1</t>
    <phoneticPr fontId="30" type="noConversion"/>
  </si>
  <si>
    <t>Hopha_jg26218.t1</t>
    <phoneticPr fontId="30" type="noConversion"/>
  </si>
  <si>
    <t>Hopha_jg26232.t1</t>
    <phoneticPr fontId="30" type="noConversion"/>
  </si>
  <si>
    <t>TPS-g</t>
    <phoneticPr fontId="30" type="noConversion"/>
  </si>
  <si>
    <t>Diptu-12592.t1</t>
    <phoneticPr fontId="30" type="noConversion"/>
  </si>
  <si>
    <t>Diptu-12593.t1</t>
    <phoneticPr fontId="30" type="noConversion"/>
  </si>
  <si>
    <t>Diptu-28505.t1</t>
    <phoneticPr fontId="30" type="noConversion"/>
  </si>
  <si>
    <t>Diptu-28507.t1</t>
    <phoneticPr fontId="30" type="noConversion"/>
  </si>
  <si>
    <t>benzenoid/phenylpropanoid biosynthesis</t>
    <phoneticPr fontId="30" type="noConversion"/>
  </si>
  <si>
    <t>PAL</t>
    <phoneticPr fontId="30" type="noConversion"/>
  </si>
  <si>
    <t>Diptu-22607.t1</t>
    <phoneticPr fontId="30" type="noConversion"/>
  </si>
  <si>
    <t>Diptu-26969.t1</t>
  </si>
  <si>
    <t>Diptu-34466.t1</t>
  </si>
  <si>
    <t>Diptu-35270.t1</t>
  </si>
  <si>
    <t>Diptu-35272.t1</t>
  </si>
  <si>
    <t>Diptu-35274.t1</t>
  </si>
  <si>
    <t>Diptu-37869.t1</t>
  </si>
  <si>
    <t>Hopha_jg13209.t1</t>
  </si>
  <si>
    <t>Hopha_jg14547.t1</t>
  </si>
  <si>
    <t>Hopha_jg1534.t1</t>
  </si>
  <si>
    <t>Hopha_jg19991.t1</t>
  </si>
  <si>
    <t>Hopha_jg3844.t1</t>
  </si>
  <si>
    <t>C4H</t>
    <phoneticPr fontId="30" type="noConversion"/>
  </si>
  <si>
    <t>Diptu-17940.t1</t>
  </si>
  <si>
    <t>Diptu-17942.t1</t>
  </si>
  <si>
    <t>Diptu-27082.t1</t>
  </si>
  <si>
    <t>Diptu-30622.t1</t>
  </si>
  <si>
    <t>Diptu-37246.t1</t>
  </si>
  <si>
    <t>Diptu-37248.t1</t>
  </si>
  <si>
    <t>Hopha_jg20099.t1</t>
  </si>
  <si>
    <t>Hopha_jg2250.t1</t>
  </si>
  <si>
    <t>Hopha_jg2251.t1</t>
  </si>
  <si>
    <t>4CL</t>
    <phoneticPr fontId="30" type="noConversion"/>
  </si>
  <si>
    <t>Diptu-13097.t1</t>
  </si>
  <si>
    <t>Diptu-17071.t1</t>
  </si>
  <si>
    <t>Diptu-1744.t1</t>
  </si>
  <si>
    <t>Diptu-17494.t1</t>
  </si>
  <si>
    <t>Diptu-1769.t1</t>
  </si>
  <si>
    <t>Diptu-19865.t1</t>
  </si>
  <si>
    <t>Diptu-20665.t1</t>
  </si>
  <si>
    <t>Diptu-21254.t1</t>
  </si>
  <si>
    <t>Diptu-21255.t1</t>
  </si>
  <si>
    <t>Diptu-21256.t1</t>
  </si>
  <si>
    <t>Diptu-23441.t1</t>
  </si>
  <si>
    <t>Diptu-23442.t1</t>
  </si>
  <si>
    <t>Diptu-23782.t1</t>
  </si>
  <si>
    <t>Diptu-25815.t1</t>
  </si>
  <si>
    <t>Diptu-26676.t1</t>
  </si>
  <si>
    <t>Diptu-26993.t1</t>
  </si>
  <si>
    <t>Diptu-29059.t1</t>
  </si>
  <si>
    <t>Diptu-30706.t1</t>
  </si>
  <si>
    <t>Diptu-34058.t1</t>
  </si>
  <si>
    <t>Diptu-34059.t1</t>
  </si>
  <si>
    <t>Diptu-34060.t1</t>
  </si>
  <si>
    <t>Diptu-7997.t1</t>
  </si>
  <si>
    <t>Hopha_jg13988.t1</t>
  </si>
  <si>
    <t>Hopha_jg14516.t1</t>
  </si>
  <si>
    <t>Hopha_jg16864.t1</t>
  </si>
  <si>
    <t>Hopha_jg17349.t1</t>
  </si>
  <si>
    <t>Hopha_jg19714.t1</t>
  </si>
  <si>
    <t>Hopha_jg20014.t1</t>
  </si>
  <si>
    <t>Hopha_jg20675.t1</t>
  </si>
  <si>
    <t>Hopha_jg20678.t1</t>
  </si>
  <si>
    <t>Hopha_jg20713.t1</t>
  </si>
  <si>
    <t>Hopha_jg22678.t1</t>
  </si>
  <si>
    <t>Hopha_jg23094.t1</t>
  </si>
  <si>
    <t>Hopha_jg2644.t1</t>
  </si>
  <si>
    <t>Hopha_jg2645.t1</t>
  </si>
  <si>
    <t>Hopha_jg2647.t1</t>
  </si>
  <si>
    <t>Hopha_jg2648.t1</t>
  </si>
  <si>
    <t>Hopha_jg28760.t1</t>
  </si>
  <si>
    <t>Hopha_jg2980.t1</t>
  </si>
  <si>
    <t>Hopha_jg30803.t1</t>
  </si>
  <si>
    <t>Hopha_jg33009.t1</t>
  </si>
  <si>
    <t>Hopha_jg4844.t1</t>
  </si>
  <si>
    <t>Hopha_jg9110.t1</t>
  </si>
  <si>
    <t>HCT</t>
    <phoneticPr fontId="30" type="noConversion"/>
  </si>
  <si>
    <t>Hopha_jg28050.t1</t>
  </si>
  <si>
    <t>C3H</t>
  </si>
  <si>
    <t>Diptu-21375.t1</t>
  </si>
  <si>
    <t>Diptu-21377.t1</t>
  </si>
  <si>
    <t>Diptu-21378.t1</t>
  </si>
  <si>
    <t>Diptu-40330.t1</t>
  </si>
  <si>
    <t>Hopha_jg16203.t1</t>
  </si>
  <si>
    <t>Hopha_jg16205.t1</t>
  </si>
  <si>
    <t>Hopha_jg17609.t1</t>
  </si>
  <si>
    <t>CSE</t>
    <phoneticPr fontId="30" type="noConversion"/>
  </si>
  <si>
    <t>Diptu-10521.t1</t>
  </si>
  <si>
    <t>Diptu-13419.t1</t>
  </si>
  <si>
    <t>Diptu-15273.t1</t>
  </si>
  <si>
    <t>Diptu-16547.t1</t>
  </si>
  <si>
    <t>Diptu-23307.t1</t>
  </si>
  <si>
    <t>Diptu-28570.t1</t>
  </si>
  <si>
    <t>Diptu-28596.t1</t>
  </si>
  <si>
    <t>Diptu-28597.t1</t>
  </si>
  <si>
    <t>Diptu-29571.t1</t>
  </si>
  <si>
    <t>Diptu-3049.t1</t>
  </si>
  <si>
    <t>Diptu-31469.t1</t>
  </si>
  <si>
    <t>Diptu-34482.t1</t>
  </si>
  <si>
    <t>Diptu-34574.t1</t>
  </si>
  <si>
    <t>Diptu-39197.t1</t>
  </si>
  <si>
    <t>Diptu-5505.t1</t>
  </si>
  <si>
    <t>Hopha_jg1433.t1</t>
  </si>
  <si>
    <t>Hopha_jg1517.t1</t>
  </si>
  <si>
    <t>Hopha_jg15383.t1</t>
  </si>
  <si>
    <t>Hopha_jg19091.t1</t>
  </si>
  <si>
    <t>Hopha_jg22298.t1</t>
  </si>
  <si>
    <t>Hopha_jg23550.t1</t>
  </si>
  <si>
    <t>Hopha_jg24934.t1</t>
  </si>
  <si>
    <t>Hopha_jg26235.t1</t>
  </si>
  <si>
    <t>Hopha_jg26265.t1</t>
  </si>
  <si>
    <t>Hopha_jg30266.t1</t>
  </si>
  <si>
    <t>Hopha_jg3109.t1</t>
  </si>
  <si>
    <t>Hopha_jg36878.t1</t>
  </si>
  <si>
    <t>Hopha_jg6292.t1</t>
  </si>
  <si>
    <t>Hopha_jg8748.t1</t>
  </si>
  <si>
    <t>COMT</t>
    <phoneticPr fontId="30" type="noConversion"/>
  </si>
  <si>
    <t>Diptu-11296.t1</t>
  </si>
  <si>
    <t>Diptu-12030.t1</t>
  </si>
  <si>
    <t>Diptu-18706.t1</t>
  </si>
  <si>
    <t>Diptu-19658.t1</t>
  </si>
  <si>
    <t>Diptu-19756.t1</t>
  </si>
  <si>
    <t>Diptu-22537.t1</t>
  </si>
  <si>
    <t>Diptu-28966.t1</t>
  </si>
  <si>
    <t>Diptu-28968.t1</t>
  </si>
  <si>
    <t>Diptu-28971.t1</t>
  </si>
  <si>
    <t>Diptu-29825.t1</t>
  </si>
  <si>
    <t>Diptu-35340.t1</t>
  </si>
  <si>
    <t>Diptu-35343.t1</t>
  </si>
  <si>
    <t>Diptu-36838.t1</t>
  </si>
  <si>
    <t>Diptu-39572.t1</t>
  </si>
  <si>
    <t>Diptu-4212.t1</t>
  </si>
  <si>
    <t>Diptu-9223.t1</t>
  </si>
  <si>
    <t>Diptu-9227.t1</t>
  </si>
  <si>
    <t>Diptu-9228.t1</t>
  </si>
  <si>
    <t>Diptu-9229.t1</t>
  </si>
  <si>
    <t>Diptu-9230.t1</t>
  </si>
  <si>
    <t>Hopha_jg13141.t1</t>
  </si>
  <si>
    <t>Hopha_jg13143.t1</t>
  </si>
  <si>
    <t>Hopha_jg25675.t1</t>
  </si>
  <si>
    <t>Hopha_jg25676.t1</t>
  </si>
  <si>
    <t>Hopha_jg27528.t1</t>
  </si>
  <si>
    <t>Hopha_jg30395.t1</t>
  </si>
  <si>
    <t>Hopha_jg30396.t1</t>
  </si>
  <si>
    <t>Hopha_jg30399.t1</t>
  </si>
  <si>
    <t>Hopha_jg30400.t1</t>
  </si>
  <si>
    <t>Hopha_jg30501.t1</t>
  </si>
  <si>
    <t>Hopha_jg30504.t1</t>
  </si>
  <si>
    <t>Hopha_jg30709.t1</t>
  </si>
  <si>
    <t>Hopha_jg31332.t1</t>
  </si>
  <si>
    <t>Hopha_jg31333.t1</t>
  </si>
  <si>
    <t>Hopha_jg33847.t1</t>
  </si>
  <si>
    <t>Hopha_jg5915.t1</t>
  </si>
  <si>
    <t>Hopha_jg8217.t1</t>
  </si>
  <si>
    <t>Hopha_jg8218.t1</t>
  </si>
  <si>
    <t>Hopha_jg8304.t1</t>
  </si>
  <si>
    <t>CAD</t>
    <phoneticPr fontId="30" type="noConversion"/>
  </si>
  <si>
    <t>Diptu-10032.t1</t>
  </si>
  <si>
    <t>Hopha_jg6908.t1</t>
  </si>
  <si>
    <t>Hopha_jg6909.t1</t>
  </si>
  <si>
    <t>CFAT</t>
    <phoneticPr fontId="30" type="noConversion"/>
  </si>
  <si>
    <t>Diptu-22873.t1</t>
  </si>
  <si>
    <t>Diptu-23159.t1</t>
  </si>
  <si>
    <t>Diptu-34737.t1</t>
  </si>
  <si>
    <t>Diptu-35020.t1</t>
  </si>
  <si>
    <t>Hopha_jg1277.t1</t>
  </si>
  <si>
    <t>Hopha_jg3262.t1</t>
  </si>
  <si>
    <t>Hopha_jg3557.t1</t>
  </si>
  <si>
    <t>Hopha_jg976.t1</t>
  </si>
  <si>
    <t>IGS</t>
    <phoneticPr fontId="30" type="noConversion"/>
  </si>
  <si>
    <t>Diptu-30083.t1</t>
  </si>
  <si>
    <t>Hopha_jg27805.t1</t>
  </si>
  <si>
    <t>Hopha_jg27806.t1</t>
  </si>
  <si>
    <t>EGS</t>
    <phoneticPr fontId="30" type="noConversion"/>
  </si>
  <si>
    <t>Diptu-2639.t1</t>
  </si>
  <si>
    <t>Diptu-2640.t1</t>
  </si>
  <si>
    <t>Hopha_jg21435.t1</t>
  </si>
  <si>
    <t>Hopha_jg30704.t1</t>
  </si>
  <si>
    <t>BEBT/BPBT</t>
    <phoneticPr fontId="30" type="noConversion"/>
  </si>
  <si>
    <t>Diptu-16994.t1</t>
    <phoneticPr fontId="30" type="noConversion"/>
  </si>
  <si>
    <t>Diptu-16995.t1</t>
  </si>
  <si>
    <t>Diptu-21640.t1</t>
  </si>
  <si>
    <t>Diptu-21641.t1</t>
  </si>
  <si>
    <t>Diptu-21642.t1</t>
  </si>
  <si>
    <t>Diptu-21792.t1</t>
  </si>
  <si>
    <t>Diptu-32306.t1</t>
  </si>
  <si>
    <t>Diptu-7922.t1</t>
  </si>
  <si>
    <t>Diptu-7923.t1</t>
  </si>
  <si>
    <t>Hopha_jg17274.t1</t>
  </si>
  <si>
    <t>Hopha_jg23169.t1</t>
  </si>
  <si>
    <t>Hopha_jg28140.t1</t>
  </si>
  <si>
    <t>Hopha_jg28142.t1</t>
  </si>
  <si>
    <t>Hopha_jg28261.t1</t>
  </si>
  <si>
    <t>Hopha_jg28262.t1</t>
  </si>
  <si>
    <t>KAT</t>
    <phoneticPr fontId="30" type="noConversion"/>
  </si>
  <si>
    <t>BALDH</t>
  </si>
  <si>
    <t>Diptu-1576.t1</t>
  </si>
  <si>
    <t>Diptu-1577.t1</t>
  </si>
  <si>
    <t>Diptu-1578.t1</t>
  </si>
  <si>
    <t>Diptu-1579.t1</t>
  </si>
  <si>
    <t>Diptu-20249.t1</t>
  </si>
  <si>
    <t>Diptu-31114.t1</t>
  </si>
  <si>
    <t>Diptu-38376.t1</t>
  </si>
  <si>
    <t>Hopha_jg14991.t1</t>
  </si>
  <si>
    <t>CAMT</t>
    <phoneticPr fontId="30" type="noConversion"/>
  </si>
  <si>
    <t>Diptu-19448.t1</t>
  </si>
  <si>
    <t>Diptu-2400.t1</t>
  </si>
  <si>
    <t>Diptu-2401.t1</t>
  </si>
  <si>
    <t>Diptu-2402.t1</t>
  </si>
  <si>
    <t>Diptu-2403.t1</t>
  </si>
  <si>
    <t>Diptu-2408.t1</t>
  </si>
  <si>
    <t>Diptu-25209.t1</t>
  </si>
  <si>
    <t>Diptu-32939.t1</t>
  </si>
  <si>
    <t>Hopha_jg12570.t1</t>
  </si>
  <si>
    <t>Hopha_jg12572.t1</t>
  </si>
  <si>
    <t>Hopha_jg12573.t1</t>
  </si>
  <si>
    <t>Hopha_jg12574.t1</t>
  </si>
  <si>
    <t>Hopha_jg13518.t1</t>
  </si>
  <si>
    <t>Hopha_jg15904.t1</t>
  </si>
  <si>
    <t>Hopha_jg15907.t1</t>
  </si>
  <si>
    <t>Hopha_jg32064.t1</t>
  </si>
  <si>
    <t>Hopha_jg32065.t1</t>
  </si>
  <si>
    <t>Hopha_jg34178.t1</t>
  </si>
  <si>
    <t>CHD</t>
    <phoneticPr fontId="30" type="noConversion"/>
  </si>
  <si>
    <t>BEAT</t>
    <phoneticPr fontId="30" type="noConversion"/>
  </si>
  <si>
    <t>Diptu-19924.t1</t>
    <phoneticPr fontId="30" type="noConversion"/>
  </si>
  <si>
    <t>Diptu-19929.t1</t>
  </si>
  <si>
    <t>Diptu-23765.t1</t>
  </si>
  <si>
    <t>Diptu-25441.t1</t>
  </si>
  <si>
    <t>Diptu-34081.t1</t>
  </si>
  <si>
    <t>Diptu-38220.t1</t>
  </si>
  <si>
    <t>Hopha_jg10641.t1</t>
  </si>
  <si>
    <t>Hopha_jg10645.t1</t>
  </si>
  <si>
    <t>Hopha_jg4827.t1</t>
  </si>
  <si>
    <t xml:space="preserve">CNL/AAE </t>
  </si>
  <si>
    <t>Diptu-10082.t1</t>
  </si>
  <si>
    <t>Diptu-13884.t1</t>
  </si>
  <si>
    <t>Diptu-13903.t1</t>
  </si>
  <si>
    <t>Diptu-18990.t1</t>
  </si>
  <si>
    <t>Diptu-18992.t1</t>
  </si>
  <si>
    <t>Diptu-19108.t1</t>
  </si>
  <si>
    <t>Diptu-19165.t1</t>
  </si>
  <si>
    <t>Diptu-19168.t1</t>
  </si>
  <si>
    <t>Diptu-21466.t1</t>
  </si>
  <si>
    <t>Diptu-22242.t1</t>
  </si>
  <si>
    <t>Diptu-22244.t1</t>
  </si>
  <si>
    <t>Diptu-22246.t1</t>
  </si>
  <si>
    <t>Diptu-23763.t1</t>
  </si>
  <si>
    <t>Diptu-24340.t1</t>
  </si>
  <si>
    <t>Diptu-24341.t1</t>
  </si>
  <si>
    <t>Diptu-25967.t1</t>
  </si>
  <si>
    <t>Diptu-25970.t1</t>
  </si>
  <si>
    <t>Diptu-25972.t1</t>
  </si>
  <si>
    <t>Diptu-25998.t1</t>
  </si>
  <si>
    <t>Diptu-278.t1</t>
  </si>
  <si>
    <t>Diptu-29415.t1</t>
  </si>
  <si>
    <t>Diptu-31610.t1</t>
  </si>
  <si>
    <t>Diptu-31625.t1</t>
  </si>
  <si>
    <t>Diptu-33568.t1</t>
  </si>
  <si>
    <t>Diptu-34079.t1</t>
  </si>
  <si>
    <t>Diptu-39704.t1</t>
  </si>
  <si>
    <t>Diptu-40505.t1</t>
  </si>
  <si>
    <t>Diptu-9358.t1</t>
  </si>
  <si>
    <t>Diptu-9469.t1</t>
  </si>
  <si>
    <t>Hopha_jg15532.t1</t>
  </si>
  <si>
    <t>Hopha_jg15546.t1</t>
  </si>
  <si>
    <t>Hopha_jg16703.t1</t>
  </si>
  <si>
    <t>Hopha_jg16721.t1</t>
  </si>
  <si>
    <t>Hopha_jg16722.t1</t>
  </si>
  <si>
    <t>Hopha_jg21851.t1</t>
  </si>
  <si>
    <t>Hopha_jg25791.t1</t>
  </si>
  <si>
    <t>Hopha_jg25896.t1</t>
  </si>
  <si>
    <t>Hopha_jg2664.t1</t>
  </si>
  <si>
    <t>Hopha_jg27812.t1</t>
  </si>
  <si>
    <t>Hopha_jg27813.t1</t>
  </si>
  <si>
    <t>Hopha_jg27814.t1</t>
  </si>
  <si>
    <t>Hopha_jg30190.t1</t>
  </si>
  <si>
    <t>Hopha_jg30191.t1</t>
  </si>
  <si>
    <t>Hopha_jg31351.t1</t>
  </si>
  <si>
    <t>Hopha_jg31606.t1</t>
  </si>
  <si>
    <t>Hopha_jg31607.t1</t>
  </si>
  <si>
    <t>Hopha_jg31717.t1</t>
  </si>
  <si>
    <t>Hopha_jg31885.t1</t>
  </si>
  <si>
    <t>Hopha_jg32292.t1</t>
  </si>
  <si>
    <t>Hopha_jg32293.t1</t>
  </si>
  <si>
    <t>Hopha_jg32310.t1</t>
  </si>
  <si>
    <t>Hopha_jg34855.t1</t>
  </si>
  <si>
    <t>Hopha_jg35670.t1</t>
  </si>
  <si>
    <t>BAHD acyltransferases</t>
    <phoneticPr fontId="30" type="noConversion"/>
  </si>
  <si>
    <t>I-a</t>
    <phoneticPr fontId="30" type="noConversion"/>
  </si>
  <si>
    <t>Diptu-32306.t1</t>
    <phoneticPr fontId="30" type="noConversion"/>
  </si>
  <si>
    <t>Diptu-16303.t1</t>
  </si>
  <si>
    <t>Diptu-23100.t1</t>
  </si>
  <si>
    <t>Diptu-5343.t1</t>
  </si>
  <si>
    <t>Diptu-26044.t1</t>
  </si>
  <si>
    <t>Diptu-16994.t1</t>
  </si>
  <si>
    <t>Hopha_jg23802.t1</t>
  </si>
  <si>
    <t>Hopha_jg3316.t1</t>
  </si>
  <si>
    <t>Hopha_jg36694.t1</t>
  </si>
  <si>
    <t>Hopha_jg16667.t1</t>
  </si>
  <si>
    <t>I-b</t>
    <phoneticPr fontId="30" type="noConversion"/>
  </si>
  <si>
    <t>Diptu-13594.t1</t>
  </si>
  <si>
    <t>Hopha_jg8565.t1</t>
  </si>
  <si>
    <t>II-a</t>
    <phoneticPr fontId="30" type="noConversion"/>
  </si>
  <si>
    <t>Diptu-11511.t1</t>
  </si>
  <si>
    <t>Diptu-16100.t1</t>
  </si>
  <si>
    <t>Hopha_jg18315.t1</t>
  </si>
  <si>
    <t>Hopha_jg21640.t1</t>
  </si>
  <si>
    <t>Hopha_jg21641.t1</t>
  </si>
  <si>
    <t>Hopha_jg24028.t1</t>
  </si>
  <si>
    <t>II-b</t>
    <phoneticPr fontId="30" type="noConversion"/>
  </si>
  <si>
    <t>Hopha_jg19369.t1</t>
  </si>
  <si>
    <t>Hopha_jg19372.t1</t>
  </si>
  <si>
    <t>Hopha_jg15237.t1</t>
  </si>
  <si>
    <t>Hopha_jg15238.t1</t>
  </si>
  <si>
    <t>Hopha_jg15236.t1</t>
  </si>
  <si>
    <t>III-a</t>
    <phoneticPr fontId="30" type="noConversion"/>
  </si>
  <si>
    <t>Diptu-7931.t1</t>
  </si>
  <si>
    <t>Diptu-13645.t1</t>
  </si>
  <si>
    <t>Diptu-13653.t1</t>
  </si>
  <si>
    <t>Diptu-13646.t1</t>
  </si>
  <si>
    <t>Diptu-13648.t1</t>
  </si>
  <si>
    <t>Hopha_jg17283.t1</t>
  </si>
  <si>
    <t>Hopha_jg8532.t1</t>
  </si>
  <si>
    <t>Hopha_jg8534.t1</t>
  </si>
  <si>
    <t>IV</t>
    <phoneticPr fontId="30" type="noConversion"/>
  </si>
  <si>
    <t>Diptu-21214.t1</t>
  </si>
  <si>
    <t>Diptu-21213.t1</t>
  </si>
  <si>
    <t>Diptu-27639.t1</t>
  </si>
  <si>
    <t>Diptu-4323.t1</t>
  </si>
  <si>
    <t>Diptu-4319.t1</t>
  </si>
  <si>
    <t>Diptu-29822.t1</t>
  </si>
  <si>
    <t>Diptu-29930.t1</t>
  </si>
  <si>
    <t>Diptu-29821.t1</t>
  </si>
  <si>
    <t>Diptu-19926.t1</t>
  </si>
  <si>
    <t>Diptu-19924.t1</t>
  </si>
  <si>
    <t>Diptu-33342.t1</t>
  </si>
  <si>
    <t>Diptu-33340.t1</t>
  </si>
  <si>
    <t>Diptu-34078.t1</t>
  </si>
  <si>
    <t>Diptu-23764.t1</t>
  </si>
  <si>
    <t>Diptu-1714.t1</t>
  </si>
  <si>
    <t>Diptu-38219.t1</t>
  </si>
  <si>
    <t>Diptu-38218.t1</t>
  </si>
  <si>
    <t>Diptu-20460.t1</t>
  </si>
  <si>
    <t>Diptu-20590.t1</t>
  </si>
  <si>
    <t>Diptu-29725.t1</t>
  </si>
  <si>
    <t>Diptu-34080.t1</t>
  </si>
  <si>
    <t>Diptu-34082.t1</t>
  </si>
  <si>
    <t>Hopha_jg28727.t1</t>
  </si>
  <si>
    <t>Hopha_jg28724.t1</t>
  </si>
  <si>
    <t>Hopha_jg30210.t1</t>
  </si>
  <si>
    <t>Hopha_jg26708.t1</t>
  </si>
  <si>
    <t>Hopha_jg30441.t1</t>
  </si>
  <si>
    <t>Hopha_jg8066.t1</t>
  </si>
  <si>
    <t>Hopha_jg8067.t1</t>
  </si>
  <si>
    <t>Hopha_jg2663.t1</t>
  </si>
  <si>
    <t>Hopha_jg20644.t1</t>
  </si>
  <si>
    <t>Hopha_jg32816.t1</t>
  </si>
  <si>
    <t>Hopha_jg30348.t1</t>
  </si>
  <si>
    <t>Hopha_jg2665.t1</t>
  </si>
  <si>
    <t>V</t>
    <phoneticPr fontId="30" type="noConversion"/>
  </si>
  <si>
    <t>Diptu-17269.t1</t>
  </si>
  <si>
    <t>Diptu-8169.t1</t>
  </si>
  <si>
    <t>Diptu-25695.t1</t>
  </si>
  <si>
    <t>Diptu-21950.t1</t>
  </si>
  <si>
    <t>Hopha_jg17505.t1</t>
  </si>
  <si>
    <t>Hopha_jg16985.t1</t>
  </si>
  <si>
    <t>SABATH family and SAM-binding methyltransferase superfamily</t>
    <phoneticPr fontId="30" type="noConversion"/>
  </si>
  <si>
    <t>IAMT</t>
    <phoneticPr fontId="8" type="noConversion"/>
  </si>
  <si>
    <t>JMT</t>
    <phoneticPr fontId="8" type="noConversion"/>
  </si>
  <si>
    <t>SAMT</t>
    <phoneticPr fontId="8" type="noConversion"/>
  </si>
  <si>
    <t>Diptu-19260.t1</t>
  </si>
  <si>
    <t>Diptu-9635.t1</t>
  </si>
  <si>
    <t>Diptu-9636.t1</t>
  </si>
  <si>
    <t>Diptu-19261.t1</t>
  </si>
  <si>
    <t>Hopha_jg14314.t1</t>
  </si>
  <si>
    <t>Hopha_jg31874.t1</t>
  </si>
  <si>
    <t>Hopha_jg14313.t1</t>
  </si>
  <si>
    <t>Hophajg20333.t1</t>
  </si>
  <si>
    <t>Hophajg31875.t1</t>
  </si>
  <si>
    <t>TCS</t>
    <phoneticPr fontId="8" type="noConversion"/>
  </si>
  <si>
    <t>Diptu-38590.t1</t>
  </si>
  <si>
    <t>Diptu-38594.t1</t>
  </si>
  <si>
    <t>Diptu-34748.t1</t>
  </si>
  <si>
    <t>Diptu-34746.t1</t>
  </si>
  <si>
    <t>Diptu-34745.t1</t>
  </si>
  <si>
    <t>Diptu-34744.t1</t>
  </si>
  <si>
    <t>Diptu-34743.t1</t>
  </si>
  <si>
    <t>Diptu-34747.t1</t>
  </si>
  <si>
    <t>Hophajg10277.t1</t>
  </si>
  <si>
    <t>Hophajg20334.t1</t>
  </si>
  <si>
    <t>Hophajg1268.t1</t>
  </si>
  <si>
    <t>Hophajg1270.t1</t>
  </si>
  <si>
    <t>Hophajg1269.t1</t>
  </si>
  <si>
    <t>GAMT</t>
    <phoneticPr fontId="8" type="noConversion"/>
  </si>
  <si>
    <t>LAMT</t>
    <phoneticPr fontId="8" type="noConversion"/>
  </si>
  <si>
    <t>Diptu-26122.t1</t>
  </si>
  <si>
    <t>Diptu-26124.t1</t>
  </si>
  <si>
    <t>Diptu-34034.t1</t>
  </si>
  <si>
    <t>Diptu-23807.t1</t>
  </si>
  <si>
    <t>Diptu-23809.t1</t>
  </si>
  <si>
    <t>Diptu-7451.t1</t>
  </si>
  <si>
    <t>Diptu-7452.t1</t>
  </si>
  <si>
    <t>Diptu-7454.t1</t>
  </si>
  <si>
    <t>Hopha_jg4867.t1</t>
    <phoneticPr fontId="30" type="noConversion"/>
  </si>
  <si>
    <t>Hopha_jg2620.t1</t>
    <phoneticPr fontId="30" type="noConversion"/>
  </si>
  <si>
    <t>Hopha_jg4868.t1</t>
  </si>
  <si>
    <t>Hopha_jg4229.t1</t>
  </si>
  <si>
    <t>Hopha_jg4230.t1</t>
  </si>
  <si>
    <t>Hopha_jg4226.t1</t>
  </si>
  <si>
    <t>Hopha_jg4228.t1</t>
  </si>
  <si>
    <t>Diptu-1178.t1</t>
  </si>
  <si>
    <t>Diptu-33256.t1</t>
  </si>
  <si>
    <t>Diptu-37358.t1</t>
  </si>
  <si>
    <t>Diptu-14283.t1</t>
  </si>
  <si>
    <t>Diptu-10422.t1</t>
  </si>
  <si>
    <t>Diptu-14253.t1</t>
  </si>
  <si>
    <t>Hopha_jg35968.t1</t>
  </si>
  <si>
    <t>Hopha_jg7761.t1</t>
  </si>
  <si>
    <t>Hopha_jg22207.t1</t>
  </si>
  <si>
    <t>COMT</t>
    <phoneticPr fontId="8" type="noConversion"/>
  </si>
  <si>
    <t>Diptu-28972.t1</t>
  </si>
  <si>
    <t>ICMT</t>
    <phoneticPr fontId="8" type="noConversion"/>
  </si>
  <si>
    <t>Diptu-2237.t1</t>
  </si>
  <si>
    <t>Diptu-37650.t1</t>
  </si>
  <si>
    <t>Hopha_jg21110.t1</t>
  </si>
  <si>
    <r>
      <t xml:space="preserve">Table S13. The expression level of candidate genes involved in the terpenoid volatile organic compounds (VOCs) synthesis in wood and leaf tissue of </t>
    </r>
    <r>
      <rPr>
        <i/>
        <sz val="12"/>
        <color theme="1"/>
        <rFont val="Times New Roman"/>
        <family val="1"/>
      </rPr>
      <t>D. turbinatus</t>
    </r>
    <r>
      <rPr>
        <sz val="12"/>
        <color theme="1"/>
        <rFont val="Times New Roman"/>
        <family val="1"/>
      </rPr>
      <t xml:space="preserve"> and </t>
    </r>
    <r>
      <rPr>
        <i/>
        <sz val="12"/>
        <color theme="1"/>
        <rFont val="Times New Roman"/>
        <family val="1"/>
      </rPr>
      <t>H. hainanensis</t>
    </r>
    <r>
      <rPr>
        <sz val="12"/>
        <color theme="1"/>
        <rFont val="Times New Roman"/>
        <family val="1"/>
      </rPr>
      <t>, respectively</t>
    </r>
    <phoneticPr fontId="5" type="noConversion"/>
  </si>
  <si>
    <t>name</t>
  </si>
  <si>
    <t>mz</t>
  </si>
  <si>
    <t>rt</t>
  </si>
  <si>
    <t>exact_mass</t>
  </si>
  <si>
    <t>ppm</t>
  </si>
  <si>
    <t>formula</t>
  </si>
  <si>
    <t>type</t>
  </si>
  <si>
    <t>library</t>
  </si>
  <si>
    <t>Diptu-1 (Peak area)</t>
    <phoneticPr fontId="34" type="noConversion"/>
  </si>
  <si>
    <t>Diptu-2 (Peak area)</t>
    <phoneticPr fontId="34" type="noConversion"/>
  </si>
  <si>
    <t>Diptu-3 (Peak area)</t>
    <phoneticPr fontId="34" type="noConversion"/>
  </si>
  <si>
    <t>Hopha_1 (Peak area)</t>
    <phoneticPr fontId="34" type="noConversion"/>
  </si>
  <si>
    <t>Hopha_2 (Peak area)</t>
    <phoneticPr fontId="34" type="noConversion"/>
  </si>
  <si>
    <t>Hopha_3 (Peak area)</t>
    <phoneticPr fontId="34" type="noConversion"/>
  </si>
  <si>
    <t>content in Diptu-stem 1 (%)</t>
    <phoneticPr fontId="30" type="noConversion"/>
  </si>
  <si>
    <t>content in Diptu-stem-2 (%)</t>
    <phoneticPr fontId="30" type="noConversion"/>
  </si>
  <si>
    <t>content in Diptu-stem-3 (%)</t>
    <phoneticPr fontId="30" type="noConversion"/>
  </si>
  <si>
    <t>content in Hopha-stem_1 (%)</t>
    <phoneticPr fontId="30" type="noConversion"/>
  </si>
  <si>
    <t>content in Hopha-stem_2 (%)</t>
    <phoneticPr fontId="30" type="noConversion"/>
  </si>
  <si>
    <t>content in Hopha-stem_3 (%)</t>
    <phoneticPr fontId="30" type="noConversion"/>
  </si>
  <si>
    <t>(-)-alpha-Curcumene</t>
    <phoneticPr fontId="30" type="noConversion"/>
  </si>
  <si>
    <t>C15H22</t>
  </si>
  <si>
    <t>C09649</t>
  </si>
  <si>
    <t>[M+H]+</t>
  </si>
  <si>
    <t>BioDeepDB</t>
  </si>
  <si>
    <t>(-)-beta-Pinene</t>
  </si>
  <si>
    <t>C10H16</t>
  </si>
  <si>
    <t>C06307</t>
  </si>
  <si>
    <t>(+)-(S)-Carvone</t>
  </si>
  <si>
    <t>C10H14O</t>
  </si>
  <si>
    <t>C11383</t>
  </si>
  <si>
    <t>mzCloud</t>
  </si>
  <si>
    <t>(+)-Camphor</t>
  </si>
  <si>
    <t>C10H16O</t>
  </si>
  <si>
    <t>C00808</t>
  </si>
  <si>
    <t>(+)-Fenchone</t>
  </si>
  <si>
    <t>C11387</t>
  </si>
  <si>
    <t>(+)-Syringaresinol</t>
  </si>
  <si>
    <t>C22H26O8</t>
  </si>
  <si>
    <t>C10889</t>
  </si>
  <si>
    <t>[M-H]-</t>
  </si>
  <si>
    <t>(+/-)-5-[(tert-Butylamino)-2'-hydroxypropoxy]-3,4-dihydro-1(2H)-naphthalenone</t>
  </si>
  <si>
    <t>C17H25NO3</t>
  </si>
  <si>
    <t>C04883</t>
  </si>
  <si>
    <t>[M]+</t>
  </si>
  <si>
    <t>1-Hydroxymethylnaphthalene</t>
  </si>
  <si>
    <t>C11H10O</t>
  </si>
  <si>
    <t>C14089</t>
  </si>
  <si>
    <t>[M+H-H2O]+</t>
  </si>
  <si>
    <t>1-Hydroxypyrene</t>
  </si>
  <si>
    <t>C16H10O</t>
  </si>
  <si>
    <t>C14519</t>
  </si>
  <si>
    <t>1,2,3-Trihydroxybenzene</t>
  </si>
  <si>
    <t>C6H6O3</t>
  </si>
  <si>
    <t>C01108</t>
  </si>
  <si>
    <t>1,3-Benzenediol</t>
  </si>
  <si>
    <t>C6H6O2</t>
  </si>
  <si>
    <t>C01751</t>
  </si>
  <si>
    <t>1,4-Dimethyl-7-ethylazulene</t>
  </si>
  <si>
    <t>C14H16</t>
  </si>
  <si>
    <t>C09633</t>
  </si>
  <si>
    <t>1,8-Cineole</t>
  </si>
  <si>
    <t>C10H18O</t>
  </si>
  <si>
    <t>C09844</t>
  </si>
  <si>
    <t>2-Hydroxy-3-(4-hydroxyphenyl)propenoic acid</t>
  </si>
  <si>
    <t>C9H8O4</t>
  </si>
  <si>
    <t>C05350</t>
  </si>
  <si>
    <t>2-trans,6-trans-Farnesal</t>
  </si>
  <si>
    <t>C15H24O</t>
  </si>
  <si>
    <t>C03461</t>
  </si>
  <si>
    <t>2,5-Dihydroxybenzoate</t>
  </si>
  <si>
    <t>C7H6O4</t>
  </si>
  <si>
    <t>C00628</t>
  </si>
  <si>
    <t>3-[(1-Carboxyvinyl)oxy]benzoate</t>
  </si>
  <si>
    <t>C10H8O5</t>
  </si>
  <si>
    <t>C20772</t>
  </si>
  <si>
    <t>3,4-Dihydrospheroidene</t>
  </si>
  <si>
    <t>C41H62O</t>
  </si>
  <si>
    <t>C15895</t>
  </si>
  <si>
    <t>[M-H2O+NH4]+</t>
  </si>
  <si>
    <t>3,4-Dihydroxybenzaldehyde</t>
  </si>
  <si>
    <t>C7H6O3</t>
  </si>
  <si>
    <t>C16700</t>
  </si>
  <si>
    <t>3,4-Dihydroxymandelic acid</t>
  </si>
  <si>
    <t>C8H8O5</t>
  </si>
  <si>
    <t>C05580</t>
  </si>
  <si>
    <t>3,4-Dihydroxyphenylpropanoate</t>
  </si>
  <si>
    <t>C9H10O4</t>
  </si>
  <si>
    <t>C10447</t>
  </si>
  <si>
    <t>3,4-Dimethoxybenzaldehyde</t>
  </si>
  <si>
    <t>C9H10O3</t>
  </si>
  <si>
    <t>C02201</t>
  </si>
  <si>
    <t>4-(beta-D-Glucosyloxy)benzoate</t>
  </si>
  <si>
    <t>C13H16O8</t>
  </si>
  <si>
    <t>C03993</t>
  </si>
  <si>
    <t>4-Hydroxy-3-methoxy-benzaldehyde</t>
  </si>
  <si>
    <t>C8H8O3</t>
  </si>
  <si>
    <t>C00755</t>
  </si>
  <si>
    <t>4-Hydroxyphenylpyruvic acid</t>
  </si>
  <si>
    <t>C01179</t>
  </si>
  <si>
    <t>MetaDNA</t>
  </si>
  <si>
    <t>4-Methoxybenzaldehyde</t>
  </si>
  <si>
    <t>C8H8O2</t>
  </si>
  <si>
    <t>C10761</t>
  </si>
  <si>
    <t>4-Methylbenzaldehyde</t>
  </si>
  <si>
    <t>C8H8O</t>
  </si>
  <si>
    <t>C06758</t>
  </si>
  <si>
    <t>7-Isopropyl-1,4-dimethylazulene</t>
  </si>
  <si>
    <t>C15H18</t>
  </si>
  <si>
    <t>C09675</t>
  </si>
  <si>
    <t>MoNA</t>
  </si>
  <si>
    <t>9-Hydroxyphenanthrene</t>
  </si>
  <si>
    <t>C14H10O</t>
  </si>
  <si>
    <t>C11430</t>
  </si>
  <si>
    <t>[M]-</t>
  </si>
  <si>
    <t>Alantolactone</t>
  </si>
  <si>
    <t>C15H20O2</t>
  </si>
  <si>
    <t>C09289</t>
  </si>
  <si>
    <t>alpha-Cadinene</t>
    <phoneticPr fontId="30" type="noConversion"/>
  </si>
  <si>
    <t>C15H24</t>
  </si>
  <si>
    <t>C16815</t>
  </si>
  <si>
    <t>alpha-Humulene</t>
    <phoneticPr fontId="30" type="noConversion"/>
  </si>
  <si>
    <t>C09684</t>
  </si>
  <si>
    <t>Alpha-Terpineol</t>
    <phoneticPr fontId="30" type="noConversion"/>
  </si>
  <si>
    <t>C09902</t>
  </si>
  <si>
    <t>alpha-Tocopherol</t>
  </si>
  <si>
    <t>C29H50O2</t>
  </si>
  <si>
    <t>C02477</t>
  </si>
  <si>
    <t>Asperuloside</t>
    <phoneticPr fontId="30" type="noConversion"/>
  </si>
  <si>
    <t>C18H22O11</t>
  </si>
  <si>
    <t>C09769</t>
  </si>
  <si>
    <t>beta-Carotene</t>
  </si>
  <si>
    <t>C40H56</t>
  </si>
  <si>
    <t>C02094</t>
  </si>
  <si>
    <t>beta-Cubebene</t>
    <phoneticPr fontId="30" type="noConversion"/>
  </si>
  <si>
    <t>C09648</t>
  </si>
  <si>
    <t>Capsidiol</t>
  </si>
  <si>
    <t>C15H24O2</t>
  </si>
  <si>
    <t>C09627</t>
  </si>
  <si>
    <t>Caryophyllene alpha-oxide</t>
  </si>
  <si>
    <t>C16908</t>
  </si>
  <si>
    <t>Catechin</t>
  </si>
  <si>
    <t>C15H14O6</t>
  </si>
  <si>
    <t>C06562</t>
  </si>
  <si>
    <t>Chalconaringenin</t>
  </si>
  <si>
    <t>C15H12O5</t>
  </si>
  <si>
    <t>C06561</t>
  </si>
  <si>
    <t>Chlorpromazine</t>
  </si>
  <si>
    <t>C17H19ClN2S</t>
  </si>
  <si>
    <t>C06906</t>
  </si>
  <si>
    <t>Costunolide</t>
  </si>
  <si>
    <t>C09382</t>
  </si>
  <si>
    <t>Curcumenol</t>
  </si>
  <si>
    <t>C15H22O2</t>
  </si>
  <si>
    <t>C16942</t>
  </si>
  <si>
    <t>Dehydrocostus lactone</t>
  </si>
  <si>
    <t>C15H18O2</t>
  </si>
  <si>
    <t>C09387</t>
  </si>
  <si>
    <t>Delphinidin 3-rutinoside</t>
  </si>
  <si>
    <t>C27H31O16</t>
  </si>
  <si>
    <t>C16315</t>
  </si>
  <si>
    <t>Demethylphylloquinone</t>
  </si>
  <si>
    <t>C30H44O2</t>
  </si>
  <si>
    <t>C13309</t>
  </si>
  <si>
    <t>Deoxyloganin</t>
  </si>
  <si>
    <t>C17H26O9</t>
  </si>
  <si>
    <t>C06071</t>
  </si>
  <si>
    <t>Dibutyl phthalate</t>
  </si>
  <si>
    <t>C16H22O4</t>
  </si>
  <si>
    <t>C14214</t>
  </si>
  <si>
    <t>Dihydromyricetin</t>
  </si>
  <si>
    <t>C15H12O8</t>
  </si>
  <si>
    <t>C02906</t>
  </si>
  <si>
    <t>Diisobutyl phthalate</t>
  </si>
  <si>
    <t>C15205</t>
  </si>
  <si>
    <t>Diploptene</t>
  </si>
  <si>
    <t>C30H50</t>
  </si>
  <si>
    <t>C06310</t>
  </si>
  <si>
    <t>Dopaquinone</t>
  </si>
  <si>
    <t>C9H9NO4</t>
  </si>
  <si>
    <t>C00822</t>
  </si>
  <si>
    <t>Farnesoic acid</t>
  </si>
  <si>
    <t>C16502</t>
  </si>
  <si>
    <t>Farnesylcysteine</t>
  </si>
  <si>
    <t>C18H31NO2S</t>
  </si>
  <si>
    <t>C19691</t>
  </si>
  <si>
    <t>Gallic acid</t>
  </si>
  <si>
    <t>C7H6O5</t>
  </si>
  <si>
    <t>C01424</t>
  </si>
  <si>
    <t>Gamma-terpinene</t>
  </si>
  <si>
    <t>C09900</t>
  </si>
  <si>
    <t>Genipin</t>
  </si>
  <si>
    <t>C11H14O5</t>
  </si>
  <si>
    <t>C09780</t>
  </si>
  <si>
    <t>Geraniol</t>
  </si>
  <si>
    <t>C09871</t>
  </si>
  <si>
    <t>Glycyrrhetinate</t>
  </si>
  <si>
    <t>C30H46O4</t>
  </si>
  <si>
    <t>C02283</t>
  </si>
  <si>
    <t>Hesperetin</t>
  </si>
  <si>
    <t>C16H14O6</t>
  </si>
  <si>
    <t>C01709</t>
  </si>
  <si>
    <t>Isoalantolactone</t>
  </si>
  <si>
    <t>C09484</t>
  </si>
  <si>
    <t>Isoquercitrin</t>
  </si>
  <si>
    <t>C21H20O12</t>
  </si>
  <si>
    <t>C05623</t>
  </si>
  <si>
    <t>Kaempferide</t>
  </si>
  <si>
    <t>C16H12O6</t>
  </si>
  <si>
    <t>C10098</t>
  </si>
  <si>
    <t>Linalool</t>
  </si>
  <si>
    <t>C03985</t>
  </si>
  <si>
    <t>Loganate</t>
  </si>
  <si>
    <t>C16H24O10</t>
  </si>
  <si>
    <t>C01512</t>
  </si>
  <si>
    <t>borneol</t>
    <phoneticPr fontId="30" type="noConversion"/>
  </si>
  <si>
    <t>C00843</t>
  </si>
  <si>
    <t>Loganin</t>
  </si>
  <si>
    <t>C17H26O10</t>
  </si>
  <si>
    <t>C01433</t>
  </si>
  <si>
    <t>[M-H2O-H]-</t>
  </si>
  <si>
    <t>Lubimin</t>
    <phoneticPr fontId="30" type="noConversion"/>
  </si>
  <si>
    <t>C09700</t>
  </si>
  <si>
    <t>Lutein</t>
    <phoneticPr fontId="30" type="noConversion"/>
  </si>
  <si>
    <t>C40H56O2</t>
  </si>
  <si>
    <t>C08601</t>
  </si>
  <si>
    <t>Luteolin</t>
  </si>
  <si>
    <t>C15H10O6</t>
  </si>
  <si>
    <t>C01514</t>
  </si>
  <si>
    <t>Maslinic acid</t>
  </si>
  <si>
    <t>C30H48O4</t>
  </si>
  <si>
    <t>C16939</t>
  </si>
  <si>
    <t>Matricarin</t>
  </si>
  <si>
    <t>C15H18O3</t>
  </si>
  <si>
    <t>C09394</t>
  </si>
  <si>
    <t>Myricetin</t>
  </si>
  <si>
    <t>C15H10O8</t>
  </si>
  <si>
    <t>C10107</t>
  </si>
  <si>
    <t>Naringenin</t>
  </si>
  <si>
    <t>C00509</t>
  </si>
  <si>
    <t>Nobiletin</t>
  </si>
  <si>
    <t>C21H22O8</t>
  </si>
  <si>
    <t>C10112</t>
  </si>
  <si>
    <t>Nootkatone</t>
  </si>
  <si>
    <t>C15H22O</t>
  </si>
  <si>
    <t>C17914</t>
  </si>
  <si>
    <t>Oleanolic acid</t>
  </si>
  <si>
    <t>C30H48O3</t>
  </si>
  <si>
    <t>C17148</t>
  </si>
  <si>
    <t>p-Cymene</t>
  </si>
  <si>
    <t>C10H14</t>
  </si>
  <si>
    <t>C06575</t>
  </si>
  <si>
    <t>Parthenolide</t>
  </si>
  <si>
    <t>C15H20O3</t>
  </si>
  <si>
    <t>C07609</t>
  </si>
  <si>
    <t>Perillyl alcohol</t>
  </si>
  <si>
    <t>C02452</t>
  </si>
  <si>
    <t>Phloroglucinol</t>
  </si>
  <si>
    <t>C02183</t>
  </si>
  <si>
    <t>Polylimonene</t>
  </si>
  <si>
    <t>C06078</t>
  </si>
  <si>
    <t>Pterostilbene</t>
  </si>
  <si>
    <t>C16H16O3</t>
  </si>
  <si>
    <t>C10287</t>
  </si>
  <si>
    <t>Quercetin</t>
  </si>
  <si>
    <t>C15H10O7</t>
  </si>
  <si>
    <t>C00389</t>
  </si>
  <si>
    <t>Resveratrol</t>
  </si>
  <si>
    <t>C14H12O3</t>
  </si>
  <si>
    <t>C03582</t>
  </si>
  <si>
    <t>Sebacic acid</t>
  </si>
  <si>
    <t>C10H18O4</t>
  </si>
  <si>
    <t>C08277</t>
  </si>
  <si>
    <t>Secologanin</t>
  </si>
  <si>
    <t>C17H24O10</t>
  </si>
  <si>
    <t>C01852</t>
  </si>
  <si>
    <t>Shanzhiside</t>
  </si>
  <si>
    <t>C16H24O11</t>
  </si>
  <si>
    <t>C17066</t>
  </si>
  <si>
    <t>Sinensetin</t>
  </si>
  <si>
    <t>C20H20O7</t>
  </si>
  <si>
    <t>C10186</t>
  </si>
  <si>
    <t>Soyasapogenol A</t>
  </si>
  <si>
    <t>C30H50O4</t>
  </si>
  <si>
    <t>C17419</t>
  </si>
  <si>
    <t>Styrene</t>
  </si>
  <si>
    <t>C8H8</t>
  </si>
  <si>
    <t>C07083</t>
  </si>
  <si>
    <t>Syringic acid</t>
  </si>
  <si>
    <t>C9H10O5</t>
  </si>
  <si>
    <t>C10833</t>
  </si>
  <si>
    <t>Taraxerol</t>
  </si>
  <si>
    <t>C30H50O</t>
  </si>
  <si>
    <t>C08637</t>
  </si>
  <si>
    <t>trans-beta-D-Glucosyl-2-hydroxycinnamate</t>
  </si>
  <si>
    <t>C15H18O8</t>
  </si>
  <si>
    <t>C05158</t>
  </si>
  <si>
    <t>trans-Isoasarone</t>
  </si>
  <si>
    <t>C12H16O3</t>
  </si>
  <si>
    <t>C17846</t>
  </si>
  <si>
    <t>Ursolic acid</t>
  </si>
  <si>
    <t>C08988</t>
  </si>
  <si>
    <t>Vanillic acid</t>
  </si>
  <si>
    <t>C8H8O4</t>
  </si>
  <si>
    <t>C06672</t>
  </si>
  <si>
    <t>Xanthyletin</t>
  </si>
  <si>
    <t>C09317</t>
  </si>
  <si>
    <t>Zerumbone</t>
  </si>
  <si>
    <t>C20262</t>
  </si>
  <si>
    <t>Zingiberene</t>
    <phoneticPr fontId="30" type="noConversion"/>
  </si>
  <si>
    <t>C09750</t>
  </si>
  <si>
    <t>Expansions.Dip.kegg.path (5678)</t>
    <phoneticPr fontId="5" type="noConversion"/>
  </si>
  <si>
    <t>Qvalue</t>
  </si>
  <si>
    <t>Carbon fixation in photosynthetic organisms</t>
    <phoneticPr fontId="5" type="noConversion"/>
  </si>
  <si>
    <t>Constration.Dip.kegg.path (40)</t>
  </si>
  <si>
    <t>Expan.OG.path (2714)</t>
    <phoneticPr fontId="5" type="noConversion"/>
  </si>
  <si>
    <t>Cons.OG.path (74)</t>
    <phoneticPr fontId="5" type="noConversion"/>
  </si>
  <si>
    <t>Qvalue</t>
    <phoneticPr fontId="5" type="noConversion"/>
  </si>
  <si>
    <t>Expan.OG.id.path (1450)</t>
    <phoneticPr fontId="5" type="noConversion"/>
  </si>
  <si>
    <t>Cons.OG.id.path (110)</t>
  </si>
  <si>
    <t>uniq-Dip.path (5796)</t>
    <phoneticPr fontId="5" type="noConversion"/>
  </si>
  <si>
    <r>
      <t xml:space="preserve">Table S8. Aroma components in </t>
    </r>
    <r>
      <rPr>
        <i/>
        <sz val="12"/>
        <color theme="1"/>
        <rFont val="Times New Roman"/>
        <family val="1"/>
      </rPr>
      <t>Dipterocarpaceae</t>
    </r>
    <phoneticPr fontId="5" type="noConversion"/>
  </si>
  <si>
    <r>
      <rPr>
        <i/>
        <sz val="12"/>
        <color theme="1"/>
        <rFont val="Times New Roman"/>
        <family val="1"/>
      </rPr>
      <t>H. hainanensis</t>
    </r>
    <r>
      <rPr>
        <sz val="12"/>
        <color theme="1"/>
        <rFont val="Times New Roman"/>
        <family val="1"/>
      </rPr>
      <t>-1</t>
    </r>
    <phoneticPr fontId="8" type="noConversion"/>
  </si>
  <si>
    <r>
      <rPr>
        <i/>
        <sz val="12"/>
        <color theme="1"/>
        <rFont val="Times New Roman"/>
        <family val="1"/>
      </rPr>
      <t>H. hainanensis</t>
    </r>
    <r>
      <rPr>
        <sz val="12"/>
        <color theme="1"/>
        <rFont val="Times New Roman"/>
        <family val="1"/>
      </rPr>
      <t>-2</t>
    </r>
    <phoneticPr fontId="8" type="noConversion"/>
  </si>
  <si>
    <r>
      <rPr>
        <i/>
        <sz val="12"/>
        <color theme="1"/>
        <rFont val="Times New Roman"/>
        <family val="1"/>
      </rPr>
      <t>H. hainanensis</t>
    </r>
    <r>
      <rPr>
        <sz val="12"/>
        <color theme="1"/>
        <rFont val="Times New Roman"/>
        <family val="1"/>
      </rPr>
      <t>-3</t>
    </r>
    <phoneticPr fontId="8" type="noConversion"/>
  </si>
  <si>
    <r>
      <rPr>
        <i/>
        <sz val="12"/>
        <color theme="1"/>
        <rFont val="Times New Roman"/>
        <family val="1"/>
      </rPr>
      <t>D. turbinatus</t>
    </r>
    <r>
      <rPr>
        <sz val="12"/>
        <color theme="1"/>
        <rFont val="Times New Roman"/>
        <family val="1"/>
      </rPr>
      <t>-1</t>
    </r>
    <phoneticPr fontId="8" type="noConversion"/>
  </si>
  <si>
    <r>
      <rPr>
        <i/>
        <sz val="12"/>
        <color theme="1"/>
        <rFont val="Times New Roman"/>
        <family val="1"/>
      </rPr>
      <t>D. turbinatus</t>
    </r>
    <r>
      <rPr>
        <sz val="12"/>
        <color theme="1"/>
        <rFont val="Times New Roman"/>
        <family val="1"/>
      </rPr>
      <t>-2</t>
    </r>
    <phoneticPr fontId="8" type="noConversion"/>
  </si>
  <si>
    <r>
      <rPr>
        <i/>
        <sz val="12"/>
        <color theme="1"/>
        <rFont val="Times New Roman"/>
        <family val="1"/>
      </rPr>
      <t>D. turbinatus</t>
    </r>
    <r>
      <rPr>
        <sz val="12"/>
        <color theme="1"/>
        <rFont val="Times New Roman"/>
        <family val="1"/>
      </rPr>
      <t>-3</t>
    </r>
    <phoneticPr fontId="8" type="noConversion"/>
  </si>
  <si>
    <t>Table S9. Genes involved in the 2-C-methyl-D-erythritol 4-phosphate (MVA) and mevalonate (MEP) metabolism in selected plants.</t>
    <phoneticPr fontId="5" type="noConversion"/>
  </si>
  <si>
    <t>1-deoxy-D-xylulose-5-phosphate synthase (DXS)</t>
    <phoneticPr fontId="8" type="noConversion"/>
  </si>
  <si>
    <t>1-deoxy-D-xylulose 5-phosphate reductoisomerase (DXR)</t>
    <phoneticPr fontId="8" type="noConversion"/>
  </si>
  <si>
    <t>2-C-methyl-D-erythritol 4-phosphate cytidylyltransferase (ISPD)</t>
    <phoneticPr fontId="8" type="noConversion"/>
  </si>
  <si>
    <t>4-diphosphocytidyl-2-C-methyl-D-erythritol kinase (ISPE)</t>
    <phoneticPr fontId="8" type="noConversion"/>
  </si>
  <si>
    <t>2-C-methyl-D-erythritol 2,4-cyclodiphosphate synthase (ISPF)</t>
    <phoneticPr fontId="8" type="noConversion"/>
  </si>
  <si>
    <t>4-hydroxy-3-methylbut-2-en-1-yl diphosphate synthase (ISPG)</t>
    <phoneticPr fontId="5" type="noConversion"/>
  </si>
  <si>
    <t>4-hydroxy-3-methylbut-2-enyl diphosphate reductase (ISPH)</t>
    <phoneticPr fontId="8" type="noConversion"/>
  </si>
  <si>
    <t>Hydroxymethylglutaryl-CoA synthase (HMGS)</t>
    <phoneticPr fontId="8" type="noConversion"/>
  </si>
  <si>
    <t>3-hydroxy-3-methylglutaryl coenzyme A reductase (HMGR)</t>
    <phoneticPr fontId="8" type="noConversion"/>
  </si>
  <si>
    <t>Mevalonate kinase (MVK)</t>
    <phoneticPr fontId="8" type="noConversion"/>
  </si>
  <si>
    <t>Phosphomevalonate kinase (PMK)</t>
    <phoneticPr fontId="8" type="noConversion"/>
  </si>
  <si>
    <t xml:space="preserve"> Diphosphomevalonate decarboxylase (MVD)</t>
    <phoneticPr fontId="8" type="noConversion"/>
  </si>
  <si>
    <t xml:space="preserve"> Isopentenyl-diphosphate Delta-isomerase (IDI)</t>
    <phoneticPr fontId="8" type="noConversion"/>
  </si>
  <si>
    <t>Inositol-pentakisphosphate 2-kinase (IPK)</t>
    <phoneticPr fontId="8" type="noConversion"/>
  </si>
  <si>
    <t>Farnesyl pyrophosphate synthase (FPPS)</t>
    <phoneticPr fontId="8" type="noConversion"/>
  </si>
  <si>
    <t>Geranylgeranyl pyrophosphate synthase (GGPPS)</t>
    <phoneticPr fontId="8" type="noConversion"/>
  </si>
  <si>
    <t xml:space="preserve">Geranylgeranyl pyrophosphate synthase (GPPS) </t>
    <phoneticPr fontId="8" type="noConversion"/>
  </si>
  <si>
    <t xml:space="preserve">Acetoacetyl-coenzyme A (AACT) </t>
    <phoneticPr fontId="8" type="noConversion"/>
  </si>
  <si>
    <t>A. thaliana</t>
    <phoneticPr fontId="30" type="noConversion"/>
  </si>
  <si>
    <t>D. turbinatus</t>
    <phoneticPr fontId="30" type="noConversion"/>
  </si>
  <si>
    <t>H. hainanensis</t>
    <phoneticPr fontId="30" type="noConversion"/>
  </si>
  <si>
    <t>C. capsularis</t>
    <phoneticPr fontId="30" type="noConversion"/>
  </si>
  <si>
    <t>A. sinensis</t>
    <phoneticPr fontId="30" type="noConversion"/>
  </si>
  <si>
    <t>Intracellular immune receptor</t>
    <phoneticPr fontId="30" type="noConversion"/>
  </si>
  <si>
    <t>CNL(CC+NBS+LRR)</t>
    <phoneticPr fontId="30" type="noConversion"/>
  </si>
  <si>
    <t>TIR+NB-ARC</t>
    <phoneticPr fontId="30" type="noConversion"/>
  </si>
  <si>
    <t>TNL(TIR+NB-ARC+LRR)</t>
    <phoneticPr fontId="30" type="noConversion"/>
  </si>
  <si>
    <t>TIR domain</t>
    <phoneticPr fontId="30" type="noConversion"/>
  </si>
  <si>
    <t>RNL(RPW8-NB-ARC-LRR)</t>
    <phoneticPr fontId="30" type="noConversion"/>
  </si>
  <si>
    <t>RPW8-NB-ARC</t>
    <phoneticPr fontId="30" type="noConversion"/>
  </si>
  <si>
    <t>Extracellular immune receptors</t>
    <phoneticPr fontId="30" type="noConversion"/>
  </si>
  <si>
    <t>Table S19. Statistics of resistance (R) genes.</t>
    <phoneticPr fontId="8" type="noConversion"/>
  </si>
  <si>
    <t>Lysm-RLK</t>
    <phoneticPr fontId="30" type="noConversion"/>
  </si>
  <si>
    <t>LRR-RLK kinase domain</t>
    <phoneticPr fontId="30" type="noConversion"/>
  </si>
  <si>
    <t>LAI</t>
    <phoneticPr fontId="5" type="noConversion"/>
  </si>
  <si>
    <t>Mapping rate of transcriptome data</t>
    <phoneticPr fontId="5" type="noConversion"/>
  </si>
  <si>
    <t>Mapping rate of Illumina short reads</t>
    <phoneticPr fontId="5" type="noConversion"/>
  </si>
  <si>
    <t>/jdfssz1/ST_EARTH/P18Z10200N0114/P18Z10200N0114/lianghongping/Dipterocarpus_turbinatus/WGS</t>
    <phoneticPr fontId="5" type="noConversion"/>
  </si>
  <si>
    <t>/jdfssz1/ST_EARTH/P18Z10200N0114/P18Z10200N0114/lianghongping/Dipterocarpus_turbinatus/RNA/data</t>
    <phoneticPr fontId="5" type="noConversion"/>
  </si>
  <si>
    <t>/hwfssz1/ST_EARTH/P18Z10200N0114/F13ZHQYJSY1409/lianghongping/Hopea_hainanensis/LAI</t>
    <phoneticPr fontId="5" type="noConversion"/>
  </si>
  <si>
    <t>/hwfssz1/ST_EARTH/P18Z10200N0114/F13ZHQYJSY1409/lianghongping/Hopea_hainanensis/RNA/leaf</t>
    <phoneticPr fontId="5" type="noConversion"/>
  </si>
  <si>
    <t xml:space="preserve">D. turbinatus </t>
    <phoneticPr fontId="5" type="noConversion"/>
  </si>
  <si>
    <t xml:space="preserve">H. hainanensis </t>
    <phoneticPr fontId="5" type="noConversion"/>
  </si>
  <si>
    <t>Phenylpyruvate&amp;Arogenate pathway</t>
  </si>
  <si>
    <t>Shikima pathway</t>
    <phoneticPr fontId="5" type="noConversion"/>
  </si>
  <si>
    <t>AROG/AROF</t>
    <phoneticPr fontId="5" type="noConversion"/>
  </si>
  <si>
    <t>Diptu-10293.t1</t>
  </si>
  <si>
    <t>Diptu-10294.t1</t>
  </si>
  <si>
    <t>Diptu-1152.t1</t>
  </si>
  <si>
    <t>Diptu-14090.t1</t>
  </si>
  <si>
    <t>Diptu-15849.t1</t>
  </si>
  <si>
    <t>Diptu-15850.t1</t>
  </si>
  <si>
    <t>Diptu-33974.t1</t>
  </si>
  <si>
    <t>Diptu-6827.t1</t>
  </si>
  <si>
    <t>Diptu-8138.t1</t>
  </si>
  <si>
    <t>Diptu-8139.t1</t>
  </si>
  <si>
    <t>Hopha_jg17480.t1</t>
  </si>
  <si>
    <t>Hopha_jg22060.t1</t>
  </si>
  <si>
    <t>Hopha_jg2533.t1</t>
  </si>
  <si>
    <t>Hopha_jg27238.t1</t>
  </si>
  <si>
    <t>Hopha_jg32473.t1</t>
  </si>
  <si>
    <t>Diptu-17955.t1</t>
  </si>
  <si>
    <t>Diptu-21741.t1</t>
  </si>
  <si>
    <t>Diptu-17954.t1</t>
  </si>
  <si>
    <t>Diptu-17956.t1</t>
  </si>
  <si>
    <t>Diptu-24191.t1</t>
  </si>
  <si>
    <t>Diptu-33706.t1</t>
  </si>
  <si>
    <t>Diptu-37262.t1</t>
  </si>
  <si>
    <t>Diptu-37263.t1</t>
  </si>
  <si>
    <t>Diptu-37264.t1</t>
  </si>
  <si>
    <t>Diptu-4831.t1</t>
  </si>
  <si>
    <t>Diptu-4832.t1</t>
  </si>
  <si>
    <t>Diptu-5582.t1</t>
  </si>
  <si>
    <t>Hopha_jg11381.t1</t>
  </si>
  <si>
    <t>Hopha_jg11382.t1</t>
  </si>
  <si>
    <t>Hopha_jg11383.t1</t>
  </si>
  <si>
    <t>Hopha_jg15637.t1</t>
  </si>
  <si>
    <t>Hopha_jg35018.t1</t>
  </si>
  <si>
    <t>Hopha_jg35535.t1</t>
  </si>
  <si>
    <t>DHQSD</t>
  </si>
  <si>
    <t>Diptu-10199.t1</t>
  </si>
  <si>
    <t>Diptu-10200.t1</t>
  </si>
  <si>
    <t>Diptu-13991.t1</t>
  </si>
  <si>
    <t>Diptu-15601.t1</t>
  </si>
  <si>
    <t>Diptu-5112.t1</t>
  </si>
  <si>
    <t>Diptu-8027.t1</t>
  </si>
  <si>
    <t>Diptu-8798.t1</t>
  </si>
  <si>
    <t>Hopha_jg11753.t1</t>
  </si>
  <si>
    <t>Hopha_jg17373.t1</t>
  </si>
  <si>
    <t>Hopha_jg21964.t1</t>
  </si>
  <si>
    <t>Hopha_jg21965.t1</t>
  </si>
  <si>
    <t>Hopha_jg24556.t1</t>
  </si>
  <si>
    <t>Hopha_jg29471.t1</t>
  </si>
  <si>
    <t>Hopha_jg32381.t1</t>
  </si>
  <si>
    <t>SK</t>
    <phoneticPr fontId="5" type="noConversion"/>
  </si>
  <si>
    <t>Diptu-32404.t1</t>
  </si>
  <si>
    <t>Diptu-40064.t1</t>
  </si>
  <si>
    <t>Hopha_jg5372.t1</t>
  </si>
  <si>
    <t>Hopha_jg5373.t1</t>
  </si>
  <si>
    <t>Hopha_jg6963.t1</t>
  </si>
  <si>
    <t>AROA</t>
    <phoneticPr fontId="5" type="noConversion"/>
  </si>
  <si>
    <t>Hopha_jg1512.t1</t>
  </si>
  <si>
    <t>AROC</t>
    <phoneticPr fontId="5" type="noConversion"/>
  </si>
  <si>
    <t>CM</t>
    <phoneticPr fontId="5" type="noConversion"/>
  </si>
  <si>
    <t>Diptu-17785.t1</t>
  </si>
  <si>
    <t>Diptu-26368.t1</t>
  </si>
  <si>
    <t>Diptu-31288.t1</t>
  </si>
  <si>
    <t>Diptu-3292.t1</t>
  </si>
  <si>
    <t>Diptu-39413.t1</t>
  </si>
  <si>
    <t>Hopha_jg15183.t1</t>
  </si>
  <si>
    <t>Hopha_jg19420.t1</t>
  </si>
  <si>
    <t>Hopha_jg21094.t1</t>
  </si>
  <si>
    <t>Hopha_jg6084.t1</t>
  </si>
  <si>
    <t>Diptu-19864.t1</t>
  </si>
  <si>
    <t>Diptu-24815.t1</t>
  </si>
  <si>
    <t>Diptu-24816.t1</t>
  </si>
  <si>
    <t>Diptu-3090.t1</t>
  </si>
  <si>
    <t>Diptu-32232.t1</t>
  </si>
  <si>
    <t>Diptu-39236.t1</t>
  </si>
  <si>
    <t>Diptu-39385.t1</t>
  </si>
  <si>
    <t>Diptu-6638.t1</t>
  </si>
  <si>
    <t>Hopha_jg12681.t1</t>
  </si>
  <si>
    <t>Hopha_jg19056.t1</t>
  </si>
  <si>
    <t>Hopha_jg27034.t1</t>
  </si>
  <si>
    <t>Hopha_jg27036.t1</t>
  </si>
  <si>
    <t>Hopha_jg34441.t1</t>
  </si>
  <si>
    <t>Hopha_jg6111.t1</t>
  </si>
  <si>
    <t>Hopha_jg6253.t1</t>
  </si>
  <si>
    <t>Hopha_jg8115.t1</t>
  </si>
  <si>
    <t>AAT</t>
    <phoneticPr fontId="5" type="noConversion"/>
  </si>
  <si>
    <t>Diptu-12504.t1</t>
  </si>
  <si>
    <t>Diptu-28391.t1</t>
  </si>
  <si>
    <t>Diptu-37432.t1</t>
  </si>
  <si>
    <t>Diptu-8993.t1</t>
  </si>
  <si>
    <t>Diptu-9159.t1</t>
  </si>
  <si>
    <t>Hopha_jg18614.t1</t>
  </si>
  <si>
    <t>Hopha_jg25577.t1</t>
  </si>
  <si>
    <t>Hopha_jg29692.t1</t>
  </si>
  <si>
    <t>Hopha_jg29972.t1</t>
  </si>
  <si>
    <t>Hopha_jg31377.t1</t>
  </si>
  <si>
    <t>Hopha_jg33228.t1</t>
  </si>
  <si>
    <t>Hopha_jg36566.t1</t>
  </si>
  <si>
    <t>Hopha_jg422.t1</t>
  </si>
  <si>
    <t>Hopha_jg4579.t1</t>
  </si>
  <si>
    <t>Hopha_jg9727.t1</t>
  </si>
  <si>
    <t>AROD</t>
  </si>
  <si>
    <t>Dip_6</t>
    <phoneticPr fontId="5" type="noConversion"/>
  </si>
  <si>
    <t>Dip_3</t>
    <phoneticPr fontId="5" type="noConversion"/>
  </si>
  <si>
    <t>Dip_8</t>
    <phoneticPr fontId="5" type="noConversion"/>
  </si>
  <si>
    <t>Dip_5</t>
    <phoneticPr fontId="5" type="noConversion"/>
  </si>
  <si>
    <t>Dip_11</t>
    <phoneticPr fontId="5" type="noConversion"/>
  </si>
  <si>
    <t>Dip_9</t>
    <phoneticPr fontId="5" type="noConversion"/>
  </si>
  <si>
    <t>Dip_2</t>
    <phoneticPr fontId="5" type="noConversion"/>
  </si>
  <si>
    <t>Dip_4</t>
    <phoneticPr fontId="5" type="noConversion"/>
  </si>
  <si>
    <t>Dip_7</t>
    <phoneticPr fontId="5" type="noConversion"/>
  </si>
  <si>
    <t>Hop_6</t>
    <phoneticPr fontId="5" type="noConversion"/>
  </si>
  <si>
    <t>Dip_10</t>
    <phoneticPr fontId="5" type="noConversion"/>
  </si>
  <si>
    <t>Diptu-3914.t1</t>
    <phoneticPr fontId="5" type="noConversion"/>
  </si>
  <si>
    <t>Diptu-34487.t1</t>
    <phoneticPr fontId="5" type="noConversion"/>
  </si>
  <si>
    <t>Duplication</t>
    <phoneticPr fontId="5" type="noConversion"/>
  </si>
  <si>
    <t>WGD</t>
  </si>
  <si>
    <t>TRD</t>
  </si>
  <si>
    <t>PD</t>
  </si>
  <si>
    <t>DSD</t>
  </si>
  <si>
    <t>TD</t>
  </si>
  <si>
    <t>Diptu-25703.t1</t>
    <phoneticPr fontId="5"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_ "/>
    <numFmt numFmtId="177" formatCode="0.0%"/>
    <numFmt numFmtId="178" formatCode="#,##0.0_ "/>
  </numFmts>
  <fonts count="36" x14ac:knownFonts="1">
    <font>
      <sz val="12"/>
      <color theme="1"/>
      <name val="等线"/>
      <family val="2"/>
      <charset val="136"/>
      <scheme val="minor"/>
    </font>
    <font>
      <sz val="12"/>
      <color rgb="FF006100"/>
      <name val="等线"/>
      <family val="2"/>
      <charset val="136"/>
      <scheme val="minor"/>
    </font>
    <font>
      <sz val="12"/>
      <color rgb="FF9C0006"/>
      <name val="等线"/>
      <family val="2"/>
      <charset val="136"/>
      <scheme val="minor"/>
    </font>
    <font>
      <sz val="12"/>
      <color theme="0"/>
      <name val="等线"/>
      <family val="2"/>
      <charset val="136"/>
      <scheme val="minor"/>
    </font>
    <font>
      <sz val="14"/>
      <color rgb="FF000000"/>
      <name val="Times New Roman"/>
      <family val="1"/>
    </font>
    <font>
      <sz val="9"/>
      <name val="等线"/>
      <family val="2"/>
      <charset val="136"/>
      <scheme val="minor"/>
    </font>
    <font>
      <sz val="9"/>
      <name val="宋体"/>
      <family val="3"/>
      <charset val="134"/>
    </font>
    <font>
      <b/>
      <sz val="14"/>
      <color rgb="FF000000"/>
      <name val="Times New Roman"/>
      <family val="1"/>
    </font>
    <font>
      <sz val="9"/>
      <name val="等线"/>
      <family val="2"/>
      <charset val="134"/>
      <scheme val="minor"/>
    </font>
    <font>
      <sz val="12"/>
      <color theme="1"/>
      <name val="Times New Roman"/>
      <family val="1"/>
    </font>
    <font>
      <i/>
      <sz val="12"/>
      <color theme="1"/>
      <name val="Times New Roman"/>
      <family val="1"/>
    </font>
    <font>
      <b/>
      <sz val="12"/>
      <color rgb="FF000000"/>
      <name val="Times New Roman"/>
      <family val="1"/>
    </font>
    <font>
      <sz val="12"/>
      <color rgb="FF000000"/>
      <name val="Times New Roman"/>
      <family val="1"/>
    </font>
    <font>
      <b/>
      <sz val="12"/>
      <color theme="1"/>
      <name val="Times New Roman"/>
      <family val="1"/>
    </font>
    <font>
      <b/>
      <i/>
      <sz val="12"/>
      <color theme="1"/>
      <name val="Times New Roman"/>
      <family val="1"/>
    </font>
    <font>
      <sz val="14"/>
      <color theme="1"/>
      <name val="Times New Roman"/>
      <family val="1"/>
    </font>
    <font>
      <sz val="11"/>
      <color rgb="FF000000"/>
      <name val="Times New Roman"/>
      <family val="1"/>
    </font>
    <font>
      <sz val="9"/>
      <name val="Times New Roman"/>
      <family val="1"/>
    </font>
    <font>
      <i/>
      <sz val="11"/>
      <color rgb="FF000000"/>
      <name val="Times New Roman"/>
      <family val="1"/>
    </font>
    <font>
      <b/>
      <i/>
      <sz val="12"/>
      <color rgb="FF000000"/>
      <name val="Times New Roman"/>
      <family val="1"/>
    </font>
    <font>
      <i/>
      <sz val="12"/>
      <color rgb="FF000000"/>
      <name val="Times New Roman"/>
      <family val="1"/>
    </font>
    <font>
      <b/>
      <sz val="14"/>
      <color theme="1"/>
      <name val="Times New Roman"/>
      <family val="1"/>
    </font>
    <font>
      <sz val="11"/>
      <color theme="1"/>
      <name val="等线"/>
      <family val="3"/>
      <charset val="136"/>
      <scheme val="minor"/>
    </font>
    <font>
      <sz val="12"/>
      <name val="Times New Roman"/>
      <family val="1"/>
    </font>
    <font>
      <i/>
      <sz val="12"/>
      <name val="Times New Roman"/>
      <family val="1"/>
    </font>
    <font>
      <sz val="11"/>
      <name val="Times New Roman"/>
      <family val="1"/>
    </font>
    <font>
      <sz val="11"/>
      <color theme="1"/>
      <name val="Times New Roman"/>
      <family val="1"/>
    </font>
    <font>
      <b/>
      <i/>
      <sz val="12"/>
      <color theme="1"/>
      <name val="Arial"/>
      <family val="2"/>
    </font>
    <font>
      <b/>
      <sz val="11"/>
      <color theme="1"/>
      <name val="Times New Roman"/>
      <family val="1"/>
    </font>
    <font>
      <b/>
      <i/>
      <sz val="11"/>
      <color rgb="FF000000"/>
      <name val="Times New Roman"/>
      <family val="1"/>
    </font>
    <font>
      <sz val="9"/>
      <name val="等线"/>
      <family val="3"/>
      <charset val="134"/>
      <scheme val="minor"/>
    </font>
    <font>
      <sz val="14"/>
      <name val="Times New Roman"/>
      <family val="1"/>
    </font>
    <font>
      <i/>
      <sz val="14"/>
      <name val="Times New Roman"/>
      <family val="1"/>
    </font>
    <font>
      <b/>
      <sz val="11"/>
      <color indexed="8"/>
      <name val="Times New Roman"/>
      <family val="1"/>
    </font>
    <font>
      <sz val="9"/>
      <name val="等线"/>
      <family val="3"/>
      <charset val="136"/>
      <scheme val="minor"/>
    </font>
    <font>
      <b/>
      <i/>
      <sz val="11"/>
      <color theme="1"/>
      <name val="Times New Roman"/>
      <family val="1"/>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theme="5"/>
      </patternFill>
    </fill>
    <fill>
      <patternFill patternType="solid">
        <fgColor theme="7"/>
      </patternFill>
    </fill>
    <fill>
      <patternFill patternType="solid">
        <fgColor theme="8"/>
      </patternFill>
    </fill>
    <fill>
      <patternFill patternType="solid">
        <fgColor rgb="FFEEEEEE"/>
        <bgColor indexed="64"/>
      </patternFill>
    </fill>
    <fill>
      <patternFill patternType="solid">
        <fgColor rgb="FF92D050"/>
        <bgColor indexed="64"/>
      </patternFill>
    </fill>
    <fill>
      <patternFill patternType="solid">
        <fgColor rgb="FF00B0F0"/>
        <bgColor indexed="64"/>
      </patternFill>
    </fill>
    <fill>
      <patternFill patternType="solid">
        <fgColor rgb="FFFFFFFF"/>
        <bgColor indexed="64"/>
      </patternFill>
    </fill>
  </fills>
  <borders count="19">
    <border>
      <left/>
      <right/>
      <top/>
      <bottom/>
      <diagonal/>
    </border>
    <border>
      <left/>
      <right/>
      <top/>
      <bottom style="medium">
        <color auto="1"/>
      </bottom>
      <diagonal/>
    </border>
    <border>
      <left style="medium">
        <color auto="1"/>
      </left>
      <right/>
      <top/>
      <bottom/>
      <diagonal/>
    </border>
    <border>
      <left style="medium">
        <color auto="1"/>
      </left>
      <right/>
      <top/>
      <bottom style="medium">
        <color auto="1"/>
      </bottom>
      <diagonal/>
    </border>
    <border>
      <left/>
      <right/>
      <top style="medium">
        <color auto="1"/>
      </top>
      <bottom/>
      <diagonal/>
    </border>
    <border>
      <left/>
      <right/>
      <top/>
      <bottom style="thin">
        <color auto="1"/>
      </bottom>
      <diagonal/>
    </border>
    <border>
      <left/>
      <right/>
      <top style="medium">
        <color auto="1"/>
      </top>
      <bottom style="thin">
        <color auto="1"/>
      </bottom>
      <diagonal/>
    </border>
    <border>
      <left/>
      <right/>
      <top style="medium">
        <color theme="1"/>
      </top>
      <bottom style="thin">
        <color theme="1"/>
      </bottom>
      <diagonal/>
    </border>
    <border>
      <left style="medium">
        <color auto="1"/>
      </left>
      <right/>
      <top style="medium">
        <color auto="1"/>
      </top>
      <bottom style="thin">
        <color auto="1"/>
      </bottom>
      <diagonal/>
    </border>
    <border>
      <left/>
      <right/>
      <top style="thin">
        <color auto="1"/>
      </top>
      <bottom/>
      <diagonal/>
    </border>
    <border>
      <left style="thin">
        <color auto="1"/>
      </left>
      <right/>
      <top style="thin">
        <color auto="1"/>
      </top>
      <bottom/>
      <diagonal/>
    </border>
    <border>
      <left style="thin">
        <color auto="1"/>
      </left>
      <right/>
      <top/>
      <bottom/>
      <diagonal/>
    </border>
    <border>
      <left style="thin">
        <color auto="1"/>
      </left>
      <right/>
      <top/>
      <bottom style="thin">
        <color auto="1"/>
      </bottom>
      <diagonal/>
    </border>
    <border>
      <left style="thin">
        <color auto="1"/>
      </left>
      <right/>
      <top/>
      <bottom style="medium">
        <color auto="1"/>
      </bottom>
      <diagonal/>
    </border>
    <border>
      <left/>
      <right/>
      <top style="medium">
        <color indexed="64"/>
      </top>
      <bottom style="medium">
        <color auto="1"/>
      </bottom>
      <diagonal/>
    </border>
    <border>
      <left/>
      <right style="thin">
        <color indexed="64"/>
      </right>
      <top/>
      <bottom/>
      <diagonal/>
    </border>
    <border>
      <left/>
      <right style="thin">
        <color indexed="64"/>
      </right>
      <top/>
      <bottom style="medium">
        <color auto="1"/>
      </bottom>
      <diagonal/>
    </border>
    <border>
      <left/>
      <right style="thin">
        <color indexed="64"/>
      </right>
      <top style="thin">
        <color auto="1"/>
      </top>
      <bottom/>
      <diagonal/>
    </border>
    <border>
      <left style="thin">
        <color auto="1"/>
      </left>
      <right style="thin">
        <color auto="1"/>
      </right>
      <top style="thin">
        <color auto="1"/>
      </top>
      <bottom style="thin">
        <color auto="1"/>
      </bottom>
      <diagonal/>
    </border>
  </borders>
  <cellStyleXfs count="7">
    <xf numFmtId="0" fontId="0" fillId="0" borderId="0">
      <alignment vertical="center"/>
    </xf>
    <xf numFmtId="0" fontId="1" fillId="2" borderId="0" applyNumberFormat="0" applyBorder="0" applyAlignment="0" applyProtection="0">
      <alignment vertical="center"/>
    </xf>
    <xf numFmtId="0" fontId="2" fillId="3" borderId="0" applyNumberFormat="0" applyBorder="0" applyAlignment="0" applyProtection="0">
      <alignment vertical="center"/>
    </xf>
    <xf numFmtId="0" fontId="3" fillId="4" borderId="0" applyNumberFormat="0" applyBorder="0" applyAlignment="0" applyProtection="0">
      <alignment vertical="center"/>
    </xf>
    <xf numFmtId="0" fontId="3" fillId="5" borderId="0" applyNumberFormat="0" applyBorder="0" applyAlignment="0" applyProtection="0">
      <alignment vertical="center"/>
    </xf>
    <xf numFmtId="0" fontId="3" fillId="6" borderId="0" applyNumberFormat="0" applyBorder="0" applyAlignment="0" applyProtection="0">
      <alignment vertical="center"/>
    </xf>
    <xf numFmtId="0" fontId="22" fillId="0" borderId="0"/>
  </cellStyleXfs>
  <cellXfs count="249">
    <xf numFmtId="0" fontId="0" fillId="0" borderId="0" xfId="0">
      <alignment vertical="center"/>
    </xf>
    <xf numFmtId="0" fontId="4" fillId="0" borderId="0" xfId="0" applyFont="1" applyAlignment="1">
      <alignment horizontal="left" vertical="center"/>
    </xf>
    <xf numFmtId="0" fontId="4" fillId="0" borderId="0" xfId="0" applyFont="1" applyBorder="1" applyAlignment="1">
      <alignment horizontal="center" vertical="center"/>
    </xf>
    <xf numFmtId="0" fontId="9" fillId="0" borderId="0" xfId="0" applyFont="1" applyAlignment="1"/>
    <xf numFmtId="0" fontId="9" fillId="0" borderId="0" xfId="0" applyFont="1" applyAlignment="1">
      <alignment horizontal="center" vertical="center"/>
    </xf>
    <xf numFmtId="0" fontId="9" fillId="0" borderId="1" xfId="0" applyFont="1" applyBorder="1" applyAlignment="1">
      <alignment horizontal="center" vertical="center"/>
    </xf>
    <xf numFmtId="0" fontId="9" fillId="0" borderId="1" xfId="0" applyFont="1" applyBorder="1" applyAlignment="1"/>
    <xf numFmtId="0" fontId="9" fillId="0" borderId="0" xfId="0" applyFont="1" applyAlignment="1">
      <alignment horizontal="center"/>
    </xf>
    <xf numFmtId="0" fontId="9" fillId="0" borderId="0" xfId="0" applyFont="1" applyBorder="1" applyAlignment="1"/>
    <xf numFmtId="0" fontId="0" fillId="0" borderId="0" xfId="0" applyAlignment="1">
      <alignment horizontal="center" vertical="center"/>
    </xf>
    <xf numFmtId="0" fontId="14" fillId="0" borderId="0" xfId="0" applyFont="1" applyAlignment="1">
      <alignment horizontal="center" vertical="center"/>
    </xf>
    <xf numFmtId="0" fontId="9" fillId="0" borderId="0" xfId="0" applyFont="1" applyAlignment="1">
      <alignment horizontal="center" vertical="center" wrapText="1"/>
    </xf>
    <xf numFmtId="0" fontId="12" fillId="0" borderId="1" xfId="0" applyFont="1" applyBorder="1" applyAlignment="1">
      <alignment horizontal="justify" vertical="center" wrapText="1"/>
    </xf>
    <xf numFmtId="0" fontId="9" fillId="0" borderId="1" xfId="0" applyFont="1" applyBorder="1" applyAlignment="1">
      <alignment horizontal="center" vertical="center" wrapText="1"/>
    </xf>
    <xf numFmtId="0" fontId="9" fillId="0" borderId="0" xfId="0" applyFont="1">
      <alignment vertical="center"/>
    </xf>
    <xf numFmtId="0" fontId="9" fillId="0" borderId="0" xfId="0" applyFont="1" applyAlignment="1">
      <alignment vertical="center" wrapText="1"/>
    </xf>
    <xf numFmtId="176" fontId="9" fillId="0" borderId="0" xfId="0" applyNumberFormat="1" applyFont="1" applyAlignment="1">
      <alignment horizontal="center" vertical="center"/>
    </xf>
    <xf numFmtId="0" fontId="9" fillId="0" borderId="1" xfId="0" applyFont="1" applyBorder="1" applyAlignment="1">
      <alignment vertical="center" wrapText="1"/>
    </xf>
    <xf numFmtId="176" fontId="9" fillId="0" borderId="1" xfId="0" applyNumberFormat="1" applyFont="1" applyBorder="1" applyAlignment="1">
      <alignment horizontal="center" vertical="center"/>
    </xf>
    <xf numFmtId="0" fontId="10" fillId="0" borderId="6" xfId="0" applyFont="1" applyBorder="1" applyAlignment="1">
      <alignment horizontal="center" vertical="center"/>
    </xf>
    <xf numFmtId="0" fontId="9" fillId="0" borderId="0" xfId="0" applyFont="1" applyAlignment="1">
      <alignment vertical="center"/>
    </xf>
    <xf numFmtId="0" fontId="12" fillId="0" borderId="0" xfId="0" applyFont="1" applyAlignment="1">
      <alignment horizontal="center"/>
    </xf>
    <xf numFmtId="0" fontId="11" fillId="0" borderId="0" xfId="0" applyFont="1" applyAlignment="1">
      <alignment horizontal="center" vertical="center" wrapText="1"/>
    </xf>
    <xf numFmtId="0" fontId="20" fillId="0" borderId="0" xfId="0" applyFont="1" applyAlignment="1">
      <alignment horizontal="center" vertical="center" wrapText="1"/>
    </xf>
    <xf numFmtId="0" fontId="12" fillId="0" borderId="0" xfId="0" applyFont="1" applyAlignment="1">
      <alignment horizontal="center" vertical="center"/>
    </xf>
    <xf numFmtId="0" fontId="9" fillId="0" borderId="1" xfId="0" applyFont="1" applyBorder="1">
      <alignment vertical="center"/>
    </xf>
    <xf numFmtId="0" fontId="12" fillId="0" borderId="0" xfId="0" applyFont="1" applyFill="1" applyAlignment="1">
      <alignment horizontal="center" vertical="center"/>
    </xf>
    <xf numFmtId="0" fontId="10" fillId="0" borderId="1" xfId="0" applyFont="1" applyBorder="1" applyAlignment="1">
      <alignment horizontal="center" vertical="center" wrapText="1"/>
    </xf>
    <xf numFmtId="0" fontId="12" fillId="0" borderId="1" xfId="0" applyFont="1" applyBorder="1" applyAlignment="1">
      <alignment horizontal="center" vertical="center"/>
    </xf>
    <xf numFmtId="0" fontId="12" fillId="0" borderId="0" xfId="0" applyFont="1" applyAlignment="1">
      <alignment horizontal="center" vertical="center" wrapText="1"/>
    </xf>
    <xf numFmtId="0" fontId="0" fillId="0" borderId="0" xfId="0" applyFont="1">
      <alignment vertical="center"/>
    </xf>
    <xf numFmtId="0" fontId="0" fillId="0" borderId="1" xfId="0" applyFont="1" applyBorder="1">
      <alignment vertical="center"/>
    </xf>
    <xf numFmtId="0" fontId="0" fillId="0" borderId="0" xfId="0" applyFont="1" applyBorder="1">
      <alignment vertical="center"/>
    </xf>
    <xf numFmtId="0" fontId="12" fillId="0" borderId="0" xfId="0" applyFont="1" applyBorder="1">
      <alignment vertical="center"/>
    </xf>
    <xf numFmtId="0" fontId="12" fillId="0" borderId="0" xfId="0" applyFont="1" applyBorder="1" applyAlignment="1"/>
    <xf numFmtId="0" fontId="12" fillId="0" borderId="1" xfId="0" applyFont="1" applyBorder="1">
      <alignment vertical="center"/>
    </xf>
    <xf numFmtId="0" fontId="12" fillId="0" borderId="1" xfId="0" applyFont="1" applyBorder="1" applyAlignment="1"/>
    <xf numFmtId="0" fontId="11" fillId="0" borderId="0" xfId="0" applyFont="1" applyBorder="1" applyAlignment="1"/>
    <xf numFmtId="176" fontId="12" fillId="0" borderId="0" xfId="0" applyNumberFormat="1" applyFont="1" applyBorder="1" applyAlignment="1">
      <alignment horizontal="center"/>
    </xf>
    <xf numFmtId="176" fontId="12" fillId="0" borderId="1" xfId="0" applyNumberFormat="1" applyFont="1" applyBorder="1" applyAlignment="1">
      <alignment horizontal="center"/>
    </xf>
    <xf numFmtId="0" fontId="0" fillId="0" borderId="0" xfId="0" applyFont="1" applyBorder="1" applyAlignment="1"/>
    <xf numFmtId="0" fontId="0" fillId="0" borderId="0" xfId="0" applyFont="1" applyAlignment="1"/>
    <xf numFmtId="0" fontId="0" fillId="0" borderId="1" xfId="0" applyFont="1" applyBorder="1" applyAlignment="1"/>
    <xf numFmtId="0" fontId="12" fillId="0" borderId="1" xfId="0" applyFont="1" applyBorder="1" applyAlignment="1">
      <alignment horizontal="center" vertical="center" wrapText="1" readingOrder="1"/>
    </xf>
    <xf numFmtId="3" fontId="12" fillId="0" borderId="0" xfId="0" applyNumberFormat="1" applyFont="1" applyAlignment="1">
      <alignment horizontal="center" vertical="center"/>
    </xf>
    <xf numFmtId="10" fontId="12" fillId="0" borderId="0" xfId="0" applyNumberFormat="1" applyFont="1" applyAlignment="1">
      <alignment horizontal="center" vertical="center"/>
    </xf>
    <xf numFmtId="0" fontId="12" fillId="0" borderId="6" xfId="0" applyFont="1" applyBorder="1" applyAlignment="1">
      <alignment vertical="center" wrapText="1"/>
    </xf>
    <xf numFmtId="0" fontId="20" fillId="0" borderId="6" xfId="0" applyFont="1" applyBorder="1" applyAlignment="1">
      <alignment horizontal="center" vertical="center"/>
    </xf>
    <xf numFmtId="0" fontId="12" fillId="0" borderId="0" xfId="0" applyFont="1" applyAlignment="1">
      <alignment vertical="center" wrapText="1"/>
    </xf>
    <xf numFmtId="0" fontId="12" fillId="0" borderId="1" xfId="0" applyFont="1" applyBorder="1" applyAlignment="1">
      <alignment vertical="center" wrapText="1"/>
    </xf>
    <xf numFmtId="0" fontId="12" fillId="0" borderId="0" xfId="0" applyFont="1">
      <alignment vertical="center"/>
    </xf>
    <xf numFmtId="0" fontId="14" fillId="0" borderId="0" xfId="0" applyFont="1" applyAlignment="1">
      <alignment horizontal="center" vertical="center" wrapText="1"/>
    </xf>
    <xf numFmtId="0" fontId="12" fillId="0" borderId="0" xfId="0" applyFont="1" applyFill="1" applyAlignment="1">
      <alignment horizontal="center" vertical="center" wrapText="1"/>
    </xf>
    <xf numFmtId="0" fontId="14" fillId="0" borderId="1" xfId="0" applyFont="1" applyBorder="1" applyAlignment="1">
      <alignment horizontal="center" vertical="center" wrapText="1"/>
    </xf>
    <xf numFmtId="0" fontId="16" fillId="0" borderId="0" xfId="0" applyFont="1" applyAlignment="1">
      <alignment horizontal="center" vertical="center" wrapText="1"/>
    </xf>
    <xf numFmtId="0" fontId="16" fillId="0" borderId="1" xfId="0" applyFont="1" applyBorder="1" applyAlignment="1">
      <alignment horizontal="center" vertical="center" wrapText="1"/>
    </xf>
    <xf numFmtId="0" fontId="0" fillId="0" borderId="1" xfId="0" applyBorder="1" applyAlignment="1">
      <alignment horizontal="center" vertical="center"/>
    </xf>
    <xf numFmtId="0" fontId="16" fillId="0" borderId="0" xfId="0" applyFont="1" applyBorder="1" applyAlignment="1">
      <alignment horizontal="center" vertical="center" wrapText="1"/>
    </xf>
    <xf numFmtId="0" fontId="0" fillId="0" borderId="0" xfId="0" applyBorder="1" applyAlignment="1">
      <alignment horizontal="center" vertical="center"/>
    </xf>
    <xf numFmtId="0" fontId="0" fillId="0" borderId="0" xfId="0" applyBorder="1" applyAlignment="1">
      <alignment horizontal="center" vertical="center" wrapText="1"/>
    </xf>
    <xf numFmtId="0" fontId="14" fillId="0" borderId="6" xfId="6" applyFont="1" applyBorder="1" applyAlignment="1">
      <alignment horizontal="center" vertical="center"/>
    </xf>
    <xf numFmtId="0" fontId="14" fillId="0" borderId="6" xfId="0" applyFont="1" applyBorder="1" applyAlignment="1">
      <alignment horizontal="center" vertical="center"/>
    </xf>
    <xf numFmtId="0" fontId="9" fillId="0" borderId="0" xfId="0" applyFont="1" applyFill="1" applyAlignment="1">
      <alignment horizontal="center" vertical="center"/>
    </xf>
    <xf numFmtId="0" fontId="9" fillId="0" borderId="0" xfId="0" applyFont="1" applyFill="1" applyAlignment="1">
      <alignment horizontal="center" vertical="center" wrapText="1"/>
    </xf>
    <xf numFmtId="0" fontId="23" fillId="0" borderId="6" xfId="0" applyFont="1" applyFill="1" applyBorder="1" applyAlignment="1">
      <alignment horizontal="center" vertical="center" wrapText="1"/>
    </xf>
    <xf numFmtId="0" fontId="23" fillId="0" borderId="0" xfId="0" applyFont="1" applyFill="1" applyAlignment="1">
      <alignment horizontal="center" vertical="center" wrapText="1"/>
    </xf>
    <xf numFmtId="0" fontId="25" fillId="0" borderId="0" xfId="0" applyFont="1" applyFill="1" applyAlignment="1">
      <alignment horizontal="center" vertical="center" wrapText="1"/>
    </xf>
    <xf numFmtId="0" fontId="23" fillId="0" borderId="0" xfId="0" applyFont="1" applyFill="1" applyAlignment="1">
      <alignment vertical="center"/>
    </xf>
    <xf numFmtId="0" fontId="23" fillId="0" borderId="0" xfId="0" applyFont="1" applyFill="1" applyAlignment="1">
      <alignment horizontal="center" vertical="center"/>
    </xf>
    <xf numFmtId="0" fontId="25" fillId="0" borderId="1" xfId="0" applyFont="1" applyFill="1" applyBorder="1" applyAlignment="1">
      <alignment horizontal="center" vertical="center" wrapText="1"/>
    </xf>
    <xf numFmtId="0" fontId="23" fillId="0" borderId="2" xfId="4" applyFont="1" applyFill="1" applyBorder="1" applyAlignment="1">
      <alignment horizontal="center"/>
    </xf>
    <xf numFmtId="0" fontId="23" fillId="0" borderId="2" xfId="3" applyFont="1" applyFill="1" applyBorder="1" applyAlignment="1">
      <alignment horizontal="center"/>
    </xf>
    <xf numFmtId="0" fontId="23" fillId="0" borderId="0" xfId="3" applyFont="1" applyFill="1" applyBorder="1" applyAlignment="1">
      <alignment horizontal="center"/>
    </xf>
    <xf numFmtId="0" fontId="23" fillId="0" borderId="2" xfId="1" applyFont="1" applyFill="1" applyBorder="1" applyAlignment="1">
      <alignment horizontal="center"/>
    </xf>
    <xf numFmtId="0" fontId="23" fillId="0" borderId="2" xfId="2" applyFont="1" applyFill="1" applyBorder="1" applyAlignment="1">
      <alignment horizontal="center"/>
    </xf>
    <xf numFmtId="0" fontId="23" fillId="0" borderId="2" xfId="5" applyFont="1" applyFill="1" applyBorder="1" applyAlignment="1">
      <alignment horizontal="center"/>
    </xf>
    <xf numFmtId="0" fontId="23" fillId="0" borderId="8" xfId="0" applyFont="1" applyFill="1" applyBorder="1" applyAlignment="1">
      <alignment horizontal="center"/>
    </xf>
    <xf numFmtId="0" fontId="24" fillId="0" borderId="6" xfId="0" applyFont="1" applyFill="1" applyBorder="1" applyAlignment="1">
      <alignment horizontal="center" vertical="center"/>
    </xf>
    <xf numFmtId="0" fontId="23" fillId="0" borderId="2" xfId="0" applyFont="1" applyFill="1" applyBorder="1" applyAlignment="1">
      <alignment horizontal="center"/>
    </xf>
    <xf numFmtId="0" fontId="23" fillId="0" borderId="0" xfId="0" applyFont="1" applyFill="1" applyAlignment="1">
      <alignment horizontal="center"/>
    </xf>
    <xf numFmtId="0" fontId="23" fillId="0" borderId="3" xfId="0" applyFont="1" applyFill="1" applyBorder="1" applyAlignment="1">
      <alignment horizontal="center"/>
    </xf>
    <xf numFmtId="0" fontId="23" fillId="0" borderId="1" xfId="0" applyFont="1" applyFill="1" applyBorder="1" applyAlignment="1">
      <alignment horizontal="center"/>
    </xf>
    <xf numFmtId="0" fontId="23" fillId="0" borderId="1" xfId="0" applyFont="1" applyFill="1" applyBorder="1" applyAlignment="1">
      <alignment horizontal="center" vertical="center"/>
    </xf>
    <xf numFmtId="0" fontId="23" fillId="0" borderId="0" xfId="0" applyFont="1" applyFill="1" applyAlignment="1">
      <alignment horizontal="left" vertical="center"/>
    </xf>
    <xf numFmtId="0" fontId="24" fillId="0" borderId="6" xfId="0" applyFont="1" applyFill="1" applyBorder="1" applyAlignment="1">
      <alignment horizontal="center" vertical="center" wrapText="1"/>
    </xf>
    <xf numFmtId="0" fontId="11" fillId="0" borderId="1" xfId="0" applyFont="1" applyBorder="1" applyAlignment="1">
      <alignment horizontal="center" vertical="center"/>
    </xf>
    <xf numFmtId="176" fontId="9" fillId="0" borderId="0" xfId="0" applyNumberFormat="1" applyFont="1" applyAlignment="1"/>
    <xf numFmtId="0" fontId="12" fillId="0" borderId="0" xfId="0" applyFont="1" applyBorder="1" applyAlignment="1">
      <alignment horizontal="justify" vertical="center" wrapText="1"/>
    </xf>
    <xf numFmtId="0" fontId="12" fillId="0" borderId="0" xfId="0" applyFont="1" applyBorder="1" applyAlignment="1">
      <alignment horizontal="center" vertical="center" wrapText="1"/>
    </xf>
    <xf numFmtId="0" fontId="12" fillId="0" borderId="0" xfId="0" applyFont="1" applyBorder="1" applyAlignment="1">
      <alignment horizontal="left" vertical="center" wrapText="1"/>
    </xf>
    <xf numFmtId="0" fontId="12" fillId="0" borderId="0" xfId="0" applyFont="1" applyFill="1" applyBorder="1" applyAlignment="1"/>
    <xf numFmtId="176" fontId="12" fillId="0" borderId="0" xfId="0" applyNumberFormat="1" applyFont="1" applyFill="1" applyBorder="1" applyAlignment="1">
      <alignment horizontal="center"/>
    </xf>
    <xf numFmtId="0" fontId="0" fillId="0" borderId="0" xfId="0" applyFont="1" applyFill="1" applyBorder="1">
      <alignment vertical="center"/>
    </xf>
    <xf numFmtId="11" fontId="9" fillId="0" borderId="0" xfId="0" applyNumberFormat="1" applyFont="1" applyAlignment="1"/>
    <xf numFmtId="11" fontId="9" fillId="0" borderId="0" xfId="0" applyNumberFormat="1" applyFont="1">
      <alignment vertical="center"/>
    </xf>
    <xf numFmtId="0" fontId="9" fillId="0" borderId="0" xfId="0" applyFont="1" applyBorder="1">
      <alignment vertical="center"/>
    </xf>
    <xf numFmtId="0" fontId="0" fillId="0" borderId="1" xfId="0" applyBorder="1">
      <alignment vertical="center"/>
    </xf>
    <xf numFmtId="0" fontId="12" fillId="7" borderId="1" xfId="0" applyFont="1" applyFill="1" applyBorder="1" applyAlignment="1">
      <alignment horizontal="center" vertical="center" wrapText="1"/>
    </xf>
    <xf numFmtId="176" fontId="26" fillId="0" borderId="0" xfId="0" applyNumberFormat="1" applyFont="1" applyAlignment="1">
      <alignment horizontal="center" vertical="center"/>
    </xf>
    <xf numFmtId="176" fontId="26" fillId="0" borderId="1" xfId="0" applyNumberFormat="1" applyFont="1" applyBorder="1" applyAlignment="1">
      <alignment horizontal="center" vertical="center"/>
    </xf>
    <xf numFmtId="0" fontId="26" fillId="0" borderId="1" xfId="0" applyFont="1" applyBorder="1" applyAlignment="1">
      <alignment horizontal="center" vertical="center"/>
    </xf>
    <xf numFmtId="0" fontId="16" fillId="0" borderId="15" xfId="0" applyFont="1" applyBorder="1" applyAlignment="1">
      <alignment horizontal="center" vertical="center"/>
    </xf>
    <xf numFmtId="0" fontId="16" fillId="0" borderId="0" xfId="0" applyFont="1" applyAlignment="1">
      <alignment horizontal="center" vertical="center"/>
    </xf>
    <xf numFmtId="0" fontId="16" fillId="0" borderId="16" xfId="0" applyFont="1" applyBorder="1" applyAlignment="1">
      <alignment horizontal="center" vertical="center"/>
    </xf>
    <xf numFmtId="0" fontId="7" fillId="0" borderId="6" xfId="0" applyFont="1" applyBorder="1" applyAlignment="1">
      <alignment horizontal="center" vertical="center"/>
    </xf>
    <xf numFmtId="0" fontId="27" fillId="0" borderId="6" xfId="6" applyFont="1" applyBorder="1" applyAlignment="1">
      <alignment horizontal="center" vertical="center"/>
    </xf>
    <xf numFmtId="0" fontId="27" fillId="0" borderId="6" xfId="0" applyFont="1" applyBorder="1" applyAlignment="1">
      <alignment horizontal="center" vertical="center"/>
    </xf>
    <xf numFmtId="0" fontId="16" fillId="0" borderId="17" xfId="0" applyFont="1" applyBorder="1" applyAlignment="1">
      <alignment horizontal="center" vertical="center"/>
    </xf>
    <xf numFmtId="0" fontId="28" fillId="0" borderId="1" xfId="0" applyFont="1" applyBorder="1" applyAlignment="1">
      <alignment wrapText="1"/>
    </xf>
    <xf numFmtId="0" fontId="28" fillId="8" borderId="1" xfId="0" applyFont="1" applyFill="1" applyBorder="1" applyAlignment="1">
      <alignment horizontal="center" wrapText="1"/>
    </xf>
    <xf numFmtId="0" fontId="28" fillId="0" borderId="1" xfId="0" applyFont="1" applyBorder="1" applyAlignment="1">
      <alignment horizontal="center" vertical="center" wrapText="1"/>
    </xf>
    <xf numFmtId="0" fontId="29" fillId="0" borderId="0" xfId="0" applyFont="1" applyAlignment="1">
      <alignment horizontal="center" vertical="center" wrapText="1"/>
    </xf>
    <xf numFmtId="0" fontId="26" fillId="0" borderId="0" xfId="0" applyFont="1" applyAlignment="1">
      <alignment horizontal="center" vertical="center" wrapText="1"/>
    </xf>
    <xf numFmtId="0" fontId="29" fillId="0" borderId="1" xfId="0" applyFont="1" applyBorder="1" applyAlignment="1">
      <alignment horizontal="center" vertical="center" wrapText="1"/>
    </xf>
    <xf numFmtId="0" fontId="26" fillId="0" borderId="1" xfId="0" applyFont="1" applyBorder="1" applyAlignment="1">
      <alignment horizontal="center" vertical="center" wrapText="1"/>
    </xf>
    <xf numFmtId="0" fontId="23" fillId="0" borderId="14" xfId="0" applyFont="1" applyFill="1" applyBorder="1" applyAlignment="1">
      <alignment horizontal="center" vertical="center"/>
    </xf>
    <xf numFmtId="0" fontId="15" fillId="0" borderId="0" xfId="0" applyFont="1">
      <alignment vertical="center"/>
    </xf>
    <xf numFmtId="0" fontId="11" fillId="0" borderId="11" xfId="0" applyFont="1" applyFill="1" applyBorder="1" applyAlignment="1">
      <alignment horizontal="center" vertical="center" wrapText="1"/>
    </xf>
    <xf numFmtId="0" fontId="11" fillId="0" borderId="5" xfId="0" applyFont="1" applyFill="1" applyBorder="1" applyAlignment="1">
      <alignment horizontal="center" vertical="center" wrapText="1"/>
    </xf>
    <xf numFmtId="0" fontId="14" fillId="0" borderId="5" xfId="6" applyFont="1" applyFill="1" applyBorder="1" applyAlignment="1">
      <alignment horizontal="center" vertical="center"/>
    </xf>
    <xf numFmtId="0" fontId="14" fillId="0" borderId="5" xfId="0" applyFont="1" applyFill="1" applyBorder="1" applyAlignment="1">
      <alignment horizontal="center" vertical="center"/>
    </xf>
    <xf numFmtId="0" fontId="19" fillId="0" borderId="9" xfId="0" applyFont="1" applyFill="1" applyBorder="1" applyAlignment="1">
      <alignment horizontal="center" vertical="center" wrapText="1"/>
    </xf>
    <xf numFmtId="0" fontId="9" fillId="0" borderId="9" xfId="0" applyFont="1" applyFill="1" applyBorder="1" applyAlignment="1">
      <alignment horizontal="center" vertical="center"/>
    </xf>
    <xf numFmtId="0" fontId="9" fillId="0" borderId="5" xfId="0" applyFont="1" applyFill="1" applyBorder="1" applyAlignment="1">
      <alignment horizontal="center" vertical="center"/>
    </xf>
    <xf numFmtId="0" fontId="12" fillId="0" borderId="9" xfId="0" applyFont="1" applyFill="1" applyBorder="1" applyAlignment="1">
      <alignment horizontal="center" vertical="center" wrapText="1"/>
    </xf>
    <xf numFmtId="0" fontId="9" fillId="0" borderId="1" xfId="0" applyFont="1" applyFill="1" applyBorder="1" applyAlignment="1">
      <alignment horizontal="center" vertical="center"/>
    </xf>
    <xf numFmtId="0" fontId="31" fillId="0" borderId="0" xfId="0" applyFont="1" applyFill="1" applyAlignment="1">
      <alignment horizontal="left" vertical="top"/>
    </xf>
    <xf numFmtId="0" fontId="12" fillId="0" borderId="1" xfId="0" applyFont="1" applyBorder="1" applyAlignment="1">
      <alignment horizontal="left" vertical="center"/>
    </xf>
    <xf numFmtId="0" fontId="23" fillId="0" borderId="0" xfId="0" applyFont="1" applyFill="1" applyBorder="1" applyAlignment="1">
      <alignment horizontal="center" vertical="center"/>
    </xf>
    <xf numFmtId="0" fontId="9" fillId="0" borderId="1" xfId="0" applyFont="1" applyBorder="1" applyAlignment="1">
      <alignment horizontal="center" vertical="center" wrapText="1"/>
    </xf>
    <xf numFmtId="0" fontId="19" fillId="0" borderId="0" xfId="0" applyFont="1" applyBorder="1" applyAlignment="1">
      <alignment horizontal="center" vertical="center"/>
    </xf>
    <xf numFmtId="0" fontId="12" fillId="0" borderId="0" xfId="0" applyFont="1" applyAlignment="1">
      <alignment horizontal="center" vertical="center" wrapText="1"/>
    </xf>
    <xf numFmtId="0" fontId="9" fillId="0" borderId="0" xfId="0" applyFont="1" applyAlignment="1">
      <alignment horizontal="center" vertical="center"/>
    </xf>
    <xf numFmtId="0" fontId="12" fillId="0" borderId="0" xfId="0" applyFont="1" applyAlignment="1"/>
    <xf numFmtId="0" fontId="11" fillId="0" borderId="0" xfId="0" applyFont="1" applyBorder="1" applyAlignment="1">
      <alignment horizontal="center" vertical="center" wrapText="1"/>
    </xf>
    <xf numFmtId="3" fontId="12" fillId="0" borderId="0" xfId="0" applyNumberFormat="1" applyFont="1" applyAlignment="1">
      <alignment horizontal="center" vertical="center" wrapText="1"/>
    </xf>
    <xf numFmtId="0" fontId="12" fillId="0" borderId="1" xfId="0" applyFont="1" applyBorder="1" applyAlignment="1">
      <alignment horizontal="center" vertical="center" wrapText="1"/>
    </xf>
    <xf numFmtId="3" fontId="12" fillId="0" borderId="1" xfId="0" applyNumberFormat="1" applyFont="1" applyBorder="1" applyAlignment="1">
      <alignment horizontal="center" vertical="center" wrapText="1"/>
    </xf>
    <xf numFmtId="3" fontId="12" fillId="0" borderId="0" xfId="0" applyNumberFormat="1" applyFont="1" applyBorder="1" applyAlignment="1">
      <alignment horizontal="center" vertical="center" wrapText="1"/>
    </xf>
    <xf numFmtId="0" fontId="13" fillId="0" borderId="5" xfId="0" applyFont="1" applyBorder="1" applyAlignment="1">
      <alignment horizontal="center" vertical="center"/>
    </xf>
    <xf numFmtId="3" fontId="9" fillId="0" borderId="0" xfId="0" applyNumberFormat="1" applyFont="1" applyAlignment="1">
      <alignment horizontal="center" vertical="center"/>
    </xf>
    <xf numFmtId="0" fontId="13" fillId="0" borderId="1" xfId="0" applyFont="1" applyBorder="1" applyAlignment="1">
      <alignment horizontal="center" vertical="center"/>
    </xf>
    <xf numFmtId="3" fontId="13" fillId="0" borderId="1" xfId="0" applyNumberFormat="1" applyFont="1" applyBorder="1" applyAlignment="1">
      <alignment horizontal="center" vertical="center"/>
    </xf>
    <xf numFmtId="0" fontId="13" fillId="0" borderId="1" xfId="0" quotePrefix="1" applyFont="1" applyBorder="1" applyAlignment="1">
      <alignment horizontal="center" vertical="center"/>
    </xf>
    <xf numFmtId="176" fontId="12" fillId="0" borderId="0" xfId="0" applyNumberFormat="1" applyFont="1" applyFill="1" applyBorder="1" applyAlignment="1"/>
    <xf numFmtId="11" fontId="12" fillId="0" borderId="0" xfId="0" applyNumberFormat="1" applyFont="1" applyFill="1" applyBorder="1" applyAlignment="1"/>
    <xf numFmtId="0" fontId="14" fillId="0" borderId="0" xfId="0" applyFont="1" applyBorder="1" applyAlignment="1">
      <alignment horizontal="center" vertical="center" wrapText="1"/>
    </xf>
    <xf numFmtId="0" fontId="14" fillId="0" borderId="0" xfId="6" applyFont="1" applyBorder="1" applyAlignment="1">
      <alignment horizontal="center" vertical="center" wrapText="1"/>
    </xf>
    <xf numFmtId="0" fontId="9" fillId="0" borderId="0" xfId="0" applyFont="1" applyBorder="1" applyAlignment="1">
      <alignment horizontal="center" vertical="center"/>
    </xf>
    <xf numFmtId="0" fontId="9" fillId="0" borderId="0" xfId="0" applyFont="1" applyBorder="1" applyAlignment="1">
      <alignment horizontal="center" vertical="center" wrapText="1"/>
    </xf>
    <xf numFmtId="0" fontId="9" fillId="0" borderId="6" xfId="0" applyFont="1" applyBorder="1" applyAlignment="1">
      <alignment horizontal="center" vertical="center"/>
    </xf>
    <xf numFmtId="0" fontId="9" fillId="0" borderId="6" xfId="0" applyFont="1" applyBorder="1" applyAlignment="1">
      <alignment horizontal="center" vertical="center" wrapText="1"/>
    </xf>
    <xf numFmtId="0" fontId="9" fillId="0" borderId="0" xfId="0" applyFont="1" applyBorder="1" applyAlignment="1">
      <alignment horizontal="left" vertical="center"/>
    </xf>
    <xf numFmtId="0" fontId="9" fillId="0" borderId="0" xfId="0" applyFont="1" applyAlignment="1">
      <alignment horizontal="left" vertical="center"/>
    </xf>
    <xf numFmtId="0" fontId="26" fillId="0" borderId="0" xfId="0" applyFont="1" applyAlignment="1">
      <alignment horizontal="left" vertical="center" wrapText="1"/>
    </xf>
    <xf numFmtId="0" fontId="9" fillId="0" borderId="0" xfId="0" applyFont="1" applyAlignment="1">
      <alignment horizontal="left" vertical="center" wrapText="1"/>
    </xf>
    <xf numFmtId="0" fontId="33" fillId="10" borderId="18" xfId="0" applyFont="1" applyFill="1" applyBorder="1" applyAlignment="1">
      <alignment horizontal="left" vertical="center"/>
    </xf>
    <xf numFmtId="0" fontId="33" fillId="0" borderId="18" xfId="0" applyFont="1" applyBorder="1" applyAlignment="1">
      <alignment horizontal="left" vertical="center"/>
    </xf>
    <xf numFmtId="11" fontId="9" fillId="0" borderId="1" xfId="0" applyNumberFormat="1" applyFont="1" applyBorder="1" applyAlignment="1">
      <alignment horizontal="center" vertical="center"/>
    </xf>
    <xf numFmtId="0" fontId="9" fillId="0" borderId="0" xfId="0" applyFont="1" applyAlignment="1">
      <alignment horizontal="left" vertical="center"/>
    </xf>
    <xf numFmtId="0" fontId="9" fillId="0" borderId="1" xfId="0" applyFont="1" applyBorder="1" applyAlignment="1">
      <alignment horizontal="left"/>
    </xf>
    <xf numFmtId="0" fontId="9" fillId="0" borderId="1" xfId="0" applyFont="1" applyBorder="1" applyAlignment="1">
      <alignment horizontal="left" vertical="center"/>
    </xf>
    <xf numFmtId="0" fontId="9" fillId="0" borderId="0" xfId="0" applyFont="1" applyAlignment="1">
      <alignment horizontal="left"/>
    </xf>
    <xf numFmtId="0" fontId="9" fillId="0" borderId="0" xfId="0" applyFont="1" applyBorder="1" applyAlignment="1">
      <alignment horizontal="left"/>
    </xf>
    <xf numFmtId="11" fontId="9" fillId="0" borderId="0" xfId="0" applyNumberFormat="1" applyFont="1" applyAlignment="1">
      <alignment horizontal="left"/>
    </xf>
    <xf numFmtId="11" fontId="9" fillId="0" borderId="0" xfId="0" applyNumberFormat="1" applyFont="1" applyAlignment="1">
      <alignment horizontal="left" vertical="center"/>
    </xf>
    <xf numFmtId="0" fontId="9" fillId="0" borderId="0" xfId="0" applyFont="1" applyFill="1" applyAlignment="1">
      <alignment horizontal="left"/>
    </xf>
    <xf numFmtId="11" fontId="9" fillId="0" borderId="1" xfId="0" applyNumberFormat="1" applyFont="1" applyBorder="1" applyAlignment="1">
      <alignment horizontal="left" vertical="center"/>
    </xf>
    <xf numFmtId="0" fontId="9" fillId="0" borderId="14" xfId="0" applyFont="1" applyBorder="1" applyAlignment="1"/>
    <xf numFmtId="0" fontId="9" fillId="0" borderId="14" xfId="0" applyFont="1" applyBorder="1" applyAlignment="1">
      <alignment horizontal="left"/>
    </xf>
    <xf numFmtId="0" fontId="9" fillId="0" borderId="0" xfId="0" applyFont="1" applyFill="1" applyAlignment="1">
      <alignment horizontal="left" vertical="center"/>
    </xf>
    <xf numFmtId="0" fontId="9" fillId="0" borderId="6" xfId="0" applyFont="1" applyBorder="1" applyAlignment="1">
      <alignment horizontal="left" vertical="center"/>
    </xf>
    <xf numFmtId="0" fontId="9" fillId="0" borderId="14" xfId="0" applyFont="1" applyBorder="1" applyAlignment="1">
      <alignment horizontal="left" vertical="center"/>
    </xf>
    <xf numFmtId="0" fontId="9" fillId="0" borderId="6" xfId="0" applyFont="1" applyBorder="1" applyAlignment="1">
      <alignment horizontal="left"/>
    </xf>
    <xf numFmtId="0" fontId="9" fillId="0" borderId="7" xfId="0" applyFont="1" applyBorder="1" applyAlignment="1">
      <alignment horizontal="left"/>
    </xf>
    <xf numFmtId="0" fontId="26" fillId="0" borderId="0" xfId="0" applyFont="1" applyAlignment="1">
      <alignment horizontal="left" vertical="center"/>
    </xf>
    <xf numFmtId="11" fontId="26" fillId="0" borderId="0" xfId="0" applyNumberFormat="1" applyFont="1" applyAlignment="1">
      <alignment horizontal="left" vertical="center"/>
    </xf>
    <xf numFmtId="0" fontId="26" fillId="0" borderId="1" xfId="0" applyFont="1" applyBorder="1" applyAlignment="1">
      <alignment horizontal="left" vertical="center"/>
    </xf>
    <xf numFmtId="0" fontId="18" fillId="0" borderId="0" xfId="0" applyFont="1" applyAlignment="1">
      <alignment horizontal="left" vertical="center" wrapText="1"/>
    </xf>
    <xf numFmtId="0" fontId="9" fillId="0" borderId="1" xfId="0" applyFont="1" applyBorder="1" applyAlignment="1">
      <alignment horizontal="left" vertical="center" wrapText="1"/>
    </xf>
    <xf numFmtId="177" fontId="4" fillId="0" borderId="0" xfId="0" applyNumberFormat="1" applyFont="1" applyBorder="1" applyAlignment="1">
      <alignment horizontal="center" vertical="center"/>
    </xf>
    <xf numFmtId="178" fontId="12" fillId="0" borderId="0" xfId="0" applyNumberFormat="1" applyFont="1" applyBorder="1" applyAlignment="1">
      <alignment horizontal="center"/>
    </xf>
    <xf numFmtId="178" fontId="12" fillId="0" borderId="0" xfId="0" applyNumberFormat="1" applyFont="1" applyFill="1" applyBorder="1" applyAlignment="1">
      <alignment horizontal="center"/>
    </xf>
    <xf numFmtId="178" fontId="12" fillId="0" borderId="1" xfId="0" applyNumberFormat="1" applyFont="1" applyBorder="1" applyAlignment="1">
      <alignment horizontal="center"/>
    </xf>
    <xf numFmtId="176" fontId="12" fillId="0" borderId="0" xfId="0" applyNumberFormat="1" applyFont="1" applyAlignment="1">
      <alignment horizontal="center"/>
    </xf>
    <xf numFmtId="178" fontId="12" fillId="0" borderId="0" xfId="0" applyNumberFormat="1" applyFont="1" applyAlignment="1">
      <alignment horizontal="center"/>
    </xf>
    <xf numFmtId="0" fontId="12" fillId="0" borderId="5" xfId="0" applyFont="1" applyBorder="1" applyAlignment="1">
      <alignment horizontal="center" vertical="center" wrapText="1"/>
    </xf>
    <xf numFmtId="0" fontId="15" fillId="0" borderId="0" xfId="0" applyFont="1" applyAlignment="1">
      <alignment vertical="center"/>
    </xf>
    <xf numFmtId="0" fontId="0" fillId="0" borderId="0" xfId="0" applyAlignment="1">
      <alignment vertical="center"/>
    </xf>
    <xf numFmtId="0" fontId="0" fillId="0" borderId="1" xfId="0" applyBorder="1" applyAlignment="1">
      <alignment vertical="center"/>
    </xf>
    <xf numFmtId="0" fontId="26" fillId="0" borderId="6" xfId="0" applyFont="1" applyBorder="1" applyAlignment="1">
      <alignment horizontal="left"/>
    </xf>
    <xf numFmtId="0" fontId="35" fillId="0" borderId="6" xfId="0" applyFont="1" applyBorder="1" applyAlignment="1">
      <alignment horizontal="left" vertical="center"/>
    </xf>
    <xf numFmtId="0" fontId="35" fillId="0" borderId="6" xfId="0" applyFont="1" applyBorder="1" applyAlignment="1">
      <alignment horizontal="left"/>
    </xf>
    <xf numFmtId="0" fontId="29" fillId="0" borderId="6" xfId="0" applyFont="1" applyBorder="1" applyAlignment="1">
      <alignment horizontal="left" vertical="center" wrapText="1"/>
    </xf>
    <xf numFmtId="0" fontId="26" fillId="0" borderId="9" xfId="0" applyFont="1" applyBorder="1" applyAlignment="1">
      <alignment horizontal="left" vertical="center"/>
    </xf>
    <xf numFmtId="0" fontId="26" fillId="0" borderId="9" xfId="0" applyFont="1" applyBorder="1" applyAlignment="1">
      <alignment horizontal="left"/>
    </xf>
    <xf numFmtId="0" fontId="26" fillId="0" borderId="0" xfId="0" applyFont="1" applyAlignment="1">
      <alignment horizontal="left"/>
    </xf>
    <xf numFmtId="0" fontId="26" fillId="0" borderId="5" xfId="0" applyFont="1" applyBorder="1" applyAlignment="1">
      <alignment horizontal="left"/>
    </xf>
    <xf numFmtId="0" fontId="26" fillId="0" borderId="5" xfId="0" applyFont="1" applyBorder="1" applyAlignment="1">
      <alignment horizontal="left" vertical="center"/>
    </xf>
    <xf numFmtId="176" fontId="26" fillId="0" borderId="5" xfId="0" applyNumberFormat="1" applyFont="1" applyBorder="1" applyAlignment="1">
      <alignment horizontal="left"/>
    </xf>
    <xf numFmtId="176" fontId="26" fillId="0" borderId="9" xfId="0" applyNumberFormat="1" applyFont="1" applyBorder="1" applyAlignment="1">
      <alignment horizontal="left"/>
    </xf>
    <xf numFmtId="0" fontId="26" fillId="0" borderId="1" xfId="0" applyFont="1" applyBorder="1" applyAlignment="1">
      <alignment horizontal="left"/>
    </xf>
    <xf numFmtId="176" fontId="26" fillId="0" borderId="1" xfId="0" applyNumberFormat="1" applyFont="1" applyBorder="1" applyAlignment="1">
      <alignment horizontal="left" vertical="center"/>
    </xf>
    <xf numFmtId="0" fontId="25" fillId="0" borderId="9" xfId="0" applyFont="1" applyBorder="1" applyAlignment="1">
      <alignment horizontal="left"/>
    </xf>
    <xf numFmtId="0" fontId="25" fillId="0" borderId="1" xfId="0" applyFont="1" applyBorder="1" applyAlignment="1">
      <alignment horizontal="left"/>
    </xf>
    <xf numFmtId="10" fontId="9" fillId="0" borderId="0" xfId="0" applyNumberFormat="1" applyFont="1" applyAlignment="1"/>
    <xf numFmtId="0" fontId="9" fillId="0" borderId="0" xfId="0" applyFont="1" applyAlignment="1">
      <alignment horizontal="left" vertical="center"/>
    </xf>
    <xf numFmtId="0" fontId="26" fillId="0" borderId="0" xfId="0" applyFont="1" applyAlignment="1">
      <alignment horizontal="left" vertical="center" wrapText="1"/>
    </xf>
    <xf numFmtId="0" fontId="11" fillId="0" borderId="0" xfId="0" applyFont="1" applyBorder="1" applyAlignment="1">
      <alignment horizontal="center" vertical="center" wrapText="1"/>
    </xf>
    <xf numFmtId="0" fontId="14" fillId="0" borderId="0" xfId="0" applyFont="1" applyAlignment="1">
      <alignment horizontal="center"/>
    </xf>
    <xf numFmtId="0" fontId="13" fillId="0" borderId="0" xfId="0" applyFont="1" applyBorder="1" applyAlignment="1">
      <alignment horizontal="center" vertical="center" wrapText="1"/>
    </xf>
    <xf numFmtId="0" fontId="13" fillId="0" borderId="0" xfId="0" applyFont="1" applyBorder="1" applyAlignment="1">
      <alignment horizontal="center" vertical="center"/>
    </xf>
    <xf numFmtId="0" fontId="13" fillId="0" borderId="5" xfId="0" applyFont="1" applyBorder="1" applyAlignment="1">
      <alignment horizontal="center" vertical="center"/>
    </xf>
    <xf numFmtId="0" fontId="9" fillId="0" borderId="1" xfId="0" applyFont="1" applyBorder="1" applyAlignment="1">
      <alignment horizontal="center" vertical="center" wrapText="1"/>
    </xf>
    <xf numFmtId="0" fontId="19" fillId="0" borderId="0" xfId="0" applyFont="1" applyBorder="1" applyAlignment="1">
      <alignment horizontal="center"/>
    </xf>
    <xf numFmtId="0" fontId="12" fillId="0" borderId="0" xfId="0" applyFont="1" applyBorder="1" applyAlignment="1">
      <alignment horizontal="center"/>
    </xf>
    <xf numFmtId="3" fontId="12" fillId="0" borderId="1" xfId="0" applyNumberFormat="1" applyFont="1" applyBorder="1" applyAlignment="1">
      <alignment horizontal="center" vertical="center" wrapText="1" readingOrder="1"/>
    </xf>
    <xf numFmtId="0" fontId="12" fillId="0" borderId="0" xfId="0" applyFont="1" applyAlignment="1">
      <alignment horizontal="center" vertical="center" wrapText="1" readingOrder="1"/>
    </xf>
    <xf numFmtId="0" fontId="12" fillId="0" borderId="1" xfId="0" applyFont="1" applyBorder="1" applyAlignment="1">
      <alignment horizontal="center" vertical="center" wrapText="1" readingOrder="1"/>
    </xf>
    <xf numFmtId="0" fontId="19" fillId="0" borderId="0" xfId="0" applyFont="1" applyBorder="1" applyAlignment="1">
      <alignment horizontal="center" vertical="center" wrapText="1" readingOrder="1"/>
    </xf>
    <xf numFmtId="0" fontId="19" fillId="0" borderId="0" xfId="0" applyFont="1" applyBorder="1" applyAlignment="1">
      <alignment horizontal="center" vertical="center"/>
    </xf>
    <xf numFmtId="0" fontId="12" fillId="0" borderId="0" xfId="0" applyFont="1" applyAlignment="1">
      <alignment horizontal="left" vertical="top" wrapText="1" readingOrder="1"/>
    </xf>
    <xf numFmtId="0" fontId="12" fillId="0" borderId="1" xfId="0" applyFont="1" applyBorder="1" applyAlignment="1">
      <alignment horizontal="left" vertical="top" wrapText="1" readingOrder="1"/>
    </xf>
    <xf numFmtId="0" fontId="9" fillId="0" borderId="0" xfId="0" applyFont="1" applyAlignment="1">
      <alignment horizontal="left" vertical="center"/>
    </xf>
    <xf numFmtId="0" fontId="12" fillId="0" borderId="0"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4" xfId="0" applyFont="1" applyBorder="1" applyAlignment="1">
      <alignment horizontal="center" vertical="center" wrapText="1"/>
    </xf>
    <xf numFmtId="0" fontId="12" fillId="0" borderId="0" xfId="0" applyFont="1" applyAlignment="1">
      <alignment horizontal="center" vertical="center" wrapText="1"/>
    </xf>
    <xf numFmtId="0" fontId="11" fillId="0" borderId="5" xfId="0" applyFont="1" applyBorder="1" applyAlignment="1">
      <alignment horizontal="center" vertical="center" wrapText="1"/>
    </xf>
    <xf numFmtId="0" fontId="21" fillId="0" borderId="4" xfId="0" applyFont="1" applyBorder="1" applyAlignment="1">
      <alignment horizontal="center" vertical="center"/>
    </xf>
    <xf numFmtId="0" fontId="21" fillId="0" borderId="1" xfId="0" applyFont="1" applyBorder="1" applyAlignment="1">
      <alignment horizontal="center" vertical="center"/>
    </xf>
    <xf numFmtId="0" fontId="9" fillId="0" borderId="9" xfId="0" applyFont="1" applyBorder="1" applyAlignment="1">
      <alignment horizontal="left" vertical="center"/>
    </xf>
    <xf numFmtId="0" fontId="28" fillId="8" borderId="1" xfId="0" applyFont="1" applyFill="1" applyBorder="1" applyAlignment="1">
      <alignment horizontal="center" wrapText="1"/>
    </xf>
    <xf numFmtId="0" fontId="28" fillId="9" borderId="1" xfId="0" applyFont="1" applyFill="1" applyBorder="1" applyAlignment="1">
      <alignment horizontal="center" wrapText="1"/>
    </xf>
    <xf numFmtId="0" fontId="9" fillId="0" borderId="0" xfId="0" applyFont="1" applyBorder="1" applyAlignment="1">
      <alignment horizontal="left" vertical="center"/>
    </xf>
    <xf numFmtId="0" fontId="7" fillId="0" borderId="0" xfId="0" applyFont="1" applyAlignment="1">
      <alignment horizontal="left" vertical="center"/>
    </xf>
    <xf numFmtId="0" fontId="11" fillId="0" borderId="10" xfId="0" applyFont="1" applyFill="1" applyBorder="1" applyAlignment="1">
      <alignment horizontal="center" vertical="center" wrapText="1"/>
    </xf>
    <xf numFmtId="0" fontId="11" fillId="0" borderId="11" xfId="0" applyFont="1" applyFill="1" applyBorder="1" applyAlignment="1">
      <alignment horizontal="center" vertical="center" wrapText="1"/>
    </xf>
    <xf numFmtId="0" fontId="13" fillId="0" borderId="9" xfId="0" applyFont="1" applyFill="1" applyBorder="1" applyAlignment="1">
      <alignment horizontal="center" vertical="center"/>
    </xf>
    <xf numFmtId="0" fontId="11" fillId="0" borderId="12" xfId="0" applyFont="1" applyFill="1" applyBorder="1" applyAlignment="1">
      <alignment horizontal="center" vertical="center" wrapText="1"/>
    </xf>
    <xf numFmtId="0" fontId="9" fillId="0" borderId="9" xfId="0" applyFont="1" applyFill="1" applyBorder="1" applyAlignment="1">
      <alignment horizontal="center" vertical="center"/>
    </xf>
    <xf numFmtId="0" fontId="9" fillId="0" borderId="5" xfId="0" applyFont="1" applyFill="1" applyBorder="1" applyAlignment="1">
      <alignment horizontal="center" vertical="center"/>
    </xf>
    <xf numFmtId="0" fontId="19" fillId="0" borderId="0" xfId="0" applyFont="1" applyFill="1" applyAlignment="1">
      <alignment horizontal="center" vertical="center" wrapText="1"/>
    </xf>
    <xf numFmtId="0" fontId="11" fillId="0" borderId="13" xfId="0" applyFont="1" applyFill="1" applyBorder="1" applyAlignment="1">
      <alignment horizontal="center" vertical="center" wrapText="1"/>
    </xf>
    <xf numFmtId="0" fontId="26" fillId="0" borderId="9" xfId="0" applyFont="1" applyBorder="1" applyAlignment="1">
      <alignment horizontal="left" vertical="center" wrapText="1"/>
    </xf>
    <xf numFmtId="0" fontId="26" fillId="0" borderId="0" xfId="0" applyFont="1" applyAlignment="1">
      <alignment horizontal="left" vertical="center" wrapText="1"/>
    </xf>
    <xf numFmtId="0" fontId="26" fillId="0" borderId="5" xfId="0" applyFont="1" applyBorder="1" applyAlignment="1">
      <alignment horizontal="left" vertical="center" wrapText="1"/>
    </xf>
    <xf numFmtId="0" fontId="26" fillId="0" borderId="1" xfId="0" applyFont="1" applyBorder="1" applyAlignment="1">
      <alignment horizontal="left" vertical="center" wrapText="1"/>
    </xf>
    <xf numFmtId="0" fontId="9" fillId="0" borderId="0" xfId="0" applyFont="1" applyAlignment="1">
      <alignment horizontal="center" vertical="center"/>
    </xf>
  </cellXfs>
  <cellStyles count="7">
    <cellStyle name="差" xfId="2" builtinId="27"/>
    <cellStyle name="常规" xfId="0" builtinId="0"/>
    <cellStyle name="好" xfId="1" builtinId="26"/>
    <cellStyle name="一般 2" xfId="6" xr:uid="{CC2BA787-CD48-FD42-9C49-33A8BA3A8B86}"/>
    <cellStyle name="着色 2" xfId="3" builtinId="33"/>
    <cellStyle name="着色 4" xfId="4" builtinId="41"/>
    <cellStyle name="着色 5" xfId="5" builtinId="45"/>
  </cellStyles>
  <dxfs count="11">
    <dxf>
      <font>
        <color rgb="FF9C5700"/>
      </font>
      <fill>
        <patternFill>
          <bgColor rgb="FFFFEB9C"/>
        </patternFill>
      </fill>
    </dxf>
    <dxf>
      <font>
        <color rgb="FF9C0006"/>
      </font>
      <fill>
        <patternFill>
          <bgColor rgb="FFFFC7CE"/>
        </patternFill>
      </fill>
    </dxf>
    <dxf>
      <font>
        <color rgb="FF006100"/>
      </font>
      <fill>
        <patternFill>
          <bgColor rgb="FFC6EFCE"/>
        </patternFill>
      </fill>
    </dxf>
    <dxf>
      <fill>
        <patternFill>
          <bgColor theme="8" tint="0.39994506668294322"/>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colors>
    <mruColors>
      <color rgb="FFFF95F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61B609-3C66-254B-A505-507CCC4577C6}">
  <dimension ref="A1:E71"/>
  <sheetViews>
    <sheetView zoomScale="94" zoomScaleNormal="94" workbookViewId="0">
      <selection activeCell="J23" sqref="J23"/>
    </sheetView>
  </sheetViews>
  <sheetFormatPr defaultColWidth="9.15234375" defaultRowHeight="15.5" x14ac:dyDescent="0.35"/>
  <cols>
    <col min="1" max="1" width="42.61328125" style="133" customWidth="1"/>
    <col min="2" max="2" width="30.61328125" style="133" customWidth="1"/>
    <col min="3" max="3" width="24.84375" style="133" customWidth="1"/>
    <col min="4" max="4" width="31.15234375" style="133" customWidth="1"/>
    <col min="5" max="5" width="24.61328125" style="133" customWidth="1"/>
    <col min="6" max="16384" width="9.15234375" style="133"/>
  </cols>
  <sheetData>
    <row r="1" spans="1:3" s="34" customFormat="1" x14ac:dyDescent="0.35">
      <c r="A1" s="34" t="s">
        <v>1896</v>
      </c>
    </row>
    <row r="2" spans="1:3" ht="16" thickBot="1" x14ac:dyDescent="0.4">
      <c r="A2" s="36"/>
      <c r="B2" s="36"/>
      <c r="C2" s="36"/>
    </row>
    <row r="3" spans="1:3" x14ac:dyDescent="0.35">
      <c r="A3" s="34"/>
      <c r="B3" s="130" t="s">
        <v>36</v>
      </c>
      <c r="C3" s="130" t="s">
        <v>38</v>
      </c>
    </row>
    <row r="4" spans="1:3" s="3" customFormat="1" x14ac:dyDescent="0.35">
      <c r="A4" s="134" t="s">
        <v>3</v>
      </c>
      <c r="B4" s="208" t="s">
        <v>4</v>
      </c>
      <c r="C4" s="208"/>
    </row>
    <row r="5" spans="1:3" s="3" customFormat="1" x14ac:dyDescent="0.35">
      <c r="A5" s="131" t="s">
        <v>5</v>
      </c>
      <c r="B5" s="135">
        <v>32</v>
      </c>
      <c r="C5" s="135">
        <v>66</v>
      </c>
    </row>
    <row r="6" spans="1:3" s="3" customFormat="1" x14ac:dyDescent="0.35">
      <c r="A6" s="131" t="s">
        <v>6</v>
      </c>
      <c r="B6" s="135">
        <v>421171415</v>
      </c>
      <c r="C6" s="135">
        <v>434306036</v>
      </c>
    </row>
    <row r="7" spans="1:3" s="3" customFormat="1" x14ac:dyDescent="0.35">
      <c r="A7" s="131" t="s">
        <v>7</v>
      </c>
      <c r="B7" s="135">
        <v>83</v>
      </c>
      <c r="C7" s="135">
        <v>287</v>
      </c>
    </row>
    <row r="8" spans="1:3" s="3" customFormat="1" x14ac:dyDescent="0.35">
      <c r="A8" s="131" t="s">
        <v>8</v>
      </c>
      <c r="B8" s="135">
        <v>49593048</v>
      </c>
      <c r="C8" s="135">
        <v>30910234</v>
      </c>
    </row>
    <row r="9" spans="1:3" s="3" customFormat="1" x14ac:dyDescent="0.35">
      <c r="A9" s="131" t="s">
        <v>9</v>
      </c>
      <c r="B9" s="135">
        <v>1548323</v>
      </c>
      <c r="C9" s="135">
        <v>497273</v>
      </c>
    </row>
    <row r="10" spans="1:3" s="3" customFormat="1" x14ac:dyDescent="0.35">
      <c r="A10" s="131" t="s">
        <v>10</v>
      </c>
      <c r="B10" s="135">
        <v>12026967</v>
      </c>
      <c r="C10" s="131">
        <v>1366613</v>
      </c>
    </row>
    <row r="11" spans="1:3" s="3" customFormat="1" x14ac:dyDescent="0.35">
      <c r="A11" s="131" t="s">
        <v>11</v>
      </c>
      <c r="B11" s="135">
        <v>24456290</v>
      </c>
      <c r="C11" s="135">
        <v>3616202</v>
      </c>
    </row>
    <row r="12" spans="1:3" s="3" customFormat="1" x14ac:dyDescent="0.35">
      <c r="A12" s="131" t="s">
        <v>12</v>
      </c>
      <c r="B12" s="135">
        <v>25893633</v>
      </c>
      <c r="C12" s="135">
        <v>5171923</v>
      </c>
    </row>
    <row r="13" spans="1:3" s="3" customFormat="1" x14ac:dyDescent="0.35">
      <c r="A13" s="131" t="s">
        <v>13</v>
      </c>
      <c r="B13" s="135">
        <v>29439453</v>
      </c>
      <c r="C13" s="135">
        <v>9083733</v>
      </c>
    </row>
    <row r="14" spans="1:3" s="3" customFormat="1" x14ac:dyDescent="0.35">
      <c r="A14" s="131" t="s">
        <v>14</v>
      </c>
      <c r="B14" s="131">
        <v>29947040</v>
      </c>
      <c r="C14" s="135">
        <v>12003141</v>
      </c>
    </row>
    <row r="15" spans="1:3" s="3" customFormat="1" x14ac:dyDescent="0.35">
      <c r="A15" s="131" t="s">
        <v>15</v>
      </c>
      <c r="B15" s="135">
        <v>32290087</v>
      </c>
      <c r="C15" s="135">
        <v>18093551</v>
      </c>
    </row>
    <row r="16" spans="1:3" s="3" customFormat="1" x14ac:dyDescent="0.35">
      <c r="A16" s="131" t="s">
        <v>16</v>
      </c>
      <c r="B16" s="135">
        <v>39507427</v>
      </c>
      <c r="C16" s="131">
        <v>20045524</v>
      </c>
    </row>
    <row r="17" spans="1:5" s="3" customFormat="1" x14ac:dyDescent="0.35">
      <c r="A17" s="131" t="s">
        <v>17</v>
      </c>
      <c r="B17" s="131">
        <v>49593048</v>
      </c>
      <c r="C17" s="135">
        <v>25235781</v>
      </c>
    </row>
    <row r="18" spans="1:5" s="3" customFormat="1" ht="16" thickBot="1" x14ac:dyDescent="0.4">
      <c r="A18" s="136" t="s">
        <v>18</v>
      </c>
      <c r="B18" s="137">
        <v>421171415</v>
      </c>
      <c r="C18" s="137">
        <v>434306036</v>
      </c>
    </row>
    <row r="19" spans="1:5" s="3" customFormat="1" x14ac:dyDescent="0.35">
      <c r="A19" s="88"/>
      <c r="B19" s="138"/>
    </row>
    <row r="20" spans="1:5" s="3" customFormat="1" ht="16" thickBot="1" x14ac:dyDescent="0.4">
      <c r="A20" s="6"/>
      <c r="B20" s="6"/>
      <c r="C20" s="6"/>
      <c r="D20" s="6"/>
      <c r="E20" s="6"/>
    </row>
    <row r="21" spans="1:5" s="3" customFormat="1" ht="16" customHeight="1" x14ac:dyDescent="0.35">
      <c r="A21" s="210" t="s">
        <v>19</v>
      </c>
      <c r="B21" s="210"/>
      <c r="C21" s="210"/>
      <c r="D21" s="210"/>
      <c r="E21" s="210"/>
    </row>
    <row r="22" spans="1:5" s="3" customFormat="1" x14ac:dyDescent="0.35">
      <c r="A22" s="211" t="s">
        <v>20</v>
      </c>
      <c r="B22" s="209" t="s">
        <v>35</v>
      </c>
      <c r="C22" s="209"/>
      <c r="D22" s="209" t="s">
        <v>37</v>
      </c>
      <c r="E22" s="209"/>
    </row>
    <row r="23" spans="1:5" s="3" customFormat="1" x14ac:dyDescent="0.35">
      <c r="A23" s="212"/>
      <c r="B23" s="139" t="s">
        <v>21</v>
      </c>
      <c r="C23" s="139" t="s">
        <v>22</v>
      </c>
      <c r="D23" s="139" t="s">
        <v>21</v>
      </c>
      <c r="E23" s="139" t="s">
        <v>22</v>
      </c>
    </row>
    <row r="24" spans="1:5" s="3" customFormat="1" x14ac:dyDescent="0.35">
      <c r="A24" s="7" t="s">
        <v>23</v>
      </c>
      <c r="B24" s="140">
        <v>46028269</v>
      </c>
      <c r="C24" s="132">
        <v>33.36</v>
      </c>
      <c r="D24" s="16">
        <v>60141730</v>
      </c>
      <c r="E24" s="132">
        <v>33.03</v>
      </c>
    </row>
    <row r="25" spans="1:5" s="3" customFormat="1" x14ac:dyDescent="0.35">
      <c r="A25" s="7" t="s">
        <v>24</v>
      </c>
      <c r="B25" s="140">
        <v>31397590</v>
      </c>
      <c r="C25" s="132">
        <v>34.24</v>
      </c>
      <c r="D25" s="16">
        <v>76929197</v>
      </c>
      <c r="E25" s="132">
        <v>32.58</v>
      </c>
    </row>
    <row r="26" spans="1:5" s="3" customFormat="1" x14ac:dyDescent="0.35">
      <c r="A26" s="7" t="s">
        <v>25</v>
      </c>
      <c r="B26" s="140">
        <v>33358821</v>
      </c>
      <c r="C26" s="132">
        <v>33.72</v>
      </c>
      <c r="D26" s="16">
        <v>64663766</v>
      </c>
      <c r="E26" s="132">
        <v>33.17</v>
      </c>
    </row>
    <row r="27" spans="1:5" s="3" customFormat="1" x14ac:dyDescent="0.35">
      <c r="A27" s="7" t="s">
        <v>26</v>
      </c>
      <c r="B27" s="140">
        <v>46569083</v>
      </c>
      <c r="C27" s="132">
        <v>34.340000000000003</v>
      </c>
      <c r="D27" s="16">
        <v>36181149</v>
      </c>
      <c r="E27" s="132">
        <v>33.840000000000003</v>
      </c>
    </row>
    <row r="28" spans="1:5" s="3" customFormat="1" x14ac:dyDescent="0.35">
      <c r="A28" s="7" t="s">
        <v>27</v>
      </c>
      <c r="B28" s="140">
        <v>58205212</v>
      </c>
      <c r="C28" s="132">
        <v>33.840000000000003</v>
      </c>
      <c r="D28" s="16">
        <v>69706040</v>
      </c>
      <c r="E28" s="132">
        <v>32.67</v>
      </c>
    </row>
    <row r="29" spans="1:5" s="3" customFormat="1" x14ac:dyDescent="0.35">
      <c r="A29" s="7" t="s">
        <v>28</v>
      </c>
      <c r="B29" s="140">
        <v>31817188</v>
      </c>
      <c r="C29" s="132">
        <v>33.81</v>
      </c>
      <c r="D29" s="16">
        <v>50859867</v>
      </c>
      <c r="E29" s="132">
        <v>32.93</v>
      </c>
    </row>
    <row r="30" spans="1:5" s="3" customFormat="1" x14ac:dyDescent="0.35">
      <c r="A30" s="7" t="s">
        <v>29</v>
      </c>
      <c r="B30" s="140">
        <v>21865952</v>
      </c>
      <c r="C30" s="132">
        <v>33.86</v>
      </c>
      <c r="D30" s="16">
        <v>74011950</v>
      </c>
      <c r="E30" s="132">
        <v>32.380000000000003</v>
      </c>
    </row>
    <row r="31" spans="1:5" s="3" customFormat="1" x14ac:dyDescent="0.35">
      <c r="A31" s="7" t="s">
        <v>30</v>
      </c>
      <c r="B31" s="140">
        <v>37048376</v>
      </c>
      <c r="C31" s="132">
        <v>33.67</v>
      </c>
      <c r="D31" s="132"/>
      <c r="E31" s="132"/>
    </row>
    <row r="32" spans="1:5" s="3" customFormat="1" x14ac:dyDescent="0.35">
      <c r="A32" s="7" t="s">
        <v>31</v>
      </c>
      <c r="B32" s="140">
        <v>35893541</v>
      </c>
      <c r="C32" s="132">
        <v>33.49</v>
      </c>
      <c r="D32" s="132"/>
      <c r="E32" s="132"/>
    </row>
    <row r="33" spans="1:5" s="3" customFormat="1" x14ac:dyDescent="0.35">
      <c r="A33" s="7" t="s">
        <v>32</v>
      </c>
      <c r="B33" s="140">
        <v>43984084</v>
      </c>
      <c r="C33" s="132">
        <v>33.43</v>
      </c>
      <c r="D33" s="132"/>
      <c r="E33" s="132"/>
    </row>
    <row r="34" spans="1:5" s="3" customFormat="1" x14ac:dyDescent="0.35">
      <c r="A34" s="7" t="s">
        <v>33</v>
      </c>
      <c r="B34" s="140">
        <v>34669774</v>
      </c>
      <c r="C34" s="132">
        <v>33.15</v>
      </c>
      <c r="D34" s="132"/>
      <c r="E34" s="132"/>
    </row>
    <row r="35" spans="1:5" s="3" customFormat="1" ht="16" thickBot="1" x14ac:dyDescent="0.4">
      <c r="A35" s="141" t="s">
        <v>34</v>
      </c>
      <c r="B35" s="142">
        <v>420837890</v>
      </c>
      <c r="C35" s="143">
        <v>33.71</v>
      </c>
      <c r="D35" s="142">
        <v>432493699</v>
      </c>
      <c r="E35" s="141">
        <v>32.85</v>
      </c>
    </row>
    <row r="36" spans="1:5" s="3" customFormat="1" x14ac:dyDescent="0.35">
      <c r="A36" s="7"/>
    </row>
    <row r="37" spans="1:5" x14ac:dyDescent="0.35">
      <c r="A37" s="90"/>
      <c r="B37" s="144"/>
      <c r="C37" s="90"/>
    </row>
    <row r="38" spans="1:5" x14ac:dyDescent="0.35">
      <c r="A38" s="90"/>
      <c r="B38" s="90"/>
      <c r="C38" s="90"/>
    </row>
    <row r="39" spans="1:5" x14ac:dyDescent="0.35">
      <c r="A39" s="90"/>
      <c r="B39" s="145"/>
      <c r="C39" s="90"/>
    </row>
    <row r="50" spans="2:3" x14ac:dyDescent="0.35">
      <c r="B50" s="140"/>
      <c r="C50" s="132"/>
    </row>
    <row r="51" spans="2:3" x14ac:dyDescent="0.35">
      <c r="B51" s="140"/>
      <c r="C51" s="132"/>
    </row>
    <row r="52" spans="2:3" x14ac:dyDescent="0.35">
      <c r="B52" s="140"/>
      <c r="C52" s="132"/>
    </row>
    <row r="53" spans="2:3" x14ac:dyDescent="0.35">
      <c r="B53" s="140"/>
      <c r="C53" s="132"/>
    </row>
    <row r="54" spans="2:3" x14ac:dyDescent="0.35">
      <c r="B54" s="140"/>
      <c r="C54" s="132"/>
    </row>
    <row r="55" spans="2:3" x14ac:dyDescent="0.35">
      <c r="B55" s="140"/>
      <c r="C55" s="132"/>
    </row>
    <row r="56" spans="2:3" x14ac:dyDescent="0.35">
      <c r="B56" s="140"/>
      <c r="C56" s="132"/>
    </row>
    <row r="57" spans="2:3" x14ac:dyDescent="0.35">
      <c r="B57" s="140"/>
      <c r="C57" s="132"/>
    </row>
    <row r="58" spans="2:3" x14ac:dyDescent="0.35">
      <c r="B58" s="140"/>
      <c r="C58" s="132"/>
    </row>
    <row r="59" spans="2:3" x14ac:dyDescent="0.35">
      <c r="B59" s="140"/>
      <c r="C59" s="132"/>
    </row>
    <row r="60" spans="2:3" x14ac:dyDescent="0.35">
      <c r="B60" s="140"/>
      <c r="C60" s="132"/>
    </row>
    <row r="65" spans="2:3" x14ac:dyDescent="0.35">
      <c r="B65" s="86"/>
      <c r="C65" s="3"/>
    </row>
    <row r="66" spans="2:3" x14ac:dyDescent="0.35">
      <c r="B66" s="86"/>
      <c r="C66" s="3"/>
    </row>
    <row r="67" spans="2:3" x14ac:dyDescent="0.35">
      <c r="B67" s="86"/>
      <c r="C67" s="3"/>
    </row>
    <row r="68" spans="2:3" x14ac:dyDescent="0.35">
      <c r="B68" s="86"/>
      <c r="C68" s="3"/>
    </row>
    <row r="69" spans="2:3" x14ac:dyDescent="0.35">
      <c r="B69" s="86"/>
      <c r="C69" s="3"/>
    </row>
    <row r="70" spans="2:3" x14ac:dyDescent="0.35">
      <c r="B70" s="86"/>
      <c r="C70" s="3"/>
    </row>
    <row r="71" spans="2:3" x14ac:dyDescent="0.35">
      <c r="B71" s="86"/>
      <c r="C71" s="3"/>
    </row>
  </sheetData>
  <mergeCells count="5">
    <mergeCell ref="B4:C4"/>
    <mergeCell ref="B22:C22"/>
    <mergeCell ref="D22:E22"/>
    <mergeCell ref="A21:E21"/>
    <mergeCell ref="A22:A23"/>
  </mergeCells>
  <phoneticPr fontId="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4DAADD-44DB-D640-A6EF-B823041C2D00}">
  <dimension ref="A1:L19"/>
  <sheetViews>
    <sheetView workbookViewId="0">
      <selection activeCell="J20" sqref="J20"/>
    </sheetView>
  </sheetViews>
  <sheetFormatPr defaultColWidth="7.4609375" defaultRowHeight="28" customHeight="1" x14ac:dyDescent="0.35"/>
  <cols>
    <col min="1" max="1" width="25" style="50" customWidth="1"/>
    <col min="2" max="2" width="20.61328125" style="50" customWidth="1"/>
    <col min="3" max="5" width="19.3828125" style="50" customWidth="1"/>
    <col min="6" max="11" width="7.4609375" style="50"/>
    <col min="12" max="12" width="11.15234375" style="50" customWidth="1"/>
    <col min="13" max="20" width="7.4609375" style="50"/>
    <col min="21" max="21" width="12.15234375" style="50" bestFit="1" customWidth="1"/>
    <col min="22" max="16384" width="7.4609375" style="50"/>
  </cols>
  <sheetData>
    <row r="1" spans="1:12" ht="28" customHeight="1" x14ac:dyDescent="0.35">
      <c r="A1" s="14" t="s">
        <v>166</v>
      </c>
    </row>
    <row r="2" spans="1:12" ht="16" customHeight="1" thickBot="1" x14ac:dyDescent="0.4">
      <c r="A2" s="35"/>
      <c r="B2" s="35"/>
      <c r="C2" s="35"/>
      <c r="D2" s="35"/>
      <c r="E2" s="35"/>
      <c r="F2" s="35"/>
      <c r="G2" s="35"/>
      <c r="H2" s="35"/>
      <c r="I2" s="35"/>
      <c r="J2" s="35"/>
      <c r="K2" s="35"/>
      <c r="L2" s="35"/>
    </row>
    <row r="3" spans="1:12" ht="28" customHeight="1" x14ac:dyDescent="0.35">
      <c r="A3" s="229" t="s">
        <v>116</v>
      </c>
      <c r="B3" s="229" t="s">
        <v>1791</v>
      </c>
      <c r="C3" s="229" t="s">
        <v>1792</v>
      </c>
      <c r="D3" s="229" t="s">
        <v>117</v>
      </c>
      <c r="E3" s="229" t="s">
        <v>118</v>
      </c>
      <c r="F3" s="229"/>
      <c r="G3" s="229"/>
      <c r="H3" s="229"/>
      <c r="I3" s="229"/>
      <c r="J3" s="229"/>
      <c r="K3" s="229"/>
      <c r="L3" s="229"/>
    </row>
    <row r="4" spans="1:12" ht="28" customHeight="1" thickBot="1" x14ac:dyDescent="0.4">
      <c r="A4" s="230"/>
      <c r="B4" s="230"/>
      <c r="C4" s="230"/>
      <c r="D4" s="230"/>
      <c r="E4" s="97" t="s">
        <v>119</v>
      </c>
      <c r="F4" s="97" t="s">
        <v>120</v>
      </c>
      <c r="G4" s="97" t="s">
        <v>121</v>
      </c>
      <c r="H4" s="97" t="s">
        <v>122</v>
      </c>
      <c r="I4" s="97" t="s">
        <v>1793</v>
      </c>
      <c r="J4" s="97" t="s">
        <v>1794</v>
      </c>
      <c r="K4" s="97" t="s">
        <v>123</v>
      </c>
      <c r="L4" s="97" t="s">
        <v>124</v>
      </c>
    </row>
    <row r="5" spans="1:12" ht="28" customHeight="1" x14ac:dyDescent="0.35">
      <c r="A5" s="10" t="s">
        <v>1795</v>
      </c>
      <c r="B5" s="16">
        <v>389</v>
      </c>
      <c r="C5" s="16">
        <v>42189</v>
      </c>
      <c r="D5" s="4">
        <v>41</v>
      </c>
      <c r="E5" s="29">
        <v>28</v>
      </c>
      <c r="F5" s="29">
        <v>0</v>
      </c>
      <c r="G5" s="29">
        <v>2</v>
      </c>
      <c r="H5" s="29">
        <v>0</v>
      </c>
      <c r="I5" s="29">
        <v>9</v>
      </c>
      <c r="J5" s="29">
        <v>0</v>
      </c>
      <c r="K5" s="29">
        <v>2</v>
      </c>
      <c r="L5" s="29">
        <v>0</v>
      </c>
    </row>
    <row r="6" spans="1:12" ht="28" customHeight="1" x14ac:dyDescent="0.35">
      <c r="A6" s="147" t="s">
        <v>1796</v>
      </c>
      <c r="B6" s="16">
        <v>422</v>
      </c>
      <c r="C6" s="16">
        <v>43565</v>
      </c>
      <c r="D6" s="4">
        <v>20</v>
      </c>
      <c r="E6" s="4">
        <v>2</v>
      </c>
      <c r="F6" s="4">
        <v>8</v>
      </c>
      <c r="G6" s="29">
        <v>1</v>
      </c>
      <c r="H6" s="4">
        <v>0</v>
      </c>
      <c r="I6" s="4">
        <v>1</v>
      </c>
      <c r="J6" s="4">
        <v>4</v>
      </c>
      <c r="K6" s="4">
        <v>4</v>
      </c>
      <c r="L6" s="4">
        <v>0</v>
      </c>
    </row>
    <row r="7" spans="1:12" ht="28" customHeight="1" x14ac:dyDescent="0.35">
      <c r="A7" s="147" t="s">
        <v>1910</v>
      </c>
      <c r="B7" s="16">
        <v>435</v>
      </c>
      <c r="C7" s="16">
        <v>36967</v>
      </c>
      <c r="D7" s="4">
        <v>21</v>
      </c>
      <c r="E7" s="4">
        <v>7</v>
      </c>
      <c r="F7" s="4">
        <v>7</v>
      </c>
      <c r="G7" s="4">
        <v>1</v>
      </c>
      <c r="H7" s="4">
        <v>0</v>
      </c>
      <c r="I7" s="4">
        <v>2</v>
      </c>
      <c r="J7" s="4">
        <v>4</v>
      </c>
      <c r="K7" s="4">
        <v>0</v>
      </c>
      <c r="L7" s="4">
        <v>0</v>
      </c>
    </row>
    <row r="8" spans="1:12" ht="28" customHeight="1" x14ac:dyDescent="0.35">
      <c r="A8" s="147" t="s">
        <v>1797</v>
      </c>
      <c r="B8" s="16">
        <v>738</v>
      </c>
      <c r="C8" s="16">
        <v>63007</v>
      </c>
      <c r="D8" s="4">
        <v>41</v>
      </c>
      <c r="E8" s="4">
        <v>17</v>
      </c>
      <c r="F8" s="4">
        <v>15</v>
      </c>
      <c r="G8" s="4">
        <v>3</v>
      </c>
      <c r="H8" s="4">
        <v>0</v>
      </c>
      <c r="I8" s="4">
        <v>0</v>
      </c>
      <c r="J8" s="4">
        <v>3</v>
      </c>
      <c r="K8" s="4">
        <v>2</v>
      </c>
      <c r="L8" s="4">
        <v>0</v>
      </c>
    </row>
    <row r="9" spans="1:12" ht="28" customHeight="1" x14ac:dyDescent="0.35">
      <c r="A9" s="147" t="s">
        <v>1798</v>
      </c>
      <c r="B9" s="16">
        <v>775.2</v>
      </c>
      <c r="C9" s="16">
        <v>40976</v>
      </c>
      <c r="D9" s="4">
        <v>59</v>
      </c>
      <c r="E9" s="4">
        <v>35</v>
      </c>
      <c r="F9" s="4">
        <v>16</v>
      </c>
      <c r="G9" s="4">
        <v>2</v>
      </c>
      <c r="H9" s="4">
        <v>0</v>
      </c>
      <c r="I9" s="4">
        <v>1</v>
      </c>
      <c r="J9" s="4">
        <v>2</v>
      </c>
      <c r="K9" s="4">
        <v>1</v>
      </c>
      <c r="L9" s="4">
        <v>0</v>
      </c>
    </row>
    <row r="10" spans="1:12" ht="28" customHeight="1" x14ac:dyDescent="0.35">
      <c r="A10" s="147" t="s">
        <v>1799</v>
      </c>
      <c r="B10" s="16">
        <v>445</v>
      </c>
      <c r="C10" s="16">
        <v>29408</v>
      </c>
      <c r="D10" s="4">
        <v>34</v>
      </c>
      <c r="E10" s="4">
        <v>12</v>
      </c>
      <c r="F10" s="4">
        <v>12</v>
      </c>
      <c r="G10" s="4">
        <v>1</v>
      </c>
      <c r="H10" s="4">
        <v>0</v>
      </c>
      <c r="I10" s="4">
        <v>1</v>
      </c>
      <c r="J10" s="4">
        <v>3</v>
      </c>
      <c r="K10" s="4">
        <v>3</v>
      </c>
      <c r="L10" s="4">
        <v>0</v>
      </c>
    </row>
    <row r="11" spans="1:12" ht="28" customHeight="1" x14ac:dyDescent="0.35">
      <c r="A11" s="147" t="s">
        <v>1800</v>
      </c>
      <c r="B11" s="16">
        <v>716</v>
      </c>
      <c r="C11" s="16">
        <v>35965</v>
      </c>
      <c r="D11" s="4">
        <v>27</v>
      </c>
      <c r="E11" s="4">
        <v>14</v>
      </c>
      <c r="F11" s="4">
        <v>5</v>
      </c>
      <c r="G11" s="4">
        <v>1</v>
      </c>
      <c r="H11" s="4">
        <v>0</v>
      </c>
      <c r="I11" s="4">
        <v>1</v>
      </c>
      <c r="J11" s="4">
        <v>3</v>
      </c>
      <c r="K11" s="4">
        <v>2</v>
      </c>
      <c r="L11" s="4">
        <v>0</v>
      </c>
    </row>
    <row r="12" spans="1:12" ht="28" customHeight="1" x14ac:dyDescent="0.35">
      <c r="A12" s="146" t="s">
        <v>1801</v>
      </c>
      <c r="B12" s="16">
        <v>234</v>
      </c>
      <c r="C12" s="16">
        <v>20744</v>
      </c>
      <c r="D12" s="4">
        <v>23</v>
      </c>
      <c r="E12" s="4">
        <v>6</v>
      </c>
      <c r="F12" s="4">
        <v>6</v>
      </c>
      <c r="G12" s="4">
        <v>1</v>
      </c>
      <c r="H12" s="4">
        <v>0</v>
      </c>
      <c r="I12" s="4">
        <v>5</v>
      </c>
      <c r="J12" s="4">
        <v>3</v>
      </c>
      <c r="K12" s="4">
        <v>2</v>
      </c>
      <c r="L12" s="4">
        <v>0</v>
      </c>
    </row>
    <row r="13" spans="1:12" ht="28" customHeight="1" x14ac:dyDescent="0.35">
      <c r="A13" s="147" t="s">
        <v>211</v>
      </c>
      <c r="B13" s="16">
        <v>125</v>
      </c>
      <c r="C13" s="16">
        <v>27416</v>
      </c>
      <c r="D13" s="4">
        <v>33</v>
      </c>
      <c r="E13" s="4">
        <v>23</v>
      </c>
      <c r="F13" s="4">
        <v>6</v>
      </c>
      <c r="G13" s="4">
        <v>1</v>
      </c>
      <c r="H13" s="4">
        <v>0</v>
      </c>
      <c r="I13" s="4">
        <v>1</v>
      </c>
      <c r="J13" s="4">
        <v>1</v>
      </c>
      <c r="K13" s="4">
        <v>1</v>
      </c>
      <c r="L13" s="4">
        <v>0</v>
      </c>
    </row>
    <row r="14" spans="1:12" ht="28" customHeight="1" x14ac:dyDescent="0.35">
      <c r="A14" s="146" t="s">
        <v>1911</v>
      </c>
      <c r="B14" s="16">
        <v>410</v>
      </c>
      <c r="C14" s="16">
        <v>26846</v>
      </c>
      <c r="D14" s="4">
        <v>13</v>
      </c>
      <c r="E14" s="4">
        <v>0</v>
      </c>
      <c r="F14" s="4">
        <v>6</v>
      </c>
      <c r="G14" s="4">
        <v>1</v>
      </c>
      <c r="H14" s="4">
        <v>0</v>
      </c>
      <c r="I14" s="4">
        <v>1</v>
      </c>
      <c r="J14" s="4">
        <v>1</v>
      </c>
      <c r="K14" s="4">
        <v>4</v>
      </c>
      <c r="L14" s="4">
        <v>0</v>
      </c>
    </row>
    <row r="15" spans="1:12" ht="28" customHeight="1" x14ac:dyDescent="0.35">
      <c r="A15" s="146" t="s">
        <v>1912</v>
      </c>
      <c r="B15" s="16">
        <v>106</v>
      </c>
      <c r="C15" s="16">
        <v>22285</v>
      </c>
      <c r="D15" s="4">
        <v>13</v>
      </c>
      <c r="E15" s="4">
        <v>0</v>
      </c>
      <c r="F15" s="4">
        <v>0</v>
      </c>
      <c r="G15" s="4">
        <v>3</v>
      </c>
      <c r="H15" s="4">
        <v>0</v>
      </c>
      <c r="I15" s="4">
        <v>0</v>
      </c>
      <c r="J15" s="4">
        <v>0</v>
      </c>
      <c r="K15" s="4">
        <v>0</v>
      </c>
      <c r="L15" s="4">
        <v>10</v>
      </c>
    </row>
    <row r="16" spans="1:12" ht="28" customHeight="1" x14ac:dyDescent="0.35">
      <c r="A16" s="51" t="s">
        <v>1913</v>
      </c>
      <c r="B16" s="98">
        <v>472</v>
      </c>
      <c r="C16" s="98">
        <v>32926</v>
      </c>
      <c r="D16" s="4">
        <v>3</v>
      </c>
      <c r="E16" s="4">
        <v>0</v>
      </c>
      <c r="F16" s="4">
        <v>0</v>
      </c>
      <c r="G16" s="4">
        <v>3</v>
      </c>
      <c r="H16" s="4">
        <v>0</v>
      </c>
      <c r="I16" s="4">
        <v>0</v>
      </c>
      <c r="J16" s="4">
        <v>0</v>
      </c>
      <c r="K16" s="4">
        <v>0</v>
      </c>
      <c r="L16" s="4">
        <v>0</v>
      </c>
    </row>
    <row r="17" spans="1:12" ht="28" customHeight="1" x14ac:dyDescent="0.35">
      <c r="A17" s="51" t="s">
        <v>1914</v>
      </c>
      <c r="B17" s="98">
        <v>19600</v>
      </c>
      <c r="C17" s="98">
        <v>70736</v>
      </c>
      <c r="D17" s="4">
        <v>26</v>
      </c>
      <c r="E17" s="4">
        <v>0</v>
      </c>
      <c r="F17" s="4">
        <v>0</v>
      </c>
      <c r="G17" s="4">
        <v>1</v>
      </c>
      <c r="H17" s="4">
        <v>24</v>
      </c>
      <c r="I17" s="4">
        <v>1</v>
      </c>
      <c r="J17" s="4">
        <v>0</v>
      </c>
      <c r="K17" s="4">
        <v>0</v>
      </c>
      <c r="L17" s="4">
        <v>0</v>
      </c>
    </row>
    <row r="18" spans="1:12" ht="28" customHeight="1" x14ac:dyDescent="0.35">
      <c r="A18" s="51" t="s">
        <v>1915</v>
      </c>
      <c r="B18" s="98">
        <v>487</v>
      </c>
      <c r="C18" s="98">
        <v>31845</v>
      </c>
      <c r="D18" s="4">
        <v>72</v>
      </c>
      <c r="E18" s="4">
        <v>26</v>
      </c>
      <c r="F18" s="4">
        <v>26</v>
      </c>
      <c r="G18" s="4">
        <v>2</v>
      </c>
      <c r="H18" s="4">
        <v>0</v>
      </c>
      <c r="I18" s="4">
        <v>1</v>
      </c>
      <c r="J18" s="4">
        <v>3</v>
      </c>
      <c r="K18" s="4">
        <v>13</v>
      </c>
      <c r="L18" s="4">
        <v>0</v>
      </c>
    </row>
    <row r="19" spans="1:12" ht="28" customHeight="1" thickBot="1" x14ac:dyDescent="0.4">
      <c r="A19" s="53" t="s">
        <v>1916</v>
      </c>
      <c r="B19" s="99">
        <v>338</v>
      </c>
      <c r="C19" s="99">
        <v>29356</v>
      </c>
      <c r="D19" s="5">
        <v>19</v>
      </c>
      <c r="E19" s="100">
        <v>3</v>
      </c>
      <c r="F19" s="5">
        <v>13</v>
      </c>
      <c r="G19" s="5">
        <v>0</v>
      </c>
      <c r="H19" s="5">
        <v>0</v>
      </c>
      <c r="I19" s="5">
        <v>1</v>
      </c>
      <c r="J19" s="5">
        <v>1</v>
      </c>
      <c r="K19" s="5">
        <v>1</v>
      </c>
      <c r="L19" s="5">
        <v>0</v>
      </c>
    </row>
  </sheetData>
  <mergeCells count="5">
    <mergeCell ref="A3:A4"/>
    <mergeCell ref="B3:B4"/>
    <mergeCell ref="C3:C4"/>
    <mergeCell ref="D3:D4"/>
    <mergeCell ref="E3:L3"/>
  </mergeCells>
  <phoneticPr fontId="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8396B-8307-7940-AAB5-95402F84CC39}">
  <dimension ref="A1:H22"/>
  <sheetViews>
    <sheetView zoomScale="85" zoomScaleNormal="85" workbookViewId="0">
      <selection activeCell="F6" sqref="F6"/>
    </sheetView>
  </sheetViews>
  <sheetFormatPr defaultColWidth="8.84375" defaultRowHeight="15.5" x14ac:dyDescent="0.35"/>
  <cols>
    <col min="1" max="3" width="25.61328125" style="9" customWidth="1"/>
    <col min="4" max="4" width="36.4609375" style="9" customWidth="1"/>
    <col min="5" max="7" width="25.61328125" style="9" customWidth="1"/>
    <col min="8" max="8" width="33" style="9" customWidth="1"/>
    <col min="9" max="16384" width="8.84375" style="9"/>
  </cols>
  <sheetData>
    <row r="1" spans="1:8" ht="25" customHeight="1" x14ac:dyDescent="0.35">
      <c r="A1" s="1" t="s">
        <v>167</v>
      </c>
    </row>
    <row r="2" spans="1:8" ht="22" customHeight="1" thickBot="1" x14ac:dyDescent="0.4">
      <c r="A2" s="56"/>
      <c r="B2" s="56"/>
      <c r="C2" s="56"/>
      <c r="D2" s="56"/>
      <c r="E2" s="56"/>
      <c r="F2" s="56"/>
      <c r="G2" s="56"/>
      <c r="H2" s="56"/>
    </row>
    <row r="3" spans="1:8" ht="34" customHeight="1" x14ac:dyDescent="0.35">
      <c r="A3" s="104" t="s">
        <v>57</v>
      </c>
      <c r="B3" s="105" t="s">
        <v>125</v>
      </c>
      <c r="C3" s="106" t="s">
        <v>126</v>
      </c>
      <c r="D3" s="106" t="s">
        <v>127</v>
      </c>
      <c r="E3" s="106" t="s">
        <v>39</v>
      </c>
      <c r="F3" s="106" t="s">
        <v>111</v>
      </c>
      <c r="G3" s="106" t="s">
        <v>113</v>
      </c>
      <c r="H3" s="106" t="s">
        <v>128</v>
      </c>
    </row>
    <row r="4" spans="1:8" ht="280.5" customHeight="1" x14ac:dyDescent="0.35">
      <c r="A4" s="107" t="s">
        <v>1815</v>
      </c>
      <c r="B4" s="57" t="s">
        <v>159</v>
      </c>
      <c r="C4" s="57" t="s">
        <v>160</v>
      </c>
      <c r="D4" s="57" t="s">
        <v>161</v>
      </c>
      <c r="E4" s="57" t="s">
        <v>162</v>
      </c>
      <c r="F4" s="57" t="s">
        <v>163</v>
      </c>
      <c r="G4" s="57" t="s">
        <v>164</v>
      </c>
      <c r="H4" s="57" t="s">
        <v>165</v>
      </c>
    </row>
    <row r="5" spans="1:8" ht="70" x14ac:dyDescent="0.35">
      <c r="A5" s="101" t="s">
        <v>1814</v>
      </c>
      <c r="B5" s="54" t="s">
        <v>153</v>
      </c>
      <c r="C5" s="54" t="s">
        <v>154</v>
      </c>
      <c r="D5" s="9" t="s">
        <v>1816</v>
      </c>
      <c r="E5" s="54" t="s">
        <v>155</v>
      </c>
      <c r="F5" s="102" t="s">
        <v>156</v>
      </c>
      <c r="G5" s="54" t="s">
        <v>157</v>
      </c>
      <c r="H5" s="54" t="s">
        <v>158</v>
      </c>
    </row>
    <row r="6" spans="1:8" ht="154" x14ac:dyDescent="0.35">
      <c r="A6" s="101" t="s">
        <v>1803</v>
      </c>
      <c r="B6" s="54" t="s">
        <v>133</v>
      </c>
      <c r="C6" s="54" t="s">
        <v>134</v>
      </c>
      <c r="D6" s="54" t="s">
        <v>135</v>
      </c>
      <c r="E6" s="54" t="s">
        <v>136</v>
      </c>
      <c r="F6" s="54" t="s">
        <v>137</v>
      </c>
      <c r="G6" s="54" t="s">
        <v>138</v>
      </c>
      <c r="H6" s="54" t="s">
        <v>139</v>
      </c>
    </row>
    <row r="7" spans="1:8" ht="224" x14ac:dyDescent="0.35">
      <c r="A7" s="101" t="s">
        <v>1802</v>
      </c>
      <c r="B7" s="57" t="s">
        <v>129</v>
      </c>
      <c r="C7" s="57" t="s">
        <v>130</v>
      </c>
      <c r="D7" s="58" t="s">
        <v>1816</v>
      </c>
      <c r="E7" s="58" t="s">
        <v>1816</v>
      </c>
      <c r="F7" s="57" t="s">
        <v>131</v>
      </c>
      <c r="G7" s="57" t="s">
        <v>132</v>
      </c>
      <c r="H7" s="59" t="s">
        <v>1816</v>
      </c>
    </row>
    <row r="8" spans="1:8" ht="70" x14ac:dyDescent="0.35">
      <c r="A8" s="101" t="s">
        <v>1813</v>
      </c>
      <c r="B8" s="54" t="s">
        <v>147</v>
      </c>
      <c r="D8" s="54" t="s">
        <v>148</v>
      </c>
      <c r="E8" s="54" t="s">
        <v>149</v>
      </c>
      <c r="F8" s="54" t="s">
        <v>150</v>
      </c>
      <c r="G8" s="54" t="s">
        <v>151</v>
      </c>
      <c r="H8" s="54" t="s">
        <v>152</v>
      </c>
    </row>
    <row r="9" spans="1:8" ht="364" x14ac:dyDescent="0.35">
      <c r="A9" s="101" t="s">
        <v>1804</v>
      </c>
      <c r="B9" s="54" t="s">
        <v>140</v>
      </c>
      <c r="C9" s="54" t="s">
        <v>141</v>
      </c>
      <c r="D9" s="54" t="s">
        <v>142</v>
      </c>
      <c r="E9" s="54" t="s">
        <v>143</v>
      </c>
      <c r="F9" s="54" t="s">
        <v>144</v>
      </c>
      <c r="G9" s="54" t="s">
        <v>145</v>
      </c>
      <c r="H9" s="54" t="s">
        <v>146</v>
      </c>
    </row>
    <row r="10" spans="1:8" ht="123" customHeight="1" thickBot="1" x14ac:dyDescent="0.4">
      <c r="A10" s="103" t="s">
        <v>1805</v>
      </c>
      <c r="B10" s="55" t="s">
        <v>1806</v>
      </c>
      <c r="C10" s="55" t="s">
        <v>1807</v>
      </c>
      <c r="D10" s="55" t="s">
        <v>1808</v>
      </c>
      <c r="E10" s="55" t="s">
        <v>1809</v>
      </c>
      <c r="F10" s="55" t="s">
        <v>1810</v>
      </c>
      <c r="G10" s="55" t="s">
        <v>1811</v>
      </c>
      <c r="H10" s="55" t="s">
        <v>1812</v>
      </c>
    </row>
    <row r="11" spans="1:8" x14ac:dyDescent="0.35">
      <c r="A11" s="58"/>
      <c r="B11" s="58"/>
      <c r="C11" s="58"/>
      <c r="D11" s="58"/>
      <c r="E11" s="58"/>
      <c r="F11" s="58"/>
      <c r="G11" s="58"/>
    </row>
    <row r="12" spans="1:8" x14ac:dyDescent="0.35">
      <c r="A12" s="58"/>
      <c r="B12" s="58"/>
      <c r="C12" s="58"/>
      <c r="D12" s="58"/>
      <c r="E12" s="58"/>
      <c r="F12" s="58"/>
      <c r="G12" s="58"/>
    </row>
    <row r="13" spans="1:8" x14ac:dyDescent="0.35">
      <c r="A13" s="58"/>
      <c r="B13" s="58"/>
      <c r="C13" s="58"/>
      <c r="D13" s="58"/>
      <c r="E13" s="58"/>
      <c r="F13" s="58"/>
      <c r="G13" s="58"/>
    </row>
    <row r="14" spans="1:8" x14ac:dyDescent="0.35">
      <c r="A14" s="58"/>
      <c r="B14" s="58"/>
      <c r="C14" s="58"/>
      <c r="D14" s="58"/>
      <c r="E14" s="58"/>
      <c r="F14" s="58"/>
      <c r="G14" s="58"/>
    </row>
    <row r="15" spans="1:8" x14ac:dyDescent="0.35">
      <c r="A15" s="58"/>
      <c r="B15" s="58"/>
      <c r="C15" s="58"/>
      <c r="D15" s="58"/>
      <c r="E15" s="58"/>
      <c r="F15" s="58"/>
      <c r="G15" s="58"/>
    </row>
    <row r="16" spans="1:8" x14ac:dyDescent="0.35">
      <c r="A16" s="58"/>
      <c r="B16" s="58"/>
      <c r="C16" s="58"/>
      <c r="D16" s="58"/>
      <c r="E16" s="58"/>
      <c r="F16" s="58"/>
      <c r="G16" s="58"/>
    </row>
    <row r="17" spans="1:7" x14ac:dyDescent="0.35">
      <c r="A17" s="58"/>
      <c r="B17" s="58"/>
      <c r="C17" s="58"/>
      <c r="D17" s="58"/>
      <c r="E17" s="58"/>
      <c r="F17" s="58"/>
      <c r="G17" s="58"/>
    </row>
    <row r="18" spans="1:7" x14ac:dyDescent="0.35">
      <c r="A18" s="58"/>
      <c r="B18" s="58"/>
      <c r="C18" s="58"/>
      <c r="D18" s="58"/>
      <c r="E18" s="58"/>
      <c r="F18" s="58"/>
      <c r="G18" s="58"/>
    </row>
    <row r="19" spans="1:7" x14ac:dyDescent="0.35">
      <c r="A19" s="58"/>
      <c r="B19" s="58"/>
      <c r="C19" s="58"/>
      <c r="D19" s="58"/>
      <c r="E19" s="58"/>
      <c r="F19" s="58"/>
      <c r="G19" s="58"/>
    </row>
    <row r="20" spans="1:7" x14ac:dyDescent="0.35">
      <c r="A20" s="58"/>
      <c r="B20" s="58"/>
      <c r="C20" s="58"/>
      <c r="D20" s="58"/>
      <c r="E20" s="58"/>
      <c r="F20" s="58"/>
      <c r="G20" s="58"/>
    </row>
    <row r="21" spans="1:7" x14ac:dyDescent="0.35">
      <c r="A21" s="58"/>
      <c r="B21" s="58"/>
      <c r="C21" s="58"/>
      <c r="D21" s="58"/>
      <c r="E21" s="58"/>
      <c r="F21" s="58"/>
      <c r="G21" s="58"/>
    </row>
    <row r="22" spans="1:7" x14ac:dyDescent="0.35">
      <c r="A22" s="58"/>
      <c r="B22" s="58"/>
      <c r="C22" s="58"/>
      <c r="D22" s="58"/>
      <c r="E22" s="58"/>
      <c r="F22" s="58"/>
      <c r="G22" s="58"/>
    </row>
  </sheetData>
  <phoneticPr fontId="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693DA-67A6-D540-9CAA-D6A022FAF075}">
  <dimension ref="A1:H24"/>
  <sheetViews>
    <sheetView workbookViewId="0">
      <selection activeCell="B14" sqref="B14"/>
    </sheetView>
  </sheetViews>
  <sheetFormatPr defaultColWidth="10.84375" defaultRowHeight="15.5" x14ac:dyDescent="0.35"/>
  <cols>
    <col min="1" max="1" width="37.15234375" style="68" customWidth="1"/>
    <col min="2" max="8" width="18.3828125" style="14" customWidth="1"/>
    <col min="9" max="16384" width="10.84375" style="14"/>
  </cols>
  <sheetData>
    <row r="1" spans="1:8" ht="18" x14ac:dyDescent="0.35">
      <c r="A1" s="126" t="s">
        <v>1883</v>
      </c>
    </row>
    <row r="2" spans="1:8" ht="16" thickBot="1" x14ac:dyDescent="0.4"/>
    <row r="3" spans="1:8" s="4" customFormat="1" x14ac:dyDescent="0.35">
      <c r="A3" s="64"/>
      <c r="B3" s="60" t="s">
        <v>125</v>
      </c>
      <c r="C3" s="61" t="s">
        <v>126</v>
      </c>
      <c r="D3" s="61" t="s">
        <v>127</v>
      </c>
      <c r="E3" s="61" t="s">
        <v>39</v>
      </c>
      <c r="F3" s="61" t="s">
        <v>111</v>
      </c>
      <c r="G3" s="61" t="s">
        <v>128</v>
      </c>
      <c r="H3" s="61" t="s">
        <v>168</v>
      </c>
    </row>
    <row r="4" spans="1:8" s="4" customFormat="1" ht="38.15" customHeight="1" x14ac:dyDescent="0.35">
      <c r="A4" s="65" t="s">
        <v>189</v>
      </c>
      <c r="B4" s="4">
        <v>2</v>
      </c>
      <c r="C4" s="4">
        <v>9</v>
      </c>
      <c r="D4" s="4">
        <v>8</v>
      </c>
      <c r="E4" s="4">
        <v>9</v>
      </c>
      <c r="F4" s="4">
        <v>6</v>
      </c>
      <c r="G4" s="4">
        <v>13</v>
      </c>
      <c r="H4" s="4">
        <v>10</v>
      </c>
    </row>
    <row r="5" spans="1:8" s="4" customFormat="1" ht="38.15" customHeight="1" x14ac:dyDescent="0.35">
      <c r="A5" s="65" t="s">
        <v>188</v>
      </c>
      <c r="B5" s="4">
        <v>6</v>
      </c>
      <c r="C5" s="4">
        <v>8</v>
      </c>
      <c r="D5" s="4">
        <v>8</v>
      </c>
      <c r="E5" s="4">
        <v>9</v>
      </c>
      <c r="F5" s="4">
        <v>6</v>
      </c>
      <c r="G5" s="4">
        <v>14</v>
      </c>
      <c r="H5" s="4">
        <v>10</v>
      </c>
    </row>
    <row r="6" spans="1:8" s="4" customFormat="1" ht="49" customHeight="1" x14ac:dyDescent="0.35">
      <c r="A6" s="66" t="s">
        <v>169</v>
      </c>
      <c r="B6" s="4">
        <v>0</v>
      </c>
      <c r="C6" s="4">
        <v>0</v>
      </c>
      <c r="D6" s="4">
        <v>0</v>
      </c>
      <c r="E6" s="4">
        <v>0</v>
      </c>
      <c r="F6" s="4">
        <v>0</v>
      </c>
      <c r="G6" s="4">
        <v>0</v>
      </c>
      <c r="H6" s="4">
        <v>0</v>
      </c>
    </row>
    <row r="7" spans="1:8" s="4" customFormat="1" ht="38.15" customHeight="1" x14ac:dyDescent="0.35">
      <c r="A7" s="66" t="s">
        <v>170</v>
      </c>
      <c r="B7" s="4">
        <v>0</v>
      </c>
      <c r="C7" s="4">
        <v>0</v>
      </c>
      <c r="D7" s="4">
        <v>0</v>
      </c>
      <c r="E7" s="4">
        <v>0</v>
      </c>
      <c r="F7" s="4">
        <v>0</v>
      </c>
      <c r="G7" s="4">
        <v>0</v>
      </c>
      <c r="H7" s="4">
        <v>0</v>
      </c>
    </row>
    <row r="8" spans="1:8" s="4" customFormat="1" ht="38.15" customHeight="1" x14ac:dyDescent="0.35">
      <c r="A8" s="66" t="s">
        <v>171</v>
      </c>
      <c r="B8" s="4">
        <v>4</v>
      </c>
      <c r="C8" s="4">
        <v>3</v>
      </c>
      <c r="D8" s="4">
        <v>4</v>
      </c>
      <c r="E8" s="4">
        <v>7</v>
      </c>
      <c r="F8" s="4">
        <v>6</v>
      </c>
      <c r="G8" s="4">
        <v>21</v>
      </c>
      <c r="H8" s="4">
        <v>3</v>
      </c>
    </row>
    <row r="9" spans="1:8" s="4" customFormat="1" ht="38.15" customHeight="1" x14ac:dyDescent="0.35">
      <c r="A9" s="66" t="s">
        <v>172</v>
      </c>
      <c r="B9" s="4">
        <v>12</v>
      </c>
      <c r="C9" s="4">
        <v>16</v>
      </c>
      <c r="D9" s="4">
        <v>8</v>
      </c>
      <c r="E9" s="4">
        <v>16</v>
      </c>
      <c r="F9" s="4">
        <v>11</v>
      </c>
      <c r="G9" s="4">
        <v>9</v>
      </c>
      <c r="H9" s="4">
        <v>11</v>
      </c>
    </row>
    <row r="10" spans="1:8" s="4" customFormat="1" ht="38.15" customHeight="1" x14ac:dyDescent="0.35">
      <c r="A10" s="66" t="s">
        <v>173</v>
      </c>
      <c r="B10" s="4">
        <v>6</v>
      </c>
      <c r="C10" s="4">
        <v>5</v>
      </c>
      <c r="D10" s="4">
        <v>5</v>
      </c>
      <c r="E10" s="62">
        <v>13</v>
      </c>
      <c r="F10" s="4">
        <v>7</v>
      </c>
      <c r="G10" s="4">
        <v>9</v>
      </c>
      <c r="H10" s="4">
        <v>0</v>
      </c>
    </row>
    <row r="11" spans="1:8" s="4" customFormat="1" ht="38.15" customHeight="1" x14ac:dyDescent="0.35">
      <c r="A11" s="66" t="s">
        <v>174</v>
      </c>
      <c r="B11" s="11">
        <v>4</v>
      </c>
      <c r="C11" s="11">
        <v>2</v>
      </c>
      <c r="D11" s="11">
        <v>3</v>
      </c>
      <c r="E11" s="11">
        <v>5</v>
      </c>
      <c r="F11" s="11">
        <v>5</v>
      </c>
      <c r="G11" s="11">
        <v>5</v>
      </c>
      <c r="H11" s="11">
        <v>3</v>
      </c>
    </row>
    <row r="12" spans="1:8" s="4" customFormat="1" ht="38.15" customHeight="1" x14ac:dyDescent="0.35">
      <c r="A12" s="66" t="s">
        <v>175</v>
      </c>
      <c r="B12" s="4">
        <v>0</v>
      </c>
      <c r="C12" s="4">
        <v>0</v>
      </c>
      <c r="D12" s="4">
        <v>1</v>
      </c>
      <c r="E12" s="4">
        <v>2</v>
      </c>
      <c r="F12" s="4">
        <v>2</v>
      </c>
      <c r="G12" s="4">
        <v>3</v>
      </c>
      <c r="H12" s="4">
        <v>1</v>
      </c>
    </row>
    <row r="13" spans="1:8" s="4" customFormat="1" ht="38.15" customHeight="1" x14ac:dyDescent="0.35">
      <c r="A13" s="66" t="s">
        <v>176</v>
      </c>
      <c r="B13" s="4">
        <v>0</v>
      </c>
      <c r="C13" s="4">
        <v>0</v>
      </c>
      <c r="D13" s="4">
        <v>2</v>
      </c>
      <c r="E13" s="4">
        <v>1</v>
      </c>
      <c r="F13" s="4">
        <v>2</v>
      </c>
      <c r="G13" s="4">
        <v>2</v>
      </c>
      <c r="H13" s="4">
        <v>1</v>
      </c>
    </row>
    <row r="14" spans="1:8" s="4" customFormat="1" ht="38.15" customHeight="1" x14ac:dyDescent="0.35">
      <c r="A14" s="66" t="s">
        <v>177</v>
      </c>
      <c r="B14" s="4">
        <v>0</v>
      </c>
      <c r="C14" s="4">
        <v>0</v>
      </c>
      <c r="D14" s="4">
        <v>0</v>
      </c>
      <c r="E14" s="4">
        <v>0</v>
      </c>
      <c r="F14" s="4">
        <v>0</v>
      </c>
      <c r="G14" s="4">
        <v>0</v>
      </c>
      <c r="H14" s="4">
        <v>0</v>
      </c>
    </row>
    <row r="15" spans="1:8" s="4" customFormat="1" ht="38.15" customHeight="1" x14ac:dyDescent="0.35">
      <c r="A15" s="66" t="s">
        <v>178</v>
      </c>
      <c r="B15" s="4">
        <v>3</v>
      </c>
      <c r="C15" s="4">
        <v>2</v>
      </c>
      <c r="D15" s="4">
        <v>2</v>
      </c>
      <c r="E15" s="4">
        <v>4</v>
      </c>
      <c r="F15" s="4">
        <v>4</v>
      </c>
      <c r="G15" s="4">
        <v>2</v>
      </c>
      <c r="H15" s="4">
        <v>2</v>
      </c>
    </row>
    <row r="16" spans="1:8" s="4" customFormat="1" ht="38.15" customHeight="1" x14ac:dyDescent="0.35">
      <c r="A16" s="66" t="s">
        <v>179</v>
      </c>
      <c r="B16" s="11">
        <v>2</v>
      </c>
      <c r="C16" s="11">
        <v>6</v>
      </c>
      <c r="D16" s="11">
        <v>5</v>
      </c>
      <c r="E16" s="63">
        <v>7</v>
      </c>
      <c r="F16" s="11">
        <v>1</v>
      </c>
      <c r="G16" s="11">
        <v>5</v>
      </c>
      <c r="H16" s="11">
        <v>3</v>
      </c>
    </row>
    <row r="17" spans="1:8" s="4" customFormat="1" ht="49" customHeight="1" x14ac:dyDescent="0.35">
      <c r="A17" s="66" t="s">
        <v>180</v>
      </c>
      <c r="B17" s="4">
        <v>3</v>
      </c>
      <c r="C17" s="4">
        <v>7</v>
      </c>
      <c r="D17" s="4">
        <v>4</v>
      </c>
      <c r="E17" s="4">
        <v>8</v>
      </c>
      <c r="F17" s="4">
        <v>10</v>
      </c>
      <c r="G17" s="4">
        <v>6</v>
      </c>
      <c r="H17" s="4">
        <v>5</v>
      </c>
    </row>
    <row r="18" spans="1:8" s="4" customFormat="1" ht="38.15" customHeight="1" x14ac:dyDescent="0.35">
      <c r="A18" s="66" t="s">
        <v>181</v>
      </c>
      <c r="B18" s="11">
        <v>2</v>
      </c>
      <c r="C18" s="11">
        <v>4</v>
      </c>
      <c r="D18" s="11">
        <v>4</v>
      </c>
      <c r="E18" s="11">
        <v>6</v>
      </c>
      <c r="F18" s="11">
        <v>7</v>
      </c>
      <c r="G18" s="11">
        <v>7</v>
      </c>
      <c r="H18" s="11">
        <v>8</v>
      </c>
    </row>
    <row r="19" spans="1:8" s="4" customFormat="1" ht="38.15" customHeight="1" x14ac:dyDescent="0.35">
      <c r="A19" s="66" t="s">
        <v>182</v>
      </c>
      <c r="B19" s="4">
        <v>4</v>
      </c>
      <c r="C19" s="4">
        <v>20</v>
      </c>
      <c r="D19" s="4">
        <v>7</v>
      </c>
      <c r="E19" s="4">
        <v>20</v>
      </c>
      <c r="F19" s="4">
        <v>19</v>
      </c>
      <c r="G19" s="4">
        <v>14</v>
      </c>
      <c r="H19" s="4">
        <v>17</v>
      </c>
    </row>
    <row r="20" spans="1:8" s="4" customFormat="1" ht="38.15" customHeight="1" x14ac:dyDescent="0.35">
      <c r="A20" s="66" t="s">
        <v>183</v>
      </c>
      <c r="B20" s="4">
        <v>14</v>
      </c>
      <c r="C20" s="4">
        <v>16</v>
      </c>
      <c r="D20" s="4">
        <v>16</v>
      </c>
      <c r="E20" s="4">
        <v>22</v>
      </c>
      <c r="F20" s="4">
        <v>21</v>
      </c>
      <c r="G20" s="4">
        <v>16</v>
      </c>
      <c r="H20" s="4">
        <v>17</v>
      </c>
    </row>
    <row r="21" spans="1:8" s="4" customFormat="1" ht="38.15" customHeight="1" x14ac:dyDescent="0.35">
      <c r="A21" s="66" t="s">
        <v>184</v>
      </c>
      <c r="B21" s="4">
        <v>6</v>
      </c>
      <c r="C21" s="4">
        <v>0</v>
      </c>
      <c r="D21" s="4">
        <v>0</v>
      </c>
      <c r="E21" s="4">
        <v>0</v>
      </c>
      <c r="F21" s="4">
        <v>2</v>
      </c>
      <c r="G21" s="4">
        <v>0</v>
      </c>
      <c r="H21" s="4">
        <v>0</v>
      </c>
    </row>
    <row r="22" spans="1:8" s="4" customFormat="1" ht="38.15" customHeight="1" x14ac:dyDescent="0.35">
      <c r="A22" s="66" t="s">
        <v>185</v>
      </c>
      <c r="B22" s="11">
        <v>6</v>
      </c>
      <c r="C22" s="11">
        <v>2</v>
      </c>
      <c r="D22" s="11">
        <v>2</v>
      </c>
      <c r="E22" s="11">
        <v>8</v>
      </c>
      <c r="F22" s="11">
        <v>5</v>
      </c>
      <c r="G22" s="11">
        <v>2</v>
      </c>
      <c r="H22" s="11">
        <v>2</v>
      </c>
    </row>
    <row r="23" spans="1:8" s="4" customFormat="1" ht="38.15" customHeight="1" x14ac:dyDescent="0.35">
      <c r="A23" s="66" t="s">
        <v>186</v>
      </c>
      <c r="B23" s="11">
        <v>15</v>
      </c>
      <c r="C23" s="11">
        <v>14</v>
      </c>
      <c r="D23" s="11">
        <v>11</v>
      </c>
      <c r="E23" s="11">
        <v>15</v>
      </c>
      <c r="F23" s="11">
        <v>14</v>
      </c>
      <c r="G23" s="11">
        <v>11</v>
      </c>
      <c r="H23" s="11">
        <v>10</v>
      </c>
    </row>
    <row r="24" spans="1:8" s="4" customFormat="1" ht="38.15" customHeight="1" thickBot="1" x14ac:dyDescent="0.4">
      <c r="A24" s="69" t="s">
        <v>187</v>
      </c>
      <c r="B24" s="13">
        <v>1</v>
      </c>
      <c r="C24" s="13">
        <v>0</v>
      </c>
      <c r="D24" s="13">
        <v>1</v>
      </c>
      <c r="E24" s="13">
        <v>1</v>
      </c>
      <c r="F24" s="13">
        <v>2</v>
      </c>
      <c r="G24" s="13">
        <v>1</v>
      </c>
      <c r="H24" s="13">
        <v>1</v>
      </c>
    </row>
  </sheetData>
  <phoneticPr fontId="5"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786BBC-5897-5641-BE60-FDB1171C31AB}">
  <dimension ref="A1:O919"/>
  <sheetViews>
    <sheetView tabSelected="1" workbookViewId="0">
      <selection activeCell="D12" sqref="D12"/>
    </sheetView>
  </sheetViews>
  <sheetFormatPr defaultColWidth="10.84375" defaultRowHeight="15.5" x14ac:dyDescent="0.35"/>
  <cols>
    <col min="1" max="2" width="10.84375" style="14"/>
    <col min="3" max="3" width="15.61328125" style="159" customWidth="1"/>
    <col min="4" max="4" width="15.61328125" style="206" customWidth="1"/>
    <col min="5" max="15" width="15.61328125" style="159" customWidth="1"/>
    <col min="16" max="16384" width="10.84375" style="14"/>
  </cols>
  <sheetData>
    <row r="1" spans="1:15" x14ac:dyDescent="0.35">
      <c r="A1" s="14" t="s">
        <v>2555</v>
      </c>
    </row>
    <row r="3" spans="1:15" x14ac:dyDescent="0.35">
      <c r="A3" s="156" t="s">
        <v>1934</v>
      </c>
      <c r="B3" s="157" t="s">
        <v>1935</v>
      </c>
      <c r="C3" s="156" t="s">
        <v>1936</v>
      </c>
      <c r="D3" s="156" t="s">
        <v>3044</v>
      </c>
      <c r="E3" s="156" t="s">
        <v>1937</v>
      </c>
      <c r="F3" s="156" t="s">
        <v>1938</v>
      </c>
      <c r="G3" s="156" t="s">
        <v>1939</v>
      </c>
      <c r="H3" s="156" t="s">
        <v>1940</v>
      </c>
      <c r="I3" s="156" t="s">
        <v>1941</v>
      </c>
      <c r="J3" s="156" t="s">
        <v>1942</v>
      </c>
      <c r="K3" s="156" t="s">
        <v>1943</v>
      </c>
      <c r="L3" s="156" t="s">
        <v>1944</v>
      </c>
      <c r="M3" s="156" t="s">
        <v>1945</v>
      </c>
      <c r="N3" s="156" t="s">
        <v>1946</v>
      </c>
      <c r="O3" s="156" t="s">
        <v>1947</v>
      </c>
    </row>
    <row r="4" spans="1:15" x14ac:dyDescent="0.35">
      <c r="A4" s="231" t="s">
        <v>1948</v>
      </c>
      <c r="B4" s="231" t="s">
        <v>1949</v>
      </c>
      <c r="C4" s="159" t="s">
        <v>1950</v>
      </c>
      <c r="D4" s="206" t="s">
        <v>3045</v>
      </c>
      <c r="E4" s="159" t="s">
        <v>1951</v>
      </c>
      <c r="F4" s="159" t="s">
        <v>1952</v>
      </c>
      <c r="G4" s="159">
        <v>23748587</v>
      </c>
      <c r="H4" s="159">
        <v>23751661</v>
      </c>
      <c r="I4" s="159">
        <v>3074</v>
      </c>
      <c r="J4" s="159">
        <v>64.37</v>
      </c>
      <c r="K4" s="159">
        <v>55.59</v>
      </c>
      <c r="L4" s="159">
        <v>45</v>
      </c>
      <c r="M4" s="159">
        <v>8.73</v>
      </c>
      <c r="N4" s="159">
        <v>9.7100000000000009</v>
      </c>
      <c r="O4" s="159">
        <v>3.92</v>
      </c>
    </row>
    <row r="5" spans="1:15" x14ac:dyDescent="0.35">
      <c r="A5" s="223"/>
      <c r="B5" s="223"/>
      <c r="C5" s="159" t="s">
        <v>1953</v>
      </c>
      <c r="D5" s="206" t="s">
        <v>3045</v>
      </c>
      <c r="E5" s="159" t="s">
        <v>1954</v>
      </c>
      <c r="F5" s="159" t="s">
        <v>1952</v>
      </c>
      <c r="G5" s="159">
        <v>8763024</v>
      </c>
      <c r="H5" s="159">
        <v>8766155</v>
      </c>
      <c r="I5" s="159">
        <v>3131</v>
      </c>
      <c r="J5" s="159">
        <v>19.510000000000002</v>
      </c>
      <c r="K5" s="159">
        <v>18.829999999999998</v>
      </c>
      <c r="L5" s="159">
        <v>14.63</v>
      </c>
      <c r="M5" s="159">
        <v>1.83</v>
      </c>
      <c r="N5" s="159">
        <v>3.53</v>
      </c>
      <c r="O5" s="159">
        <v>1.1399999999999999</v>
      </c>
    </row>
    <row r="6" spans="1:15" x14ac:dyDescent="0.35">
      <c r="A6" s="223"/>
      <c r="B6" s="223"/>
      <c r="C6" s="159" t="s">
        <v>1955</v>
      </c>
      <c r="D6" s="206" t="s">
        <v>3045</v>
      </c>
      <c r="E6" s="159" t="s">
        <v>1956</v>
      </c>
      <c r="F6" s="159" t="s">
        <v>1952</v>
      </c>
      <c r="G6" s="159">
        <v>31751790</v>
      </c>
      <c r="H6" s="159">
        <v>31755502</v>
      </c>
      <c r="I6" s="159">
        <v>3712</v>
      </c>
      <c r="J6" s="159">
        <v>62.73</v>
      </c>
      <c r="K6" s="159">
        <v>61.65</v>
      </c>
      <c r="L6" s="159">
        <v>60.91</v>
      </c>
      <c r="M6" s="159">
        <v>52.32</v>
      </c>
      <c r="N6" s="159">
        <v>57.66</v>
      </c>
      <c r="O6" s="159">
        <v>19.809999999999999</v>
      </c>
    </row>
    <row r="7" spans="1:15" x14ac:dyDescent="0.35">
      <c r="A7" s="223"/>
      <c r="B7" s="223"/>
      <c r="C7" s="159" t="s">
        <v>3050</v>
      </c>
      <c r="D7" s="206">
        <v>0</v>
      </c>
      <c r="E7" s="159" t="s">
        <v>1956</v>
      </c>
      <c r="F7" s="159" t="s">
        <v>1952</v>
      </c>
      <c r="G7" s="159">
        <v>10398641</v>
      </c>
      <c r="H7" s="159">
        <v>10403670</v>
      </c>
      <c r="I7" s="159">
        <v>5029</v>
      </c>
      <c r="J7" s="159">
        <v>23.13</v>
      </c>
      <c r="K7" s="159">
        <v>21.76</v>
      </c>
      <c r="L7" s="159">
        <v>23.15</v>
      </c>
      <c r="M7" s="159">
        <v>23.85</v>
      </c>
      <c r="N7" s="159">
        <v>23.55</v>
      </c>
      <c r="O7" s="159">
        <v>30.27</v>
      </c>
    </row>
    <row r="8" spans="1:15" x14ac:dyDescent="0.35">
      <c r="A8" s="223"/>
      <c r="B8" s="223"/>
      <c r="C8" s="159" t="s">
        <v>1957</v>
      </c>
      <c r="D8" s="206" t="s">
        <v>3046</v>
      </c>
      <c r="E8" s="159" t="s">
        <v>1956</v>
      </c>
      <c r="F8" s="159" t="s">
        <v>1958</v>
      </c>
      <c r="G8" s="159">
        <v>9580172</v>
      </c>
      <c r="H8" s="159">
        <v>9583861</v>
      </c>
      <c r="I8" s="159">
        <v>3689</v>
      </c>
      <c r="J8" s="159">
        <v>0.86</v>
      </c>
      <c r="K8" s="159">
        <v>1.04</v>
      </c>
      <c r="L8" s="159">
        <v>0.79</v>
      </c>
      <c r="M8" s="159">
        <v>1.03</v>
      </c>
      <c r="N8" s="159">
        <v>0.66</v>
      </c>
      <c r="O8" s="159">
        <v>0.08</v>
      </c>
    </row>
    <row r="9" spans="1:15" x14ac:dyDescent="0.35">
      <c r="A9" s="223"/>
      <c r="B9" s="223"/>
      <c r="C9" s="159" t="s">
        <v>1959</v>
      </c>
      <c r="D9" s="206" t="s">
        <v>3045</v>
      </c>
      <c r="E9" s="159" t="s">
        <v>1960</v>
      </c>
      <c r="F9" s="159" t="s">
        <v>1952</v>
      </c>
      <c r="G9" s="159">
        <v>34201099</v>
      </c>
      <c r="H9" s="159">
        <v>34204695</v>
      </c>
      <c r="I9" s="159">
        <v>3596</v>
      </c>
      <c r="J9" s="159">
        <v>2.0299999999999998</v>
      </c>
      <c r="K9" s="159">
        <v>1.5</v>
      </c>
      <c r="L9" s="159">
        <v>1.1499999999999999</v>
      </c>
      <c r="M9" s="159">
        <v>0.77</v>
      </c>
      <c r="N9" s="159">
        <v>1.01</v>
      </c>
      <c r="O9" s="159">
        <v>1.01</v>
      </c>
    </row>
    <row r="10" spans="1:15" x14ac:dyDescent="0.35">
      <c r="A10" s="223"/>
      <c r="B10" s="223"/>
      <c r="C10" s="159" t="s">
        <v>1961</v>
      </c>
      <c r="D10" s="206" t="s">
        <v>3046</v>
      </c>
      <c r="E10" s="159" t="s">
        <v>1962</v>
      </c>
      <c r="F10" s="159" t="s">
        <v>1952</v>
      </c>
      <c r="G10" s="159">
        <v>22071784</v>
      </c>
      <c r="H10" s="159">
        <v>22075624</v>
      </c>
      <c r="I10" s="159">
        <v>3840</v>
      </c>
      <c r="J10" s="159">
        <v>539.16999999999996</v>
      </c>
      <c r="K10" s="159">
        <v>363.91</v>
      </c>
      <c r="L10" s="159">
        <v>594.92999999999995</v>
      </c>
      <c r="M10" s="159">
        <v>262.95999999999998</v>
      </c>
      <c r="N10" s="159">
        <v>222.8</v>
      </c>
      <c r="O10" s="159">
        <v>229.95</v>
      </c>
    </row>
    <row r="11" spans="1:15" x14ac:dyDescent="0.35">
      <c r="A11" s="223"/>
      <c r="B11" s="223"/>
      <c r="C11" s="159" t="s">
        <v>1963</v>
      </c>
      <c r="D11" s="206" t="s">
        <v>3046</v>
      </c>
      <c r="E11" s="159" t="s">
        <v>1962</v>
      </c>
      <c r="F11" s="159" t="s">
        <v>1958</v>
      </c>
      <c r="G11" s="159">
        <v>21398432</v>
      </c>
      <c r="H11" s="159">
        <v>21403350</v>
      </c>
      <c r="I11" s="159">
        <v>4918</v>
      </c>
      <c r="J11" s="159">
        <v>22.82</v>
      </c>
      <c r="K11" s="159">
        <v>17.84</v>
      </c>
      <c r="L11" s="159">
        <v>32.24</v>
      </c>
      <c r="M11" s="159">
        <v>25.38</v>
      </c>
      <c r="N11" s="159">
        <v>20.43</v>
      </c>
      <c r="O11" s="159">
        <v>20.86</v>
      </c>
    </row>
    <row r="12" spans="1:15" x14ac:dyDescent="0.35">
      <c r="A12" s="223"/>
      <c r="B12" s="223"/>
      <c r="C12" s="159" t="s">
        <v>1964</v>
      </c>
      <c r="D12" s="206" t="s">
        <v>3045</v>
      </c>
      <c r="E12" s="159" t="s">
        <v>1965</v>
      </c>
      <c r="F12" s="159" t="s">
        <v>1952</v>
      </c>
      <c r="G12" s="159">
        <v>39137816</v>
      </c>
      <c r="H12" s="159">
        <v>39140894</v>
      </c>
      <c r="I12" s="159">
        <v>3078</v>
      </c>
      <c r="J12" s="159">
        <v>10.77</v>
      </c>
      <c r="K12" s="159">
        <v>4.4800000000000004</v>
      </c>
      <c r="L12" s="159">
        <v>3.24</v>
      </c>
      <c r="M12" s="159">
        <v>0.62</v>
      </c>
      <c r="N12" s="159">
        <v>0</v>
      </c>
      <c r="O12" s="159">
        <v>0.05</v>
      </c>
    </row>
    <row r="13" spans="1:15" x14ac:dyDescent="0.35">
      <c r="A13" s="223"/>
      <c r="B13" s="223"/>
      <c r="C13" s="159" t="s">
        <v>1966</v>
      </c>
      <c r="D13" s="206" t="s">
        <v>3045</v>
      </c>
      <c r="E13" s="159" t="s">
        <v>1967</v>
      </c>
      <c r="F13" s="159" t="s">
        <v>1958</v>
      </c>
      <c r="G13" s="159">
        <v>11387308</v>
      </c>
      <c r="H13" s="159">
        <v>11390443</v>
      </c>
      <c r="I13" s="159">
        <v>3135</v>
      </c>
      <c r="J13" s="159">
        <v>3.74</v>
      </c>
      <c r="K13" s="159">
        <v>2.5099999999999998</v>
      </c>
      <c r="L13" s="159">
        <v>1.1299999999999999</v>
      </c>
      <c r="M13" s="159">
        <v>1.48</v>
      </c>
      <c r="N13" s="159">
        <v>1.34</v>
      </c>
      <c r="O13" s="159">
        <v>2.0699999999999998</v>
      </c>
    </row>
    <row r="14" spans="1:15" x14ac:dyDescent="0.35">
      <c r="A14" s="223"/>
      <c r="B14" s="223"/>
      <c r="C14" s="159" t="s">
        <v>1968</v>
      </c>
      <c r="D14" s="206" t="s">
        <v>3045</v>
      </c>
      <c r="E14" s="159" t="s">
        <v>1962</v>
      </c>
      <c r="F14" s="159" t="s">
        <v>1958</v>
      </c>
      <c r="G14" s="159">
        <v>7639536</v>
      </c>
      <c r="H14" s="159">
        <v>7643185</v>
      </c>
      <c r="I14" s="159">
        <v>3649</v>
      </c>
      <c r="J14" s="159">
        <v>20.02</v>
      </c>
      <c r="K14" s="159">
        <v>9.98</v>
      </c>
      <c r="L14" s="159">
        <v>61.12</v>
      </c>
      <c r="M14" s="159">
        <v>45.01</v>
      </c>
      <c r="N14" s="159">
        <v>58.38</v>
      </c>
      <c r="O14" s="159">
        <v>47.74</v>
      </c>
    </row>
    <row r="15" spans="1:15" x14ac:dyDescent="0.35">
      <c r="A15" s="223"/>
      <c r="B15" s="223"/>
      <c r="C15" s="159" t="s">
        <v>1969</v>
      </c>
      <c r="D15" s="206" t="s">
        <v>3045</v>
      </c>
      <c r="E15" s="159" t="s">
        <v>1970</v>
      </c>
      <c r="F15" s="159" t="s">
        <v>1958</v>
      </c>
      <c r="G15" s="159">
        <v>14529138</v>
      </c>
      <c r="H15" s="159">
        <v>14532743</v>
      </c>
      <c r="I15" s="159">
        <v>3605</v>
      </c>
      <c r="J15" s="159">
        <v>4.74</v>
      </c>
      <c r="K15" s="159">
        <v>5.88</v>
      </c>
      <c r="L15" s="159">
        <v>5.71</v>
      </c>
      <c r="M15" s="159">
        <v>2.19</v>
      </c>
      <c r="N15" s="159">
        <v>2.85</v>
      </c>
      <c r="O15" s="159">
        <v>2.4700000000000002</v>
      </c>
    </row>
    <row r="16" spans="1:15" x14ac:dyDescent="0.35">
      <c r="A16" s="223"/>
      <c r="B16" s="223" t="s">
        <v>1971</v>
      </c>
      <c r="C16" s="159" t="s">
        <v>1972</v>
      </c>
      <c r="D16" s="206" t="s">
        <v>3045</v>
      </c>
      <c r="E16" s="159" t="s">
        <v>1951</v>
      </c>
      <c r="F16" s="159" t="s">
        <v>1958</v>
      </c>
      <c r="G16" s="159">
        <v>1077164</v>
      </c>
      <c r="H16" s="159">
        <v>1081662</v>
      </c>
      <c r="I16" s="159">
        <v>4498</v>
      </c>
      <c r="J16" s="159">
        <v>0.06</v>
      </c>
      <c r="K16" s="159">
        <v>0.26</v>
      </c>
      <c r="L16" s="159">
        <v>0.3</v>
      </c>
      <c r="M16" s="159">
        <v>0.44</v>
      </c>
      <c r="N16" s="159">
        <v>0.76</v>
      </c>
      <c r="O16" s="159">
        <v>0.05</v>
      </c>
    </row>
    <row r="17" spans="1:15" x14ac:dyDescent="0.35">
      <c r="A17" s="223"/>
      <c r="B17" s="223"/>
      <c r="C17" s="159" t="s">
        <v>1973</v>
      </c>
      <c r="D17" s="206" t="s">
        <v>3045</v>
      </c>
      <c r="E17" s="159" t="s">
        <v>1974</v>
      </c>
      <c r="F17" s="159" t="s">
        <v>1952</v>
      </c>
      <c r="G17" s="159">
        <v>3169051</v>
      </c>
      <c r="H17" s="159">
        <v>3173729</v>
      </c>
      <c r="I17" s="159">
        <v>4678</v>
      </c>
      <c r="J17" s="159">
        <v>21.14</v>
      </c>
      <c r="K17" s="159">
        <v>18.54</v>
      </c>
      <c r="L17" s="159">
        <v>16.489999999999998</v>
      </c>
      <c r="M17" s="159">
        <v>37.06</v>
      </c>
      <c r="N17" s="159">
        <v>34.43</v>
      </c>
      <c r="O17" s="159">
        <v>29.76</v>
      </c>
    </row>
    <row r="18" spans="1:15" x14ac:dyDescent="0.35">
      <c r="A18" s="223"/>
      <c r="B18" s="223"/>
      <c r="C18" s="159" t="s">
        <v>1975</v>
      </c>
      <c r="D18" s="206" t="s">
        <v>3045</v>
      </c>
      <c r="E18" s="159" t="s">
        <v>1967</v>
      </c>
      <c r="F18" s="159" t="s">
        <v>1958</v>
      </c>
      <c r="G18" s="159">
        <v>14673224</v>
      </c>
      <c r="H18" s="159">
        <v>14676846</v>
      </c>
      <c r="I18" s="159">
        <v>3622</v>
      </c>
      <c r="J18" s="159">
        <v>96.07</v>
      </c>
      <c r="K18" s="159">
        <v>96.23</v>
      </c>
      <c r="L18" s="159">
        <v>69.459999999999994</v>
      </c>
      <c r="M18" s="159">
        <v>56.3</v>
      </c>
      <c r="N18" s="159">
        <v>56.46</v>
      </c>
      <c r="O18" s="159">
        <v>45.59</v>
      </c>
    </row>
    <row r="19" spans="1:15" x14ac:dyDescent="0.35">
      <c r="A19" s="223"/>
      <c r="B19" s="223"/>
      <c r="C19" s="159" t="s">
        <v>1976</v>
      </c>
      <c r="D19" s="206" t="s">
        <v>3045</v>
      </c>
      <c r="E19" s="159" t="s">
        <v>1965</v>
      </c>
      <c r="F19" s="159" t="s">
        <v>1958</v>
      </c>
      <c r="G19" s="159">
        <v>15429731</v>
      </c>
      <c r="H19" s="159">
        <v>15434225</v>
      </c>
      <c r="I19" s="159">
        <v>4494</v>
      </c>
      <c r="J19" s="159">
        <v>0.95</v>
      </c>
      <c r="K19" s="159">
        <v>0.33</v>
      </c>
      <c r="L19" s="159">
        <v>0.94</v>
      </c>
      <c r="M19" s="159">
        <v>2.75</v>
      </c>
      <c r="N19" s="159">
        <v>3.7</v>
      </c>
      <c r="O19" s="159">
        <v>3.2</v>
      </c>
    </row>
    <row r="20" spans="1:15" x14ac:dyDescent="0.35">
      <c r="A20" s="223"/>
      <c r="B20" s="223" t="s">
        <v>1977</v>
      </c>
      <c r="C20" s="159" t="s">
        <v>1978</v>
      </c>
      <c r="D20" s="206" t="s">
        <v>3045</v>
      </c>
      <c r="E20" s="159" t="s">
        <v>1951</v>
      </c>
      <c r="F20" s="159" t="s">
        <v>1958</v>
      </c>
      <c r="G20" s="159">
        <v>11927084</v>
      </c>
      <c r="H20" s="159">
        <v>11927872</v>
      </c>
      <c r="I20" s="159">
        <v>788</v>
      </c>
      <c r="J20" s="159">
        <v>0.43</v>
      </c>
      <c r="K20" s="159">
        <v>0.28999999999999998</v>
      </c>
      <c r="L20" s="159">
        <v>0.68</v>
      </c>
      <c r="M20" s="159">
        <v>0.88</v>
      </c>
      <c r="N20" s="159">
        <v>1.1200000000000001</v>
      </c>
      <c r="O20" s="159">
        <v>0.34</v>
      </c>
    </row>
    <row r="21" spans="1:15" x14ac:dyDescent="0.35">
      <c r="A21" s="223"/>
      <c r="B21" s="223"/>
      <c r="C21" s="159" t="s">
        <v>1979</v>
      </c>
      <c r="D21" s="206" t="s">
        <v>3047</v>
      </c>
      <c r="E21" s="159" t="s">
        <v>1980</v>
      </c>
      <c r="F21" s="159" t="s">
        <v>1952</v>
      </c>
      <c r="G21" s="159">
        <v>113311</v>
      </c>
      <c r="H21" s="159">
        <v>116491</v>
      </c>
      <c r="I21" s="159">
        <v>3180</v>
      </c>
      <c r="J21" s="159">
        <v>15.8</v>
      </c>
      <c r="K21" s="159">
        <v>19.96</v>
      </c>
      <c r="L21" s="159">
        <v>18.73</v>
      </c>
      <c r="M21" s="159">
        <v>21.99</v>
      </c>
      <c r="N21" s="159">
        <v>29.32</v>
      </c>
      <c r="O21" s="159">
        <v>16.559999999999999</v>
      </c>
    </row>
    <row r="22" spans="1:15" x14ac:dyDescent="0.35">
      <c r="A22" s="223"/>
      <c r="B22" s="223"/>
      <c r="C22" s="159" t="s">
        <v>1981</v>
      </c>
      <c r="D22" s="206" t="s">
        <v>3047</v>
      </c>
      <c r="E22" s="159" t="s">
        <v>1980</v>
      </c>
      <c r="F22" s="159" t="s">
        <v>1952</v>
      </c>
      <c r="G22" s="159">
        <v>88156</v>
      </c>
      <c r="H22" s="159">
        <v>90828</v>
      </c>
      <c r="I22" s="159">
        <v>2672</v>
      </c>
      <c r="J22" s="159">
        <v>5.77</v>
      </c>
      <c r="K22" s="159">
        <v>9.23</v>
      </c>
      <c r="L22" s="159">
        <v>4.92</v>
      </c>
      <c r="M22" s="159">
        <v>8.02</v>
      </c>
      <c r="N22" s="159">
        <v>9.5399999999999991</v>
      </c>
      <c r="O22" s="159">
        <v>5.55</v>
      </c>
    </row>
    <row r="23" spans="1:15" x14ac:dyDescent="0.35">
      <c r="A23" s="223"/>
      <c r="B23" s="223"/>
      <c r="C23" s="159" t="s">
        <v>1982</v>
      </c>
      <c r="D23" s="206" t="s">
        <v>3045</v>
      </c>
      <c r="E23" s="159" t="s">
        <v>1951</v>
      </c>
      <c r="F23" s="159" t="s">
        <v>1958</v>
      </c>
      <c r="G23" s="159">
        <v>10378335</v>
      </c>
      <c r="H23" s="159">
        <v>10379123</v>
      </c>
      <c r="I23" s="159">
        <v>788</v>
      </c>
      <c r="J23" s="159">
        <v>5.31</v>
      </c>
      <c r="K23" s="159">
        <v>5.34</v>
      </c>
      <c r="L23" s="159">
        <v>7.86</v>
      </c>
      <c r="M23" s="159">
        <v>14.89</v>
      </c>
      <c r="N23" s="159">
        <v>13.34</v>
      </c>
      <c r="O23" s="159">
        <v>7.81</v>
      </c>
    </row>
    <row r="24" spans="1:15" x14ac:dyDescent="0.35">
      <c r="A24" s="223"/>
      <c r="B24" s="223"/>
      <c r="C24" s="159" t="s">
        <v>1983</v>
      </c>
      <c r="D24" s="206">
        <v>0</v>
      </c>
      <c r="E24" s="159" t="s">
        <v>1984</v>
      </c>
      <c r="F24" s="159" t="s">
        <v>1952</v>
      </c>
      <c r="G24" s="159">
        <v>266696</v>
      </c>
      <c r="H24" s="159">
        <v>269872</v>
      </c>
      <c r="I24" s="159">
        <v>3176</v>
      </c>
      <c r="J24" s="159">
        <v>25.51</v>
      </c>
      <c r="K24" s="159">
        <v>22.74</v>
      </c>
      <c r="L24" s="159">
        <v>40.08</v>
      </c>
      <c r="M24" s="159">
        <v>56.13</v>
      </c>
      <c r="N24" s="159">
        <v>55.21</v>
      </c>
      <c r="O24" s="159">
        <v>51.14</v>
      </c>
    </row>
    <row r="25" spans="1:15" x14ac:dyDescent="0.35">
      <c r="A25" s="223"/>
      <c r="B25" s="223"/>
      <c r="C25" s="159" t="s">
        <v>1985</v>
      </c>
      <c r="D25" s="206" t="s">
        <v>3045</v>
      </c>
      <c r="E25" s="159" t="s">
        <v>1967</v>
      </c>
      <c r="F25" s="159" t="s">
        <v>1958</v>
      </c>
      <c r="G25" s="159">
        <v>25987583</v>
      </c>
      <c r="H25" s="159">
        <v>25988038</v>
      </c>
      <c r="I25" s="159">
        <v>455</v>
      </c>
      <c r="J25" s="159">
        <v>0</v>
      </c>
      <c r="K25" s="159">
        <v>0</v>
      </c>
      <c r="L25" s="159">
        <v>0</v>
      </c>
      <c r="M25" s="159">
        <v>0</v>
      </c>
      <c r="N25" s="159">
        <v>0</v>
      </c>
      <c r="O25" s="159">
        <v>0</v>
      </c>
    </row>
    <row r="26" spans="1:15" x14ac:dyDescent="0.35">
      <c r="A26" s="223"/>
      <c r="B26" s="223"/>
      <c r="C26" s="159" t="s">
        <v>1986</v>
      </c>
      <c r="D26" s="206" t="s">
        <v>3045</v>
      </c>
      <c r="E26" s="159" t="s">
        <v>1967</v>
      </c>
      <c r="F26" s="159" t="s">
        <v>1958</v>
      </c>
      <c r="G26" s="159">
        <v>25988194</v>
      </c>
      <c r="H26" s="159">
        <v>25988484</v>
      </c>
      <c r="I26" s="159">
        <v>290</v>
      </c>
      <c r="J26" s="159">
        <v>0</v>
      </c>
      <c r="K26" s="159">
        <v>0</v>
      </c>
      <c r="L26" s="159">
        <v>0</v>
      </c>
      <c r="M26" s="159">
        <v>0</v>
      </c>
      <c r="N26" s="159">
        <v>0</v>
      </c>
      <c r="O26" s="159">
        <v>0</v>
      </c>
    </row>
    <row r="27" spans="1:15" x14ac:dyDescent="0.35">
      <c r="A27" s="223"/>
      <c r="B27" s="223"/>
      <c r="C27" s="159" t="s">
        <v>1987</v>
      </c>
      <c r="D27" s="206" t="s">
        <v>3045</v>
      </c>
      <c r="E27" s="159" t="s">
        <v>1965</v>
      </c>
      <c r="F27" s="159" t="s">
        <v>1958</v>
      </c>
      <c r="G27" s="159">
        <v>23763501</v>
      </c>
      <c r="H27" s="159">
        <v>23763875</v>
      </c>
      <c r="I27" s="159">
        <v>374</v>
      </c>
      <c r="J27" s="159">
        <v>6.96</v>
      </c>
      <c r="K27" s="159">
        <v>3.44</v>
      </c>
      <c r="L27" s="159">
        <v>0</v>
      </c>
      <c r="M27" s="159">
        <v>2.0499999999999998</v>
      </c>
      <c r="N27" s="159">
        <v>1.08</v>
      </c>
      <c r="O27" s="159">
        <v>2.88</v>
      </c>
    </row>
    <row r="28" spans="1:15" x14ac:dyDescent="0.35">
      <c r="A28" s="223"/>
      <c r="B28" s="223"/>
      <c r="C28" s="159" t="s">
        <v>1988</v>
      </c>
      <c r="D28" s="206" t="s">
        <v>3045</v>
      </c>
      <c r="E28" s="159" t="s">
        <v>1965</v>
      </c>
      <c r="F28" s="159" t="s">
        <v>1952</v>
      </c>
      <c r="G28" s="159">
        <v>23741748</v>
      </c>
      <c r="H28" s="159">
        <v>23742533</v>
      </c>
      <c r="I28" s="159">
        <v>785</v>
      </c>
      <c r="J28" s="159">
        <v>2.04</v>
      </c>
      <c r="K28" s="159">
        <v>1.73</v>
      </c>
      <c r="L28" s="159">
        <v>1.26</v>
      </c>
      <c r="M28" s="159">
        <v>0.24</v>
      </c>
      <c r="N28" s="159">
        <v>1.3</v>
      </c>
      <c r="O28" s="159">
        <v>2.23</v>
      </c>
    </row>
    <row r="29" spans="1:15" x14ac:dyDescent="0.35">
      <c r="A29" s="223"/>
      <c r="B29" s="223"/>
      <c r="C29" s="159" t="s">
        <v>1989</v>
      </c>
      <c r="D29" s="206" t="s">
        <v>3049</v>
      </c>
      <c r="E29" s="159" t="s">
        <v>1965</v>
      </c>
      <c r="F29" s="159" t="s">
        <v>1958</v>
      </c>
      <c r="G29" s="159">
        <v>23736257</v>
      </c>
      <c r="H29" s="159">
        <v>23737063</v>
      </c>
      <c r="I29" s="159">
        <v>806</v>
      </c>
      <c r="J29" s="159">
        <v>0.74</v>
      </c>
      <c r="K29" s="159">
        <v>0.26</v>
      </c>
      <c r="L29" s="159">
        <v>0.94</v>
      </c>
      <c r="M29" s="159">
        <v>1.73</v>
      </c>
      <c r="N29" s="159">
        <v>0.68</v>
      </c>
      <c r="O29" s="159">
        <v>1.33</v>
      </c>
    </row>
    <row r="30" spans="1:15" x14ac:dyDescent="0.35">
      <c r="A30" s="223"/>
      <c r="B30" s="223" t="s">
        <v>1990</v>
      </c>
      <c r="C30" s="159" t="s">
        <v>1991</v>
      </c>
      <c r="D30" s="206">
        <v>0</v>
      </c>
      <c r="E30" s="159" t="s">
        <v>1974</v>
      </c>
      <c r="F30" s="159" t="s">
        <v>1952</v>
      </c>
      <c r="G30" s="159">
        <v>16022405</v>
      </c>
      <c r="H30" s="159">
        <v>16025528</v>
      </c>
      <c r="I30" s="159">
        <v>3123</v>
      </c>
      <c r="J30" s="159">
        <v>11.91</v>
      </c>
      <c r="K30" s="159">
        <v>14.7</v>
      </c>
      <c r="L30" s="159">
        <v>13.96</v>
      </c>
      <c r="M30" s="159">
        <v>18.649999999999999</v>
      </c>
      <c r="N30" s="159">
        <v>18.850000000000001</v>
      </c>
      <c r="O30" s="159">
        <v>9.2100000000000009</v>
      </c>
    </row>
    <row r="31" spans="1:15" x14ac:dyDescent="0.35">
      <c r="A31" s="223"/>
      <c r="B31" s="223"/>
      <c r="C31" s="159" t="s">
        <v>1992</v>
      </c>
      <c r="D31" s="206">
        <v>0</v>
      </c>
      <c r="E31" s="159" t="s">
        <v>1967</v>
      </c>
      <c r="F31" s="159" t="s">
        <v>1958</v>
      </c>
      <c r="G31" s="159">
        <v>2519324</v>
      </c>
      <c r="H31" s="159">
        <v>2522180</v>
      </c>
      <c r="I31" s="159">
        <v>2856</v>
      </c>
      <c r="J31" s="159">
        <v>43.91</v>
      </c>
      <c r="K31" s="159">
        <v>36.619999999999997</v>
      </c>
      <c r="L31" s="159">
        <v>35.270000000000003</v>
      </c>
      <c r="M31" s="159">
        <v>49.29</v>
      </c>
      <c r="N31" s="159">
        <v>46.79</v>
      </c>
      <c r="O31" s="159">
        <v>45.55</v>
      </c>
    </row>
    <row r="32" spans="1:15" x14ac:dyDescent="0.35">
      <c r="A32" s="223"/>
      <c r="B32" s="223" t="s">
        <v>1993</v>
      </c>
      <c r="C32" s="159" t="s">
        <v>1994</v>
      </c>
      <c r="D32" s="206" t="s">
        <v>3045</v>
      </c>
      <c r="E32" s="159" t="s">
        <v>1980</v>
      </c>
      <c r="F32" s="159" t="s">
        <v>1958</v>
      </c>
      <c r="G32" s="159">
        <v>830059</v>
      </c>
      <c r="H32" s="159">
        <v>831389</v>
      </c>
      <c r="I32" s="159">
        <v>1330</v>
      </c>
      <c r="J32" s="159">
        <v>27.61</v>
      </c>
      <c r="K32" s="159">
        <v>29.52</v>
      </c>
      <c r="L32" s="159">
        <v>23.06</v>
      </c>
      <c r="M32" s="159">
        <v>59.25</v>
      </c>
      <c r="N32" s="159">
        <v>60.5</v>
      </c>
      <c r="O32" s="159">
        <v>24.81</v>
      </c>
    </row>
    <row r="33" spans="1:15" x14ac:dyDescent="0.35">
      <c r="A33" s="223"/>
      <c r="B33" s="223"/>
      <c r="C33" s="159" t="s">
        <v>1995</v>
      </c>
      <c r="D33" s="206" t="s">
        <v>3045</v>
      </c>
      <c r="E33" s="159" t="s">
        <v>1996</v>
      </c>
      <c r="F33" s="159" t="s">
        <v>1952</v>
      </c>
      <c r="G33" s="159">
        <v>31130872</v>
      </c>
      <c r="H33" s="159">
        <v>31131595</v>
      </c>
      <c r="I33" s="159">
        <v>723</v>
      </c>
      <c r="J33" s="159">
        <v>15.52</v>
      </c>
      <c r="K33" s="159">
        <v>16.53</v>
      </c>
      <c r="L33" s="159">
        <v>13.44</v>
      </c>
      <c r="M33" s="159">
        <v>31.48</v>
      </c>
      <c r="N33" s="159">
        <v>28.03</v>
      </c>
      <c r="O33" s="159">
        <v>18.11</v>
      </c>
    </row>
    <row r="34" spans="1:15" x14ac:dyDescent="0.35">
      <c r="A34" s="223"/>
      <c r="B34" s="223"/>
      <c r="C34" s="159" t="s">
        <v>1997</v>
      </c>
      <c r="D34" s="206" t="s">
        <v>3045</v>
      </c>
      <c r="E34" s="159" t="s">
        <v>1998</v>
      </c>
      <c r="F34" s="159" t="s">
        <v>1958</v>
      </c>
      <c r="G34" s="159">
        <v>957307</v>
      </c>
      <c r="H34" s="159">
        <v>958866</v>
      </c>
      <c r="I34" s="159">
        <v>1559</v>
      </c>
      <c r="J34" s="159">
        <v>10.039999999999999</v>
      </c>
      <c r="K34" s="159">
        <v>7.56</v>
      </c>
      <c r="L34" s="159">
        <v>11.71</v>
      </c>
      <c r="M34" s="159">
        <v>12.91</v>
      </c>
      <c r="N34" s="159">
        <v>15.65</v>
      </c>
      <c r="O34" s="159">
        <v>15.85</v>
      </c>
    </row>
    <row r="35" spans="1:15" x14ac:dyDescent="0.35">
      <c r="A35" s="223"/>
      <c r="B35" s="223"/>
      <c r="C35" s="159" t="s">
        <v>1999</v>
      </c>
      <c r="D35" s="206" t="s">
        <v>3047</v>
      </c>
      <c r="E35" s="159" t="s">
        <v>1998</v>
      </c>
      <c r="F35" s="159" t="s">
        <v>1958</v>
      </c>
      <c r="G35" s="159">
        <v>944565</v>
      </c>
      <c r="H35" s="159">
        <v>946023</v>
      </c>
      <c r="I35" s="159">
        <v>1458</v>
      </c>
      <c r="J35" s="159">
        <v>0</v>
      </c>
      <c r="K35" s="159">
        <v>0</v>
      </c>
      <c r="L35" s="159">
        <v>0</v>
      </c>
      <c r="M35" s="159">
        <v>0</v>
      </c>
      <c r="N35" s="159">
        <v>0</v>
      </c>
      <c r="O35" s="159">
        <v>0</v>
      </c>
    </row>
    <row r="36" spans="1:15" x14ac:dyDescent="0.35">
      <c r="A36" s="223"/>
      <c r="B36" s="223"/>
      <c r="C36" s="159" t="s">
        <v>2000</v>
      </c>
      <c r="D36" s="206" t="s">
        <v>3045</v>
      </c>
      <c r="E36" s="159" t="s">
        <v>1984</v>
      </c>
      <c r="F36" s="159" t="s">
        <v>1958</v>
      </c>
      <c r="G36" s="159">
        <v>1340597</v>
      </c>
      <c r="H36" s="159">
        <v>1342505</v>
      </c>
      <c r="I36" s="159">
        <v>1908</v>
      </c>
      <c r="J36" s="159">
        <v>37.58</v>
      </c>
      <c r="K36" s="159">
        <v>38.17</v>
      </c>
      <c r="L36" s="159">
        <v>56.28</v>
      </c>
      <c r="M36" s="159">
        <v>92.07</v>
      </c>
      <c r="N36" s="159">
        <v>105.66</v>
      </c>
      <c r="O36" s="159">
        <v>101.77</v>
      </c>
    </row>
    <row r="37" spans="1:15" x14ac:dyDescent="0.35">
      <c r="A37" s="223"/>
      <c r="B37" s="223" t="s">
        <v>2001</v>
      </c>
      <c r="C37" s="159" t="s">
        <v>2002</v>
      </c>
      <c r="D37" s="206" t="s">
        <v>3045</v>
      </c>
      <c r="E37" s="159" t="s">
        <v>1956</v>
      </c>
      <c r="F37" s="159" t="s">
        <v>1952</v>
      </c>
      <c r="G37" s="159">
        <v>1012302</v>
      </c>
      <c r="H37" s="159">
        <v>1017671</v>
      </c>
      <c r="I37" s="159">
        <v>5369</v>
      </c>
      <c r="J37" s="159">
        <v>63.57</v>
      </c>
      <c r="K37" s="159">
        <v>54.86</v>
      </c>
      <c r="L37" s="159">
        <v>52.9</v>
      </c>
      <c r="M37" s="159">
        <v>39.28</v>
      </c>
      <c r="N37" s="159">
        <v>49.97</v>
      </c>
      <c r="O37" s="159">
        <v>35.43</v>
      </c>
    </row>
    <row r="38" spans="1:15" x14ac:dyDescent="0.35">
      <c r="A38" s="223"/>
      <c r="B38" s="223"/>
      <c r="C38" s="159" t="s">
        <v>2003</v>
      </c>
      <c r="D38" s="206" t="s">
        <v>3045</v>
      </c>
      <c r="E38" s="159" t="s">
        <v>1960</v>
      </c>
      <c r="F38" s="159" t="s">
        <v>1952</v>
      </c>
      <c r="G38" s="159">
        <v>956121</v>
      </c>
      <c r="H38" s="159">
        <v>961249</v>
      </c>
      <c r="I38" s="159">
        <v>5128</v>
      </c>
      <c r="J38" s="159">
        <v>36.68</v>
      </c>
      <c r="K38" s="159">
        <v>34.049999999999997</v>
      </c>
      <c r="L38" s="159">
        <v>32.409999999999997</v>
      </c>
      <c r="M38" s="159">
        <v>29.06</v>
      </c>
      <c r="N38" s="159">
        <v>34.32</v>
      </c>
      <c r="O38" s="159">
        <v>23.45</v>
      </c>
    </row>
    <row r="39" spans="1:15" x14ac:dyDescent="0.35">
      <c r="A39" s="223"/>
      <c r="B39" s="223"/>
      <c r="C39" s="159" t="s">
        <v>2004</v>
      </c>
      <c r="D39" s="206" t="s">
        <v>3045</v>
      </c>
      <c r="E39" s="159" t="s">
        <v>1970</v>
      </c>
      <c r="F39" s="159" t="s">
        <v>1958</v>
      </c>
      <c r="G39" s="159">
        <v>48877194</v>
      </c>
      <c r="H39" s="159">
        <v>48882381</v>
      </c>
      <c r="I39" s="159">
        <v>5187</v>
      </c>
      <c r="J39" s="159">
        <v>85.45</v>
      </c>
      <c r="K39" s="159">
        <v>62.79</v>
      </c>
      <c r="L39" s="159">
        <v>95.41</v>
      </c>
      <c r="M39" s="159">
        <v>56.38</v>
      </c>
      <c r="N39" s="159">
        <v>60.48</v>
      </c>
      <c r="O39" s="159">
        <v>53.99</v>
      </c>
    </row>
    <row r="40" spans="1:15" x14ac:dyDescent="0.35">
      <c r="A40" s="223"/>
      <c r="B40" s="223"/>
      <c r="C40" s="159" t="s">
        <v>2005</v>
      </c>
      <c r="D40" s="206" t="s">
        <v>3045</v>
      </c>
      <c r="E40" s="159" t="s">
        <v>1962</v>
      </c>
      <c r="F40" s="159" t="s">
        <v>1952</v>
      </c>
      <c r="G40" s="159">
        <v>49365107</v>
      </c>
      <c r="H40" s="159">
        <v>49370602</v>
      </c>
      <c r="I40" s="159">
        <v>5495</v>
      </c>
      <c r="J40" s="159">
        <v>41.28</v>
      </c>
      <c r="K40" s="159">
        <v>31.04</v>
      </c>
      <c r="L40" s="159">
        <v>33.81</v>
      </c>
      <c r="M40" s="159">
        <v>41.85</v>
      </c>
      <c r="N40" s="159">
        <v>34.200000000000003</v>
      </c>
      <c r="O40" s="159">
        <v>34.54</v>
      </c>
    </row>
    <row r="41" spans="1:15" x14ac:dyDescent="0.35">
      <c r="A41" s="223"/>
      <c r="B41" s="223" t="s">
        <v>2006</v>
      </c>
      <c r="C41" s="159" t="s">
        <v>2007</v>
      </c>
      <c r="D41" s="206" t="s">
        <v>3045</v>
      </c>
      <c r="E41" s="159" t="s">
        <v>1956</v>
      </c>
      <c r="F41" s="159" t="s">
        <v>1952</v>
      </c>
      <c r="G41" s="159">
        <v>14829215</v>
      </c>
      <c r="H41" s="159">
        <v>14832091</v>
      </c>
      <c r="I41" s="159">
        <v>2876</v>
      </c>
      <c r="J41" s="159">
        <v>64.62</v>
      </c>
      <c r="K41" s="159">
        <v>59.24</v>
      </c>
      <c r="L41" s="159">
        <v>63.03</v>
      </c>
      <c r="M41" s="159">
        <v>47.56</v>
      </c>
      <c r="N41" s="159">
        <v>53.06</v>
      </c>
      <c r="O41" s="159">
        <v>16.059999999999999</v>
      </c>
    </row>
    <row r="42" spans="1:15" x14ac:dyDescent="0.35">
      <c r="A42" s="223"/>
      <c r="B42" s="223"/>
      <c r="C42" s="159" t="s">
        <v>2008</v>
      </c>
      <c r="D42" s="206" t="s">
        <v>3045</v>
      </c>
      <c r="E42" s="159" t="s">
        <v>1960</v>
      </c>
      <c r="F42" s="159" t="s">
        <v>1958</v>
      </c>
      <c r="G42" s="159">
        <v>27799614</v>
      </c>
      <c r="H42" s="159">
        <v>27802530</v>
      </c>
      <c r="I42" s="159">
        <v>2916</v>
      </c>
      <c r="J42" s="159">
        <v>121.17</v>
      </c>
      <c r="K42" s="159">
        <v>115.47</v>
      </c>
      <c r="L42" s="159">
        <v>110.68</v>
      </c>
      <c r="M42" s="159">
        <v>77.739999999999995</v>
      </c>
      <c r="N42" s="159">
        <v>71.34</v>
      </c>
      <c r="O42" s="159">
        <v>40.92</v>
      </c>
    </row>
    <row r="43" spans="1:15" x14ac:dyDescent="0.35">
      <c r="A43" s="223"/>
      <c r="B43" s="223"/>
      <c r="C43" s="159" t="s">
        <v>2009</v>
      </c>
      <c r="D43" s="206" t="s">
        <v>3045</v>
      </c>
      <c r="E43" s="159" t="s">
        <v>1962</v>
      </c>
      <c r="F43" s="159" t="s">
        <v>1958</v>
      </c>
      <c r="G43" s="159">
        <v>17926888</v>
      </c>
      <c r="H43" s="159">
        <v>17929708</v>
      </c>
      <c r="I43" s="159">
        <v>2820</v>
      </c>
      <c r="J43" s="159">
        <v>87.68</v>
      </c>
      <c r="K43" s="159">
        <v>62.48</v>
      </c>
      <c r="L43" s="159">
        <v>180.91</v>
      </c>
      <c r="M43" s="159">
        <v>318.52999999999997</v>
      </c>
      <c r="N43" s="159">
        <v>354.18</v>
      </c>
      <c r="O43" s="159">
        <v>300.76</v>
      </c>
    </row>
    <row r="44" spans="1:15" x14ac:dyDescent="0.35">
      <c r="A44" s="223"/>
      <c r="B44" s="223"/>
      <c r="C44" s="159" t="s">
        <v>2010</v>
      </c>
      <c r="D44" s="206" t="s">
        <v>3045</v>
      </c>
      <c r="E44" s="159" t="s">
        <v>1970</v>
      </c>
      <c r="F44" s="159" t="s">
        <v>1952</v>
      </c>
      <c r="G44" s="159">
        <v>19650069</v>
      </c>
      <c r="H44" s="159">
        <v>19653039</v>
      </c>
      <c r="I44" s="159">
        <v>2970</v>
      </c>
      <c r="J44" s="159">
        <v>51.62</v>
      </c>
      <c r="K44" s="159">
        <v>37.49</v>
      </c>
      <c r="L44" s="159">
        <v>25.1</v>
      </c>
      <c r="M44" s="159">
        <v>60.42</v>
      </c>
      <c r="N44" s="159">
        <v>62.22</v>
      </c>
      <c r="O44" s="159">
        <v>54.38</v>
      </c>
    </row>
    <row r="45" spans="1:15" x14ac:dyDescent="0.35">
      <c r="A45" s="223"/>
      <c r="B45" s="223" t="s">
        <v>2011</v>
      </c>
      <c r="C45" s="159" t="s">
        <v>1553</v>
      </c>
      <c r="D45" s="206" t="s">
        <v>3045</v>
      </c>
      <c r="E45" s="159" t="s">
        <v>1956</v>
      </c>
      <c r="F45" s="159" t="s">
        <v>1952</v>
      </c>
      <c r="G45" s="159">
        <v>12468704</v>
      </c>
      <c r="H45" s="159">
        <v>12472514</v>
      </c>
      <c r="I45" s="159">
        <v>3810</v>
      </c>
      <c r="J45" s="159">
        <v>46.17</v>
      </c>
      <c r="K45" s="159">
        <v>47.71</v>
      </c>
      <c r="L45" s="159">
        <v>50.6</v>
      </c>
      <c r="M45" s="159">
        <v>69.930000000000007</v>
      </c>
      <c r="N45" s="159">
        <v>61.26</v>
      </c>
      <c r="O45" s="159">
        <v>49.77</v>
      </c>
    </row>
    <row r="46" spans="1:15" x14ac:dyDescent="0.35">
      <c r="A46" s="223"/>
      <c r="B46" s="223"/>
      <c r="C46" s="159" t="s">
        <v>1560</v>
      </c>
      <c r="D46" s="206" t="s">
        <v>3045</v>
      </c>
      <c r="E46" s="159" t="s">
        <v>1960</v>
      </c>
      <c r="F46" s="159" t="s">
        <v>1958</v>
      </c>
      <c r="G46" s="159">
        <v>30610130</v>
      </c>
      <c r="H46" s="159">
        <v>30614790</v>
      </c>
      <c r="I46" s="159">
        <v>4660</v>
      </c>
      <c r="J46" s="159">
        <v>166.4</v>
      </c>
      <c r="K46" s="159">
        <v>167.31</v>
      </c>
      <c r="L46" s="159">
        <v>181.38</v>
      </c>
      <c r="M46" s="159">
        <v>271.07</v>
      </c>
      <c r="N46" s="159">
        <v>265.58999999999997</v>
      </c>
      <c r="O46" s="159">
        <v>249.94</v>
      </c>
    </row>
    <row r="47" spans="1:15" x14ac:dyDescent="0.35">
      <c r="A47" s="223"/>
      <c r="B47" s="223"/>
      <c r="C47" s="159" t="s">
        <v>1567</v>
      </c>
      <c r="D47" s="206" t="s">
        <v>3045</v>
      </c>
      <c r="E47" s="159" t="s">
        <v>1996</v>
      </c>
      <c r="F47" s="159" t="s">
        <v>1958</v>
      </c>
      <c r="G47" s="159">
        <v>9018455</v>
      </c>
      <c r="H47" s="159">
        <v>9022646</v>
      </c>
      <c r="I47" s="159">
        <v>4191</v>
      </c>
      <c r="J47" s="159">
        <v>100.29</v>
      </c>
      <c r="K47" s="159">
        <v>97.01</v>
      </c>
      <c r="L47" s="159">
        <v>108.94</v>
      </c>
      <c r="M47" s="159">
        <v>168.36</v>
      </c>
      <c r="N47" s="159">
        <v>167.6</v>
      </c>
      <c r="O47" s="159">
        <v>158.66999999999999</v>
      </c>
    </row>
    <row r="48" spans="1:15" x14ac:dyDescent="0.35">
      <c r="A48" s="223"/>
      <c r="B48" s="223"/>
      <c r="C48" s="159" t="s">
        <v>1569</v>
      </c>
      <c r="D48" s="206" t="s">
        <v>3045</v>
      </c>
      <c r="E48" s="159" t="s">
        <v>1996</v>
      </c>
      <c r="F48" s="159" t="s">
        <v>1958</v>
      </c>
      <c r="G48" s="159">
        <v>9838826</v>
      </c>
      <c r="H48" s="159">
        <v>9844678</v>
      </c>
      <c r="I48" s="159">
        <v>5852</v>
      </c>
      <c r="J48" s="159">
        <v>38.81</v>
      </c>
      <c r="K48" s="159">
        <v>37.68</v>
      </c>
      <c r="L48" s="159">
        <v>39.99</v>
      </c>
      <c r="M48" s="159">
        <v>62.31</v>
      </c>
      <c r="N48" s="159">
        <v>64.87</v>
      </c>
      <c r="O48" s="159">
        <v>57.31</v>
      </c>
    </row>
    <row r="49" spans="1:15" x14ac:dyDescent="0.35">
      <c r="A49" s="223"/>
      <c r="B49" s="223"/>
      <c r="C49" s="159" t="s">
        <v>1568</v>
      </c>
      <c r="D49" s="206" t="s">
        <v>3045</v>
      </c>
      <c r="E49" s="159" t="s">
        <v>1962</v>
      </c>
      <c r="F49" s="159" t="s">
        <v>1958</v>
      </c>
      <c r="G49" s="159">
        <v>19933200</v>
      </c>
      <c r="H49" s="159">
        <v>19937037</v>
      </c>
      <c r="I49" s="159">
        <v>3837</v>
      </c>
      <c r="J49" s="159">
        <v>37.64</v>
      </c>
      <c r="K49" s="159">
        <v>34.24</v>
      </c>
      <c r="L49" s="159">
        <v>37.409999999999997</v>
      </c>
      <c r="M49" s="159">
        <v>30.97</v>
      </c>
      <c r="N49" s="159">
        <v>29.74</v>
      </c>
      <c r="O49" s="159">
        <v>28.91</v>
      </c>
    </row>
    <row r="50" spans="1:15" x14ac:dyDescent="0.35">
      <c r="A50" s="223"/>
      <c r="B50" s="223"/>
      <c r="C50" s="159" t="s">
        <v>1570</v>
      </c>
      <c r="D50" s="206" t="s">
        <v>3046</v>
      </c>
      <c r="E50" s="159" t="s">
        <v>1962</v>
      </c>
      <c r="F50" s="159" t="s">
        <v>1952</v>
      </c>
      <c r="G50" s="159">
        <v>9766441</v>
      </c>
      <c r="H50" s="159">
        <v>9767085</v>
      </c>
      <c r="I50" s="159">
        <v>644</v>
      </c>
      <c r="J50" s="159">
        <v>3.84</v>
      </c>
      <c r="K50" s="159">
        <v>19.37</v>
      </c>
      <c r="L50" s="159">
        <v>5.2</v>
      </c>
      <c r="M50" s="159">
        <v>7.56</v>
      </c>
      <c r="N50" s="159">
        <v>8.86</v>
      </c>
      <c r="O50" s="159">
        <v>3.91</v>
      </c>
    </row>
    <row r="51" spans="1:15" x14ac:dyDescent="0.35">
      <c r="A51" s="223"/>
      <c r="B51" s="223"/>
      <c r="C51" s="159" t="s">
        <v>1554</v>
      </c>
      <c r="D51" s="206" t="s">
        <v>3045</v>
      </c>
      <c r="E51" s="159" t="s">
        <v>1970</v>
      </c>
      <c r="F51" s="159" t="s">
        <v>1958</v>
      </c>
      <c r="G51" s="159">
        <v>11653425</v>
      </c>
      <c r="H51" s="159">
        <v>11657567</v>
      </c>
      <c r="I51" s="159">
        <v>4142</v>
      </c>
      <c r="J51" s="159">
        <v>50.46</v>
      </c>
      <c r="K51" s="159">
        <v>61.06</v>
      </c>
      <c r="L51" s="159">
        <v>22.25</v>
      </c>
      <c r="M51" s="159">
        <v>57.2</v>
      </c>
      <c r="N51" s="159">
        <v>52.55</v>
      </c>
      <c r="O51" s="159">
        <v>58.45</v>
      </c>
    </row>
    <row r="52" spans="1:15" x14ac:dyDescent="0.35">
      <c r="A52" s="223"/>
      <c r="B52" s="223"/>
      <c r="C52" s="159" t="s">
        <v>1561</v>
      </c>
      <c r="D52" s="206" t="s">
        <v>3045</v>
      </c>
      <c r="E52" s="159" t="s">
        <v>1970</v>
      </c>
      <c r="F52" s="159" t="s">
        <v>1952</v>
      </c>
      <c r="G52" s="159">
        <v>17528213</v>
      </c>
      <c r="H52" s="159">
        <v>17532123</v>
      </c>
      <c r="I52" s="159">
        <v>3910</v>
      </c>
      <c r="J52" s="159">
        <v>182.45</v>
      </c>
      <c r="K52" s="159">
        <v>204.48</v>
      </c>
      <c r="L52" s="159">
        <v>209.14</v>
      </c>
      <c r="M52" s="159">
        <v>124.77</v>
      </c>
      <c r="N52" s="159">
        <v>145.02000000000001</v>
      </c>
      <c r="O52" s="159">
        <v>129.41999999999999</v>
      </c>
    </row>
    <row r="53" spans="1:15" x14ac:dyDescent="0.35">
      <c r="A53" s="223"/>
      <c r="B53" s="223" t="s">
        <v>2012</v>
      </c>
      <c r="C53" s="159" t="s">
        <v>2013</v>
      </c>
      <c r="D53" s="206" t="s">
        <v>3045</v>
      </c>
      <c r="E53" s="159" t="s">
        <v>1980</v>
      </c>
      <c r="F53" s="159" t="s">
        <v>1958</v>
      </c>
      <c r="G53" s="159">
        <v>1490323</v>
      </c>
      <c r="H53" s="159">
        <v>1494243</v>
      </c>
      <c r="I53" s="159">
        <v>3920</v>
      </c>
      <c r="J53" s="159">
        <v>62.73</v>
      </c>
      <c r="K53" s="159">
        <v>71.02</v>
      </c>
      <c r="L53" s="159">
        <v>61.75</v>
      </c>
      <c r="M53" s="159">
        <v>62.37</v>
      </c>
      <c r="N53" s="159">
        <v>62.63</v>
      </c>
      <c r="O53" s="159">
        <v>35.869999999999997</v>
      </c>
    </row>
    <row r="54" spans="1:15" x14ac:dyDescent="0.35">
      <c r="A54" s="223"/>
      <c r="B54" s="223"/>
      <c r="C54" s="159" t="s">
        <v>2014</v>
      </c>
      <c r="D54" s="206" t="s">
        <v>3045</v>
      </c>
      <c r="E54" s="159" t="s">
        <v>1954</v>
      </c>
      <c r="F54" s="159" t="s">
        <v>1958</v>
      </c>
      <c r="G54" s="159">
        <v>33236149</v>
      </c>
      <c r="H54" s="159">
        <v>33238067</v>
      </c>
      <c r="I54" s="159">
        <v>1918</v>
      </c>
      <c r="J54" s="159">
        <v>0</v>
      </c>
      <c r="K54" s="159">
        <v>0</v>
      </c>
      <c r="L54" s="159">
        <v>0</v>
      </c>
      <c r="M54" s="159">
        <v>0</v>
      </c>
      <c r="N54" s="159">
        <v>0</v>
      </c>
      <c r="O54" s="159">
        <v>0</v>
      </c>
    </row>
    <row r="55" spans="1:15" x14ac:dyDescent="0.35">
      <c r="A55" s="223"/>
      <c r="B55" s="223"/>
      <c r="C55" s="159" t="s">
        <v>2015</v>
      </c>
      <c r="D55" s="206" t="s">
        <v>3046</v>
      </c>
      <c r="E55" s="159" t="s">
        <v>1954</v>
      </c>
      <c r="F55" s="159" t="s">
        <v>1958</v>
      </c>
      <c r="G55" s="159">
        <v>33233757</v>
      </c>
      <c r="H55" s="159">
        <v>33234790</v>
      </c>
      <c r="I55" s="159">
        <v>1033</v>
      </c>
      <c r="J55" s="159">
        <v>0</v>
      </c>
      <c r="K55" s="159">
        <v>0</v>
      </c>
      <c r="L55" s="159">
        <v>2.48</v>
      </c>
      <c r="M55" s="159">
        <v>0</v>
      </c>
      <c r="N55" s="159">
        <v>0</v>
      </c>
      <c r="O55" s="159">
        <v>0</v>
      </c>
    </row>
    <row r="56" spans="1:15" x14ac:dyDescent="0.35">
      <c r="A56" s="223"/>
      <c r="B56" s="223"/>
      <c r="C56" s="159" t="s">
        <v>2016</v>
      </c>
      <c r="D56" s="206" t="s">
        <v>3045</v>
      </c>
      <c r="E56" s="159" t="s">
        <v>1996</v>
      </c>
      <c r="F56" s="159" t="s">
        <v>1952</v>
      </c>
      <c r="G56" s="159">
        <v>30630920</v>
      </c>
      <c r="H56" s="159">
        <v>30635688</v>
      </c>
      <c r="I56" s="159">
        <v>4768</v>
      </c>
      <c r="J56" s="159">
        <v>110.49</v>
      </c>
      <c r="K56" s="159">
        <v>98.6</v>
      </c>
      <c r="L56" s="159">
        <v>109.92</v>
      </c>
      <c r="M56" s="159">
        <v>333.61</v>
      </c>
      <c r="N56" s="159">
        <v>336.04</v>
      </c>
      <c r="O56" s="159">
        <v>247.56</v>
      </c>
    </row>
    <row r="57" spans="1:15" x14ac:dyDescent="0.35">
      <c r="A57" s="223"/>
      <c r="B57" s="223"/>
      <c r="C57" s="159" t="s">
        <v>2017</v>
      </c>
      <c r="D57" s="206" t="s">
        <v>3045</v>
      </c>
      <c r="E57" s="159" t="s">
        <v>1998</v>
      </c>
      <c r="F57" s="159" t="s">
        <v>1958</v>
      </c>
      <c r="G57" s="159">
        <v>1721689</v>
      </c>
      <c r="H57" s="159">
        <v>1725773</v>
      </c>
      <c r="I57" s="159">
        <v>4084</v>
      </c>
      <c r="J57" s="159">
        <v>72.81</v>
      </c>
      <c r="K57" s="159">
        <v>96.68</v>
      </c>
      <c r="L57" s="159">
        <v>57.21</v>
      </c>
      <c r="M57" s="159">
        <v>84.4</v>
      </c>
      <c r="N57" s="159">
        <v>93.79</v>
      </c>
      <c r="O57" s="159">
        <v>90.67</v>
      </c>
    </row>
    <row r="58" spans="1:15" x14ac:dyDescent="0.35">
      <c r="A58" s="223"/>
      <c r="B58" s="223"/>
      <c r="C58" s="159" t="s">
        <v>2018</v>
      </c>
      <c r="D58" s="206" t="s">
        <v>3045</v>
      </c>
      <c r="E58" s="159" t="s">
        <v>1984</v>
      </c>
      <c r="F58" s="159" t="s">
        <v>1958</v>
      </c>
      <c r="G58" s="159">
        <v>2219626</v>
      </c>
      <c r="H58" s="159">
        <v>2223564</v>
      </c>
      <c r="I58" s="159">
        <v>3938</v>
      </c>
      <c r="J58" s="159">
        <v>49.92</v>
      </c>
      <c r="K58" s="159">
        <v>30.87</v>
      </c>
      <c r="L58" s="159">
        <v>55.96</v>
      </c>
      <c r="M58" s="159">
        <v>33.22</v>
      </c>
      <c r="N58" s="159">
        <v>39.81</v>
      </c>
      <c r="O58" s="159">
        <v>41.27</v>
      </c>
    </row>
    <row r="59" spans="1:15" x14ac:dyDescent="0.35">
      <c r="A59" s="223"/>
      <c r="B59" s="223"/>
      <c r="C59" s="159" t="s">
        <v>2019</v>
      </c>
      <c r="D59" s="206" t="s">
        <v>3049</v>
      </c>
      <c r="E59" s="159" t="s">
        <v>1984</v>
      </c>
      <c r="F59" s="159" t="s">
        <v>1958</v>
      </c>
      <c r="G59" s="159">
        <v>2231631</v>
      </c>
      <c r="H59" s="159">
        <v>2236424</v>
      </c>
      <c r="I59" s="159">
        <v>4793</v>
      </c>
      <c r="J59" s="159">
        <v>21.33</v>
      </c>
      <c r="K59" s="159">
        <v>12.97</v>
      </c>
      <c r="L59" s="159">
        <v>22.86</v>
      </c>
      <c r="M59" s="159">
        <v>13.05</v>
      </c>
      <c r="N59" s="159">
        <v>15.08</v>
      </c>
      <c r="O59" s="159">
        <v>15.02</v>
      </c>
    </row>
    <row r="60" spans="1:15" x14ac:dyDescent="0.35">
      <c r="A60" s="223"/>
      <c r="B60" s="223"/>
      <c r="C60" s="159" t="s">
        <v>2020</v>
      </c>
      <c r="D60" s="206" t="s">
        <v>3045</v>
      </c>
      <c r="E60" s="159" t="s">
        <v>1967</v>
      </c>
      <c r="F60" s="159" t="s">
        <v>1952</v>
      </c>
      <c r="G60" s="159">
        <v>18385661</v>
      </c>
      <c r="H60" s="159">
        <v>18387639</v>
      </c>
      <c r="I60" s="159">
        <v>1978</v>
      </c>
      <c r="J60" s="159">
        <v>0</v>
      </c>
      <c r="K60" s="159">
        <v>0</v>
      </c>
      <c r="L60" s="159">
        <v>31.61</v>
      </c>
      <c r="M60" s="159">
        <v>0</v>
      </c>
      <c r="N60" s="159">
        <v>0</v>
      </c>
      <c r="O60" s="159">
        <v>12.05</v>
      </c>
    </row>
    <row r="61" spans="1:15" x14ac:dyDescent="0.35">
      <c r="A61" s="223"/>
      <c r="B61" s="223" t="s">
        <v>2021</v>
      </c>
      <c r="C61" s="159" t="s">
        <v>2022</v>
      </c>
      <c r="D61" s="206" t="s">
        <v>3045</v>
      </c>
      <c r="E61" s="159" t="s">
        <v>1974</v>
      </c>
      <c r="F61" s="159" t="s">
        <v>1958</v>
      </c>
      <c r="G61" s="159">
        <v>12123481</v>
      </c>
      <c r="H61" s="159">
        <v>12126013</v>
      </c>
      <c r="I61" s="159">
        <v>2532</v>
      </c>
      <c r="J61" s="159">
        <v>18.37</v>
      </c>
      <c r="K61" s="159">
        <v>17.07</v>
      </c>
      <c r="L61" s="159">
        <v>16.02</v>
      </c>
      <c r="M61" s="159">
        <v>0.42</v>
      </c>
      <c r="N61" s="159">
        <v>0.7</v>
      </c>
      <c r="O61" s="159">
        <v>0.49</v>
      </c>
    </row>
    <row r="62" spans="1:15" x14ac:dyDescent="0.35">
      <c r="A62" s="223"/>
      <c r="B62" s="223"/>
      <c r="C62" s="159" t="s">
        <v>2023</v>
      </c>
      <c r="D62" s="206" t="s">
        <v>3045</v>
      </c>
      <c r="E62" s="159" t="s">
        <v>1956</v>
      </c>
      <c r="F62" s="159" t="s">
        <v>1958</v>
      </c>
      <c r="G62" s="159">
        <v>35581136</v>
      </c>
      <c r="H62" s="159">
        <v>35583504</v>
      </c>
      <c r="I62" s="159">
        <v>2368</v>
      </c>
      <c r="J62" s="159">
        <v>149.19</v>
      </c>
      <c r="K62" s="159">
        <v>151.85</v>
      </c>
      <c r="L62" s="159">
        <v>161.84</v>
      </c>
      <c r="M62" s="159">
        <v>31.93</v>
      </c>
      <c r="N62" s="159">
        <v>24.13</v>
      </c>
      <c r="O62" s="159">
        <v>32.33</v>
      </c>
    </row>
    <row r="63" spans="1:15" x14ac:dyDescent="0.35">
      <c r="A63" s="223"/>
      <c r="B63" s="223"/>
      <c r="C63" s="159" t="s">
        <v>2024</v>
      </c>
      <c r="D63" s="206" t="s">
        <v>3045</v>
      </c>
      <c r="E63" s="159" t="s">
        <v>1960</v>
      </c>
      <c r="F63" s="159" t="s">
        <v>1958</v>
      </c>
      <c r="G63" s="159">
        <v>36920969</v>
      </c>
      <c r="H63" s="159">
        <v>36923715</v>
      </c>
      <c r="I63" s="159">
        <v>2746</v>
      </c>
      <c r="J63" s="159">
        <v>156.65</v>
      </c>
      <c r="K63" s="159">
        <v>186.72</v>
      </c>
      <c r="L63" s="159">
        <v>169.56</v>
      </c>
      <c r="M63" s="159">
        <v>56.34</v>
      </c>
      <c r="N63" s="159">
        <v>45.38</v>
      </c>
      <c r="O63" s="159">
        <v>43.78</v>
      </c>
    </row>
    <row r="64" spans="1:15" x14ac:dyDescent="0.35">
      <c r="A64" s="223"/>
      <c r="B64" s="223"/>
      <c r="C64" s="159" t="s">
        <v>2025</v>
      </c>
      <c r="D64" s="206" t="s">
        <v>3046</v>
      </c>
      <c r="E64" s="159" t="s">
        <v>1974</v>
      </c>
      <c r="F64" s="159" t="s">
        <v>1958</v>
      </c>
      <c r="G64" s="159">
        <v>39766037</v>
      </c>
      <c r="H64" s="159">
        <v>39768162</v>
      </c>
      <c r="I64" s="159">
        <v>2125</v>
      </c>
      <c r="J64" s="159">
        <v>114.73</v>
      </c>
      <c r="K64" s="159">
        <v>124.1</v>
      </c>
      <c r="L64" s="159">
        <v>127.65</v>
      </c>
      <c r="M64" s="159">
        <v>469.54</v>
      </c>
      <c r="N64" s="159">
        <v>375.47</v>
      </c>
      <c r="O64" s="159">
        <v>537.91999999999996</v>
      </c>
    </row>
    <row r="65" spans="1:15" x14ac:dyDescent="0.35">
      <c r="A65" s="223"/>
      <c r="B65" s="223"/>
      <c r="C65" s="159" t="s">
        <v>2026</v>
      </c>
      <c r="D65" s="206" t="s">
        <v>3045</v>
      </c>
      <c r="E65" s="159" t="s">
        <v>1951</v>
      </c>
      <c r="F65" s="159" t="s">
        <v>1958</v>
      </c>
      <c r="G65" s="159">
        <v>27815158</v>
      </c>
      <c r="H65" s="159">
        <v>27817437</v>
      </c>
      <c r="I65" s="159">
        <v>2279</v>
      </c>
      <c r="J65" s="159">
        <v>2.86</v>
      </c>
      <c r="K65" s="159">
        <v>4.6900000000000004</v>
      </c>
      <c r="L65" s="159">
        <v>3.68</v>
      </c>
      <c r="M65" s="159">
        <v>5.01</v>
      </c>
      <c r="N65" s="159">
        <v>4.2699999999999996</v>
      </c>
      <c r="O65" s="159">
        <v>6.92</v>
      </c>
    </row>
    <row r="66" spans="1:15" x14ac:dyDescent="0.35">
      <c r="A66" s="223"/>
      <c r="B66" s="223"/>
      <c r="C66" s="159" t="s">
        <v>2027</v>
      </c>
      <c r="D66" s="206" t="s">
        <v>3046</v>
      </c>
      <c r="E66" s="159" t="s">
        <v>2028</v>
      </c>
      <c r="F66" s="159" t="s">
        <v>1958</v>
      </c>
      <c r="G66" s="159">
        <v>25123563</v>
      </c>
      <c r="H66" s="159">
        <v>25125671</v>
      </c>
      <c r="I66" s="159">
        <v>2108</v>
      </c>
      <c r="J66" s="159">
        <v>176.87</v>
      </c>
      <c r="K66" s="159">
        <v>351.92</v>
      </c>
      <c r="L66" s="159">
        <v>139.77000000000001</v>
      </c>
      <c r="M66" s="159">
        <v>93.47</v>
      </c>
      <c r="N66" s="159">
        <v>112.28</v>
      </c>
      <c r="O66" s="159">
        <v>94.31</v>
      </c>
    </row>
    <row r="67" spans="1:15" x14ac:dyDescent="0.35">
      <c r="A67" s="223"/>
      <c r="B67" s="223"/>
      <c r="C67" s="159" t="s">
        <v>2029</v>
      </c>
      <c r="D67" s="206" t="s">
        <v>3045</v>
      </c>
      <c r="E67" s="159" t="s">
        <v>1965</v>
      </c>
      <c r="F67" s="159" t="s">
        <v>1952</v>
      </c>
      <c r="G67" s="159">
        <v>6068490</v>
      </c>
      <c r="H67" s="159">
        <v>6070772</v>
      </c>
      <c r="I67" s="159">
        <v>2282</v>
      </c>
      <c r="J67" s="159">
        <v>2.13</v>
      </c>
      <c r="K67" s="159">
        <v>1.21</v>
      </c>
      <c r="L67" s="159">
        <v>1.78</v>
      </c>
      <c r="M67" s="159">
        <v>0.19</v>
      </c>
      <c r="N67" s="159">
        <v>0.13</v>
      </c>
      <c r="O67" s="159">
        <v>0.17</v>
      </c>
    </row>
    <row r="68" spans="1:15" x14ac:dyDescent="0.35">
      <c r="A68" s="223"/>
      <c r="B68" s="223"/>
      <c r="C68" s="159" t="s">
        <v>2030</v>
      </c>
      <c r="D68" s="206" t="s">
        <v>3045</v>
      </c>
      <c r="E68" s="159" t="s">
        <v>1998</v>
      </c>
      <c r="F68" s="159" t="s">
        <v>1952</v>
      </c>
      <c r="G68" s="159">
        <v>18914999</v>
      </c>
      <c r="H68" s="159">
        <v>18918014</v>
      </c>
      <c r="I68" s="159">
        <v>3015</v>
      </c>
      <c r="J68" s="159">
        <v>618.37</v>
      </c>
      <c r="K68" s="159">
        <v>524.02</v>
      </c>
      <c r="L68" s="159">
        <v>1223.1400000000001</v>
      </c>
      <c r="M68" s="159">
        <v>85.47</v>
      </c>
      <c r="N68" s="159">
        <v>112.1</v>
      </c>
      <c r="O68" s="159">
        <v>98.88</v>
      </c>
    </row>
    <row r="69" spans="1:15" x14ac:dyDescent="0.35">
      <c r="A69" s="223"/>
      <c r="B69" s="223"/>
      <c r="C69" s="159" t="s">
        <v>2031</v>
      </c>
      <c r="D69" s="206" t="s">
        <v>3045</v>
      </c>
      <c r="E69" s="159" t="s">
        <v>1967</v>
      </c>
      <c r="F69" s="159" t="s">
        <v>1952</v>
      </c>
      <c r="G69" s="159">
        <v>7093430</v>
      </c>
      <c r="H69" s="159">
        <v>7095068</v>
      </c>
      <c r="I69" s="159">
        <v>1638</v>
      </c>
      <c r="J69" s="159">
        <v>75.72</v>
      </c>
      <c r="K69" s="159">
        <v>33.67</v>
      </c>
      <c r="L69" s="159">
        <v>59.08</v>
      </c>
      <c r="M69" s="159">
        <v>0.19</v>
      </c>
      <c r="N69" s="159">
        <v>0.37</v>
      </c>
      <c r="O69" s="159">
        <v>0.27</v>
      </c>
    </row>
    <row r="70" spans="1:15" x14ac:dyDescent="0.35">
      <c r="A70" s="223"/>
      <c r="B70" s="223"/>
      <c r="C70" s="159" t="s">
        <v>2032</v>
      </c>
      <c r="D70" s="206" t="s">
        <v>3045</v>
      </c>
      <c r="E70" s="159" t="s">
        <v>1962</v>
      </c>
      <c r="F70" s="159" t="s">
        <v>1952</v>
      </c>
      <c r="G70" s="159">
        <v>741717</v>
      </c>
      <c r="H70" s="159">
        <v>744719</v>
      </c>
      <c r="I70" s="159">
        <v>3002</v>
      </c>
      <c r="J70" s="159">
        <v>34.619999999999997</v>
      </c>
      <c r="K70" s="159">
        <v>64.59</v>
      </c>
      <c r="L70" s="159">
        <v>13.39</v>
      </c>
      <c r="M70" s="159">
        <v>144.97</v>
      </c>
      <c r="N70" s="159">
        <v>135.07</v>
      </c>
      <c r="O70" s="159">
        <v>156.88</v>
      </c>
    </row>
    <row r="71" spans="1:15" x14ac:dyDescent="0.35">
      <c r="A71" s="223"/>
      <c r="B71" s="223" t="s">
        <v>2033</v>
      </c>
      <c r="C71" s="159" t="s">
        <v>2034</v>
      </c>
      <c r="D71" s="206" t="s">
        <v>3045</v>
      </c>
      <c r="E71" s="159" t="s">
        <v>2035</v>
      </c>
      <c r="F71" s="159" t="s">
        <v>1952</v>
      </c>
      <c r="G71" s="159">
        <v>20615031</v>
      </c>
      <c r="H71" s="159">
        <v>20618423</v>
      </c>
      <c r="I71" s="159">
        <v>3392</v>
      </c>
      <c r="J71" s="159">
        <v>7.31</v>
      </c>
      <c r="K71" s="159">
        <v>6.6</v>
      </c>
      <c r="L71" s="159">
        <v>5</v>
      </c>
      <c r="M71" s="159">
        <v>2.33</v>
      </c>
      <c r="N71" s="159">
        <v>3.44</v>
      </c>
      <c r="O71" s="159">
        <v>3.87</v>
      </c>
    </row>
    <row r="72" spans="1:15" x14ac:dyDescent="0.35">
      <c r="A72" s="223"/>
      <c r="B72" s="223"/>
      <c r="C72" s="159" t="s">
        <v>2036</v>
      </c>
      <c r="D72" s="206" t="s">
        <v>3045</v>
      </c>
      <c r="E72" s="159" t="s">
        <v>2037</v>
      </c>
      <c r="F72" s="159" t="s">
        <v>1958</v>
      </c>
      <c r="G72" s="159">
        <v>33708703</v>
      </c>
      <c r="H72" s="159">
        <v>33711797</v>
      </c>
      <c r="I72" s="159">
        <v>3094</v>
      </c>
      <c r="J72" s="159">
        <v>41.56</v>
      </c>
      <c r="K72" s="159">
        <v>46.51</v>
      </c>
      <c r="L72" s="159">
        <v>44.46</v>
      </c>
      <c r="M72" s="159">
        <v>36.26</v>
      </c>
      <c r="N72" s="159">
        <v>34.11</v>
      </c>
      <c r="O72" s="159">
        <v>22.47</v>
      </c>
    </row>
    <row r="73" spans="1:15" x14ac:dyDescent="0.35">
      <c r="A73" s="223"/>
      <c r="B73" s="223"/>
      <c r="C73" s="159" t="s">
        <v>2038</v>
      </c>
      <c r="D73" s="206" t="s">
        <v>3045</v>
      </c>
      <c r="E73" s="159" t="s">
        <v>2035</v>
      </c>
      <c r="F73" s="159" t="s">
        <v>1952</v>
      </c>
      <c r="G73" s="159">
        <v>13741457</v>
      </c>
      <c r="H73" s="159">
        <v>13744844</v>
      </c>
      <c r="I73" s="159">
        <v>3387</v>
      </c>
      <c r="J73" s="159">
        <v>2.63</v>
      </c>
      <c r="K73" s="159">
        <v>4.91</v>
      </c>
      <c r="L73" s="159">
        <v>2.62</v>
      </c>
      <c r="M73" s="159">
        <v>1.42</v>
      </c>
      <c r="N73" s="159">
        <v>2.31</v>
      </c>
      <c r="O73" s="159">
        <v>1.07</v>
      </c>
    </row>
    <row r="74" spans="1:15" x14ac:dyDescent="0.35">
      <c r="A74" s="223"/>
      <c r="B74" s="223"/>
      <c r="C74" s="159" t="s">
        <v>2039</v>
      </c>
      <c r="D74" s="206" t="s">
        <v>3045</v>
      </c>
      <c r="E74" s="159" t="s">
        <v>2028</v>
      </c>
      <c r="F74" s="159" t="s">
        <v>1952</v>
      </c>
      <c r="G74" s="159">
        <v>64465415</v>
      </c>
      <c r="H74" s="159">
        <v>64468480</v>
      </c>
      <c r="I74" s="159">
        <v>3065</v>
      </c>
      <c r="J74" s="159">
        <v>0.53</v>
      </c>
      <c r="K74" s="159">
        <v>0.93</v>
      </c>
      <c r="L74" s="159">
        <v>0.16</v>
      </c>
      <c r="M74" s="159">
        <v>0.49</v>
      </c>
      <c r="N74" s="159">
        <v>0.76</v>
      </c>
      <c r="O74" s="159">
        <v>0.43</v>
      </c>
    </row>
    <row r="75" spans="1:15" x14ac:dyDescent="0.35">
      <c r="A75" s="223"/>
      <c r="B75" s="223"/>
      <c r="C75" s="159" t="s">
        <v>2040</v>
      </c>
      <c r="D75" s="206" t="s">
        <v>3045</v>
      </c>
      <c r="E75" s="159" t="s">
        <v>1998</v>
      </c>
      <c r="F75" s="159" t="s">
        <v>1952</v>
      </c>
      <c r="G75" s="159">
        <v>39539925</v>
      </c>
      <c r="H75" s="159">
        <v>39542889</v>
      </c>
      <c r="I75" s="159">
        <v>2964</v>
      </c>
      <c r="J75" s="159">
        <v>32.76</v>
      </c>
      <c r="K75" s="159">
        <v>39.36</v>
      </c>
      <c r="L75" s="159">
        <v>25.75</v>
      </c>
      <c r="M75" s="159">
        <v>24.55</v>
      </c>
      <c r="N75" s="159">
        <v>27.21</v>
      </c>
      <c r="O75" s="159">
        <v>26.26</v>
      </c>
    </row>
    <row r="76" spans="1:15" x14ac:dyDescent="0.35">
      <c r="A76" s="223"/>
      <c r="B76" s="223" t="s">
        <v>2041</v>
      </c>
      <c r="C76" s="159" t="s">
        <v>2042</v>
      </c>
      <c r="D76" s="206">
        <v>0</v>
      </c>
      <c r="E76" s="159" t="s">
        <v>1980</v>
      </c>
      <c r="F76" s="159" t="s">
        <v>1952</v>
      </c>
      <c r="G76" s="159">
        <v>3717835</v>
      </c>
      <c r="H76" s="159">
        <v>3722262</v>
      </c>
      <c r="I76" s="159">
        <v>4427</v>
      </c>
      <c r="J76" s="159">
        <v>41.95</v>
      </c>
      <c r="K76" s="159">
        <v>42.59</v>
      </c>
      <c r="L76" s="159">
        <v>38.85</v>
      </c>
      <c r="M76" s="159">
        <v>39.99</v>
      </c>
      <c r="N76" s="159">
        <v>42.92</v>
      </c>
      <c r="O76" s="159">
        <v>40.4</v>
      </c>
    </row>
    <row r="77" spans="1:15" x14ac:dyDescent="0.35">
      <c r="A77" s="223"/>
      <c r="B77" s="223"/>
      <c r="C77" s="159" t="s">
        <v>2043</v>
      </c>
      <c r="D77" s="206">
        <v>0</v>
      </c>
      <c r="E77" s="159" t="s">
        <v>1984</v>
      </c>
      <c r="F77" s="159" t="s">
        <v>1952</v>
      </c>
      <c r="G77" s="159">
        <v>4645428</v>
      </c>
      <c r="H77" s="159">
        <v>4649931</v>
      </c>
      <c r="I77" s="159">
        <v>4503</v>
      </c>
      <c r="J77" s="159">
        <v>52.23</v>
      </c>
      <c r="K77" s="159">
        <v>52.99</v>
      </c>
      <c r="L77" s="159">
        <v>38.4</v>
      </c>
      <c r="M77" s="159">
        <v>45.02</v>
      </c>
      <c r="N77" s="159">
        <v>47.22</v>
      </c>
      <c r="O77" s="159">
        <v>46.85</v>
      </c>
    </row>
    <row r="78" spans="1:15" x14ac:dyDescent="0.35">
      <c r="A78" s="223"/>
      <c r="B78" s="223" t="s">
        <v>2044</v>
      </c>
      <c r="C78" s="159" t="s">
        <v>2045</v>
      </c>
      <c r="D78" s="206" t="s">
        <v>3045</v>
      </c>
      <c r="E78" s="159" t="s">
        <v>2037</v>
      </c>
      <c r="F78" s="159" t="s">
        <v>1958</v>
      </c>
      <c r="G78" s="159">
        <v>45196293</v>
      </c>
      <c r="H78" s="159">
        <v>45199614</v>
      </c>
      <c r="I78" s="159">
        <v>3321</v>
      </c>
      <c r="J78" s="159">
        <v>103.19</v>
      </c>
      <c r="K78" s="159">
        <v>101.76</v>
      </c>
      <c r="L78" s="159">
        <v>108.31</v>
      </c>
      <c r="M78" s="159">
        <v>48.53</v>
      </c>
      <c r="N78" s="159">
        <v>49.83</v>
      </c>
      <c r="O78" s="159">
        <v>32.65</v>
      </c>
    </row>
    <row r="79" spans="1:15" x14ac:dyDescent="0.35">
      <c r="A79" s="223"/>
      <c r="B79" s="223"/>
      <c r="C79" s="159" t="s">
        <v>2046</v>
      </c>
      <c r="D79" s="206" t="s">
        <v>3045</v>
      </c>
      <c r="E79" s="159" t="s">
        <v>2035</v>
      </c>
      <c r="F79" s="159" t="s">
        <v>1952</v>
      </c>
      <c r="G79" s="159">
        <v>1177861</v>
      </c>
      <c r="H79" s="159">
        <v>1180951</v>
      </c>
      <c r="I79" s="159">
        <v>3090</v>
      </c>
      <c r="J79" s="159">
        <v>168.26</v>
      </c>
      <c r="K79" s="159">
        <v>170.4</v>
      </c>
      <c r="L79" s="159">
        <v>192.43</v>
      </c>
      <c r="M79" s="159">
        <v>330.27</v>
      </c>
      <c r="N79" s="159">
        <v>299.58</v>
      </c>
      <c r="O79" s="159">
        <v>240.76</v>
      </c>
    </row>
    <row r="80" spans="1:15" x14ac:dyDescent="0.35">
      <c r="A80" s="223"/>
      <c r="B80" s="223"/>
      <c r="C80" s="159" t="s">
        <v>2047</v>
      </c>
      <c r="D80" s="206" t="s">
        <v>3045</v>
      </c>
      <c r="E80" s="159" t="s">
        <v>2028</v>
      </c>
      <c r="F80" s="159" t="s">
        <v>1952</v>
      </c>
      <c r="G80" s="159">
        <v>52245635</v>
      </c>
      <c r="H80" s="159">
        <v>52249434</v>
      </c>
      <c r="I80" s="159">
        <v>3799</v>
      </c>
      <c r="J80" s="159">
        <v>29.27</v>
      </c>
      <c r="K80" s="159">
        <v>47.44</v>
      </c>
      <c r="L80" s="159">
        <v>26.29</v>
      </c>
      <c r="M80" s="159">
        <v>35.94</v>
      </c>
      <c r="N80" s="159">
        <v>33.020000000000003</v>
      </c>
      <c r="O80" s="159">
        <v>36.299999999999997</v>
      </c>
    </row>
    <row r="81" spans="1:15" x14ac:dyDescent="0.35">
      <c r="A81" s="223"/>
      <c r="B81" s="223"/>
      <c r="C81" s="159" t="s">
        <v>2048</v>
      </c>
      <c r="D81" s="206" t="s">
        <v>3045</v>
      </c>
      <c r="E81" s="159" t="s">
        <v>1998</v>
      </c>
      <c r="F81" s="159" t="s">
        <v>1958</v>
      </c>
      <c r="G81" s="159">
        <v>17603313</v>
      </c>
      <c r="H81" s="159">
        <v>17606641</v>
      </c>
      <c r="I81" s="159">
        <v>3328</v>
      </c>
      <c r="J81" s="159">
        <v>54.74</v>
      </c>
      <c r="K81" s="159">
        <v>63.08</v>
      </c>
      <c r="L81" s="159">
        <v>64.86</v>
      </c>
      <c r="M81" s="159">
        <v>55.2</v>
      </c>
      <c r="N81" s="159">
        <v>58.93</v>
      </c>
      <c r="O81" s="159">
        <v>64.45</v>
      </c>
    </row>
    <row r="82" spans="1:15" x14ac:dyDescent="0.35">
      <c r="A82" s="223"/>
      <c r="B82" s="223" t="s">
        <v>2049</v>
      </c>
      <c r="C82" s="159" t="s">
        <v>2050</v>
      </c>
      <c r="D82" s="206" t="s">
        <v>3045</v>
      </c>
      <c r="E82" s="159" t="s">
        <v>2051</v>
      </c>
      <c r="F82" s="159" t="s">
        <v>1958</v>
      </c>
      <c r="G82" s="159">
        <v>18529179</v>
      </c>
      <c r="H82" s="159">
        <v>18533561</v>
      </c>
      <c r="I82" s="159">
        <v>4382</v>
      </c>
      <c r="J82" s="159">
        <v>41.83</v>
      </c>
      <c r="K82" s="159">
        <v>38.07</v>
      </c>
      <c r="L82" s="159">
        <v>43.13</v>
      </c>
      <c r="M82" s="159">
        <v>147.19</v>
      </c>
      <c r="N82" s="159">
        <v>123.52</v>
      </c>
      <c r="O82" s="159">
        <v>90.75</v>
      </c>
    </row>
    <row r="83" spans="1:15" x14ac:dyDescent="0.35">
      <c r="A83" s="223"/>
      <c r="B83" s="223"/>
      <c r="C83" s="159" t="s">
        <v>2052</v>
      </c>
      <c r="D83" s="206" t="s">
        <v>3045</v>
      </c>
      <c r="E83" s="159" t="s">
        <v>2051</v>
      </c>
      <c r="F83" s="159" t="s">
        <v>1958</v>
      </c>
      <c r="G83" s="159">
        <v>18186742</v>
      </c>
      <c r="H83" s="159">
        <v>18187975</v>
      </c>
      <c r="I83" s="159">
        <v>1233</v>
      </c>
      <c r="J83" s="159">
        <v>77.12</v>
      </c>
      <c r="K83" s="159">
        <v>67.53</v>
      </c>
      <c r="L83" s="159">
        <v>50.48</v>
      </c>
      <c r="M83" s="159">
        <v>192.72</v>
      </c>
      <c r="N83" s="159">
        <v>181.44</v>
      </c>
      <c r="O83" s="159">
        <v>133.29</v>
      </c>
    </row>
    <row r="84" spans="1:15" x14ac:dyDescent="0.35">
      <c r="A84" s="223"/>
      <c r="B84" s="223"/>
      <c r="C84" s="159" t="s">
        <v>2053</v>
      </c>
      <c r="D84" s="206" t="s">
        <v>3045</v>
      </c>
      <c r="E84" s="159" t="s">
        <v>2037</v>
      </c>
      <c r="F84" s="159" t="s">
        <v>1958</v>
      </c>
      <c r="G84" s="159">
        <v>23377191</v>
      </c>
      <c r="H84" s="159">
        <v>23382186</v>
      </c>
      <c r="I84" s="159">
        <v>4995</v>
      </c>
      <c r="J84" s="159">
        <v>105.43</v>
      </c>
      <c r="K84" s="159">
        <v>114.04</v>
      </c>
      <c r="L84" s="159">
        <v>104.77</v>
      </c>
      <c r="M84" s="159">
        <v>115.04</v>
      </c>
      <c r="N84" s="159">
        <v>94.78</v>
      </c>
      <c r="O84" s="159">
        <v>80.680000000000007</v>
      </c>
    </row>
    <row r="85" spans="1:15" x14ac:dyDescent="0.35">
      <c r="A85" s="223"/>
      <c r="B85" s="223"/>
      <c r="C85" s="159" t="s">
        <v>2054</v>
      </c>
      <c r="D85" s="206" t="s">
        <v>3045</v>
      </c>
      <c r="E85" s="159" t="s">
        <v>2037</v>
      </c>
      <c r="F85" s="159" t="s">
        <v>1958</v>
      </c>
      <c r="G85" s="159">
        <v>24983947</v>
      </c>
      <c r="H85" s="159">
        <v>24988908</v>
      </c>
      <c r="I85" s="159">
        <v>4961</v>
      </c>
      <c r="J85" s="159">
        <v>43.33</v>
      </c>
      <c r="K85" s="159">
        <v>44.12</v>
      </c>
      <c r="L85" s="159">
        <v>40.39</v>
      </c>
      <c r="M85" s="159">
        <v>13.58</v>
      </c>
      <c r="N85" s="159">
        <v>17.27</v>
      </c>
      <c r="O85" s="159">
        <v>10.98</v>
      </c>
    </row>
    <row r="86" spans="1:15" x14ac:dyDescent="0.35">
      <c r="A86" s="223"/>
      <c r="B86" s="223"/>
      <c r="C86" s="159" t="s">
        <v>2055</v>
      </c>
      <c r="D86" s="206" t="s">
        <v>3045</v>
      </c>
      <c r="E86" s="159" t="s">
        <v>1998</v>
      </c>
      <c r="F86" s="159" t="s">
        <v>1952</v>
      </c>
      <c r="G86" s="159">
        <v>44938010</v>
      </c>
      <c r="H86" s="159">
        <v>44943298</v>
      </c>
      <c r="I86" s="159">
        <v>5288</v>
      </c>
      <c r="J86" s="159">
        <v>7.97</v>
      </c>
      <c r="K86" s="159">
        <v>5.63</v>
      </c>
      <c r="L86" s="159">
        <v>9.74</v>
      </c>
      <c r="M86" s="159">
        <v>5.08</v>
      </c>
      <c r="N86" s="159">
        <v>9.92</v>
      </c>
      <c r="O86" s="159">
        <v>7.78</v>
      </c>
    </row>
    <row r="87" spans="1:15" x14ac:dyDescent="0.35">
      <c r="A87" s="223"/>
      <c r="B87" s="223"/>
      <c r="C87" s="159" t="s">
        <v>2056</v>
      </c>
      <c r="D87" s="206" t="s">
        <v>3045</v>
      </c>
      <c r="E87" s="159" t="s">
        <v>1998</v>
      </c>
      <c r="F87" s="159" t="s">
        <v>1958</v>
      </c>
      <c r="G87" s="159">
        <v>52332064</v>
      </c>
      <c r="H87" s="159">
        <v>52337549</v>
      </c>
      <c r="I87" s="159">
        <v>5485</v>
      </c>
      <c r="J87" s="159">
        <v>34.869999999999997</v>
      </c>
      <c r="K87" s="159">
        <v>30.35</v>
      </c>
      <c r="L87" s="159">
        <v>36.9</v>
      </c>
      <c r="M87" s="159">
        <v>18.78</v>
      </c>
      <c r="N87" s="159">
        <v>24.97</v>
      </c>
      <c r="O87" s="159">
        <v>24.28</v>
      </c>
    </row>
    <row r="88" spans="1:15" x14ac:dyDescent="0.35">
      <c r="A88" s="223"/>
      <c r="B88" s="223"/>
      <c r="C88" s="159" t="s">
        <v>2057</v>
      </c>
      <c r="D88" s="206" t="s">
        <v>3045</v>
      </c>
      <c r="E88" s="159" t="s">
        <v>1998</v>
      </c>
      <c r="F88" s="159" t="s">
        <v>1952</v>
      </c>
      <c r="G88" s="159">
        <v>52394762</v>
      </c>
      <c r="H88" s="159">
        <v>52399989</v>
      </c>
      <c r="I88" s="159">
        <v>5227</v>
      </c>
      <c r="J88" s="159">
        <v>8.48</v>
      </c>
      <c r="K88" s="159">
        <v>9.9</v>
      </c>
      <c r="L88" s="159">
        <v>7.96</v>
      </c>
      <c r="M88" s="159">
        <v>8.94</v>
      </c>
      <c r="N88" s="159">
        <v>9.66</v>
      </c>
      <c r="O88" s="159">
        <v>7.1</v>
      </c>
    </row>
    <row r="89" spans="1:15" x14ac:dyDescent="0.35">
      <c r="A89" s="223"/>
      <c r="B89" s="223"/>
      <c r="C89" s="159" t="s">
        <v>2058</v>
      </c>
      <c r="D89" s="206" t="s">
        <v>3045</v>
      </c>
      <c r="E89" s="159" t="s">
        <v>2028</v>
      </c>
      <c r="F89" s="159" t="s">
        <v>1952</v>
      </c>
      <c r="G89" s="159">
        <v>36623378</v>
      </c>
      <c r="H89" s="159">
        <v>36627560</v>
      </c>
      <c r="I89" s="159">
        <v>4182</v>
      </c>
      <c r="J89" s="159">
        <v>15.49</v>
      </c>
      <c r="K89" s="159">
        <v>10.17</v>
      </c>
      <c r="L89" s="159">
        <v>11.23</v>
      </c>
      <c r="M89" s="159">
        <v>15.54</v>
      </c>
      <c r="N89" s="159">
        <v>16.760000000000002</v>
      </c>
      <c r="O89" s="159">
        <v>15.43</v>
      </c>
    </row>
    <row r="90" spans="1:15" x14ac:dyDescent="0.35">
      <c r="A90" s="223"/>
      <c r="B90" s="223"/>
      <c r="C90" s="159" t="s">
        <v>2059</v>
      </c>
      <c r="D90" s="206" t="s">
        <v>3045</v>
      </c>
      <c r="E90" s="159" t="s">
        <v>2028</v>
      </c>
      <c r="F90" s="159" t="s">
        <v>1958</v>
      </c>
      <c r="G90" s="159">
        <v>36495070</v>
      </c>
      <c r="H90" s="159">
        <v>36499496</v>
      </c>
      <c r="I90" s="159">
        <v>4426</v>
      </c>
      <c r="J90" s="159">
        <v>69.64</v>
      </c>
      <c r="K90" s="159">
        <v>96.7</v>
      </c>
      <c r="L90" s="159">
        <v>31.26</v>
      </c>
      <c r="M90" s="159">
        <v>123.19</v>
      </c>
      <c r="N90" s="159">
        <v>125.57</v>
      </c>
      <c r="O90" s="159">
        <v>126.59</v>
      </c>
    </row>
    <row r="91" spans="1:15" x14ac:dyDescent="0.35">
      <c r="A91" s="223"/>
      <c r="B91" s="223"/>
      <c r="C91" s="159" t="s">
        <v>2060</v>
      </c>
      <c r="D91" s="206" t="s">
        <v>3045</v>
      </c>
      <c r="E91" s="159" t="s">
        <v>2028</v>
      </c>
      <c r="F91" s="159" t="s">
        <v>1952</v>
      </c>
      <c r="G91" s="159">
        <v>36583491</v>
      </c>
      <c r="H91" s="159">
        <v>36587854</v>
      </c>
      <c r="I91" s="159">
        <v>4363</v>
      </c>
      <c r="J91" s="159">
        <v>14.47</v>
      </c>
      <c r="K91" s="159">
        <v>19.5</v>
      </c>
      <c r="L91" s="159">
        <v>13.16</v>
      </c>
      <c r="M91" s="159">
        <v>22.67</v>
      </c>
      <c r="N91" s="159">
        <v>18.989999999999998</v>
      </c>
      <c r="O91" s="159">
        <v>20.73</v>
      </c>
    </row>
    <row r="92" spans="1:15" x14ac:dyDescent="0.35">
      <c r="A92" s="223"/>
      <c r="B92" s="223" t="s">
        <v>2061</v>
      </c>
      <c r="C92" s="159" t="s">
        <v>2062</v>
      </c>
      <c r="D92" s="206" t="s">
        <v>3045</v>
      </c>
      <c r="E92" s="159" t="s">
        <v>1980</v>
      </c>
      <c r="F92" s="159" t="s">
        <v>1952</v>
      </c>
      <c r="G92" s="159">
        <v>8807668</v>
      </c>
      <c r="H92" s="159">
        <v>8810148</v>
      </c>
      <c r="I92" s="159">
        <v>2480</v>
      </c>
      <c r="J92" s="159">
        <v>9.92</v>
      </c>
      <c r="K92" s="159">
        <v>10.81</v>
      </c>
      <c r="L92" s="159">
        <v>9.56</v>
      </c>
      <c r="M92" s="159">
        <v>9.35</v>
      </c>
      <c r="N92" s="159">
        <v>10.62</v>
      </c>
      <c r="O92" s="159">
        <v>8.8000000000000007</v>
      </c>
    </row>
    <row r="93" spans="1:15" x14ac:dyDescent="0.35">
      <c r="A93" s="223"/>
      <c r="B93" s="223"/>
      <c r="C93" s="159" t="s">
        <v>2063</v>
      </c>
      <c r="D93" s="206" t="s">
        <v>3045</v>
      </c>
      <c r="E93" s="159" t="s">
        <v>1996</v>
      </c>
      <c r="F93" s="159" t="s">
        <v>1958</v>
      </c>
      <c r="G93" s="159">
        <v>24313589</v>
      </c>
      <c r="H93" s="159">
        <v>24315867</v>
      </c>
      <c r="I93" s="159">
        <v>2278</v>
      </c>
      <c r="J93" s="159">
        <v>4.6500000000000004</v>
      </c>
      <c r="K93" s="159">
        <v>4.04</v>
      </c>
      <c r="L93" s="159">
        <v>4.7300000000000004</v>
      </c>
      <c r="M93" s="159">
        <v>1.0900000000000001</v>
      </c>
      <c r="N93" s="159">
        <v>1.06</v>
      </c>
      <c r="O93" s="159">
        <v>1.62</v>
      </c>
    </row>
    <row r="94" spans="1:15" x14ac:dyDescent="0.35">
      <c r="A94" s="223"/>
      <c r="B94" s="223"/>
      <c r="C94" s="159" t="s">
        <v>2064</v>
      </c>
      <c r="D94" s="206" t="s">
        <v>3045</v>
      </c>
      <c r="E94" s="159" t="s">
        <v>1984</v>
      </c>
      <c r="F94" s="159" t="s">
        <v>1952</v>
      </c>
      <c r="G94" s="159">
        <v>10215347</v>
      </c>
      <c r="H94" s="159">
        <v>10217899</v>
      </c>
      <c r="I94" s="159">
        <v>2552</v>
      </c>
      <c r="J94" s="159">
        <v>20.190000000000001</v>
      </c>
      <c r="K94" s="159">
        <v>17.21</v>
      </c>
      <c r="L94" s="159">
        <v>18.29</v>
      </c>
      <c r="M94" s="159">
        <v>24.9</v>
      </c>
      <c r="N94" s="159">
        <v>17.73</v>
      </c>
      <c r="O94" s="159">
        <v>20.95</v>
      </c>
    </row>
    <row r="95" spans="1:15" x14ac:dyDescent="0.35">
      <c r="A95" s="223"/>
      <c r="B95" s="223"/>
      <c r="C95" s="159" t="s">
        <v>2065</v>
      </c>
      <c r="D95" s="206" t="s">
        <v>3045</v>
      </c>
      <c r="E95" s="159" t="s">
        <v>1998</v>
      </c>
      <c r="F95" s="159" t="s">
        <v>1952</v>
      </c>
      <c r="G95" s="159">
        <v>9618572</v>
      </c>
      <c r="H95" s="159">
        <v>9620895</v>
      </c>
      <c r="I95" s="159">
        <v>2323</v>
      </c>
      <c r="J95" s="159">
        <v>21.39</v>
      </c>
      <c r="K95" s="159">
        <v>13.67</v>
      </c>
      <c r="L95" s="159">
        <v>10.74</v>
      </c>
      <c r="M95" s="159">
        <v>12.77</v>
      </c>
      <c r="N95" s="159">
        <v>7.4</v>
      </c>
      <c r="O95" s="159">
        <v>9.73</v>
      </c>
    </row>
    <row r="96" spans="1:15" x14ac:dyDescent="0.35">
      <c r="A96" s="223"/>
      <c r="B96" s="223" t="s">
        <v>2066</v>
      </c>
      <c r="C96" s="159" t="s">
        <v>2067</v>
      </c>
      <c r="D96" s="206">
        <v>0</v>
      </c>
      <c r="E96" s="159" t="s">
        <v>1974</v>
      </c>
      <c r="F96" s="159" t="s">
        <v>1952</v>
      </c>
      <c r="G96" s="159">
        <v>3659418</v>
      </c>
      <c r="H96" s="159">
        <v>3662347</v>
      </c>
      <c r="I96" s="159">
        <v>2929</v>
      </c>
      <c r="J96" s="159">
        <v>79.11</v>
      </c>
      <c r="K96" s="159">
        <v>76.94</v>
      </c>
      <c r="L96" s="159">
        <v>85.28</v>
      </c>
      <c r="M96" s="159">
        <v>206.72</v>
      </c>
      <c r="N96" s="159">
        <v>197.18</v>
      </c>
      <c r="O96" s="159">
        <v>180.37</v>
      </c>
    </row>
    <row r="97" spans="1:15" x14ac:dyDescent="0.35">
      <c r="A97" s="223"/>
      <c r="B97" s="223"/>
      <c r="C97" s="159" t="s">
        <v>2068</v>
      </c>
      <c r="D97" s="206">
        <v>0</v>
      </c>
      <c r="E97" s="159" t="s">
        <v>1967</v>
      </c>
      <c r="F97" s="159" t="s">
        <v>1958</v>
      </c>
      <c r="G97" s="159">
        <v>14228211</v>
      </c>
      <c r="H97" s="159">
        <v>14231100</v>
      </c>
      <c r="I97" s="159">
        <v>2889</v>
      </c>
      <c r="J97" s="159">
        <v>116.91</v>
      </c>
      <c r="K97" s="159">
        <v>156.75</v>
      </c>
      <c r="L97" s="159">
        <v>78.22</v>
      </c>
      <c r="M97" s="159">
        <v>96.96</v>
      </c>
      <c r="N97" s="159">
        <v>98.4</v>
      </c>
      <c r="O97" s="159">
        <v>102.18</v>
      </c>
    </row>
    <row r="98" spans="1:15" x14ac:dyDescent="0.35">
      <c r="A98" s="223"/>
      <c r="B98" s="223"/>
      <c r="C98" s="159" t="s">
        <v>2069</v>
      </c>
      <c r="D98" s="206" t="s">
        <v>3046</v>
      </c>
      <c r="E98" s="159" t="s">
        <v>1998</v>
      </c>
      <c r="F98" s="159" t="s">
        <v>1958</v>
      </c>
      <c r="G98" s="159">
        <v>14644375</v>
      </c>
      <c r="H98" s="159">
        <v>14645973</v>
      </c>
      <c r="I98" s="159">
        <v>1598</v>
      </c>
      <c r="J98" s="159">
        <v>0</v>
      </c>
      <c r="K98" s="159">
        <v>0</v>
      </c>
      <c r="L98" s="159">
        <v>0</v>
      </c>
      <c r="M98" s="159">
        <v>0</v>
      </c>
      <c r="N98" s="159">
        <v>0</v>
      </c>
      <c r="O98" s="159">
        <v>0</v>
      </c>
    </row>
    <row r="99" spans="1:15" x14ac:dyDescent="0.35">
      <c r="A99" s="223"/>
      <c r="B99" s="223" t="s">
        <v>2070</v>
      </c>
      <c r="C99" s="159" t="s">
        <v>2071</v>
      </c>
      <c r="D99" s="206" t="s">
        <v>3046</v>
      </c>
      <c r="E99" s="159" t="s">
        <v>1954</v>
      </c>
      <c r="F99" s="159" t="s">
        <v>1952</v>
      </c>
      <c r="G99" s="159">
        <v>9818898</v>
      </c>
      <c r="H99" s="159">
        <v>9824933</v>
      </c>
      <c r="I99" s="159">
        <v>6035</v>
      </c>
      <c r="J99" s="159">
        <v>10.98</v>
      </c>
      <c r="K99" s="159">
        <v>11.64</v>
      </c>
      <c r="L99" s="159">
        <v>9.3800000000000008</v>
      </c>
      <c r="M99" s="159">
        <v>14.14</v>
      </c>
      <c r="N99" s="159">
        <v>14.17</v>
      </c>
      <c r="O99" s="159">
        <v>13.81</v>
      </c>
    </row>
    <row r="100" spans="1:15" x14ac:dyDescent="0.35">
      <c r="A100" s="223"/>
      <c r="B100" s="223"/>
      <c r="C100" s="159" t="s">
        <v>2072</v>
      </c>
      <c r="D100" s="206">
        <v>0</v>
      </c>
      <c r="E100" s="159" t="s">
        <v>1954</v>
      </c>
      <c r="F100" s="159" t="s">
        <v>1952</v>
      </c>
      <c r="G100" s="159">
        <v>30686748</v>
      </c>
      <c r="H100" s="159">
        <v>30689201</v>
      </c>
      <c r="I100" s="159">
        <v>2453</v>
      </c>
      <c r="J100" s="159">
        <v>0</v>
      </c>
      <c r="K100" s="159">
        <v>0</v>
      </c>
      <c r="L100" s="159">
        <v>0</v>
      </c>
      <c r="M100" s="159">
        <v>0</v>
      </c>
      <c r="N100" s="159">
        <v>0</v>
      </c>
      <c r="O100" s="159">
        <v>0</v>
      </c>
    </row>
    <row r="101" spans="1:15" x14ac:dyDescent="0.35">
      <c r="A101" s="223"/>
      <c r="B101" s="223"/>
      <c r="C101" s="159" t="s">
        <v>2073</v>
      </c>
      <c r="D101" s="206" t="s">
        <v>3046</v>
      </c>
      <c r="E101" s="159" t="s">
        <v>1965</v>
      </c>
      <c r="F101" s="159" t="s">
        <v>1958</v>
      </c>
      <c r="G101" s="159">
        <v>44036491</v>
      </c>
      <c r="H101" s="159">
        <v>44040948</v>
      </c>
      <c r="I101" s="159">
        <v>4457</v>
      </c>
      <c r="J101" s="159">
        <v>0</v>
      </c>
      <c r="K101" s="159">
        <v>0</v>
      </c>
      <c r="L101" s="159">
        <v>0</v>
      </c>
      <c r="M101" s="159">
        <v>0</v>
      </c>
      <c r="N101" s="159">
        <v>0</v>
      </c>
      <c r="O101" s="159">
        <v>0</v>
      </c>
    </row>
    <row r="102" spans="1:15" x14ac:dyDescent="0.35">
      <c r="A102" s="223"/>
      <c r="B102" s="223"/>
      <c r="C102" s="159" t="s">
        <v>2074</v>
      </c>
      <c r="D102" s="206" t="s">
        <v>3046</v>
      </c>
      <c r="E102" s="159" t="s">
        <v>1967</v>
      </c>
      <c r="F102" s="159" t="s">
        <v>1952</v>
      </c>
      <c r="G102" s="159">
        <v>39551383</v>
      </c>
      <c r="H102" s="159">
        <v>39557309</v>
      </c>
      <c r="I102" s="159">
        <v>5926</v>
      </c>
      <c r="J102" s="159">
        <v>24.24</v>
      </c>
      <c r="K102" s="159">
        <v>19.190000000000001</v>
      </c>
      <c r="L102" s="159">
        <v>16.78</v>
      </c>
      <c r="M102" s="159">
        <v>28.25</v>
      </c>
      <c r="N102" s="159">
        <v>20.94</v>
      </c>
      <c r="O102" s="159">
        <v>19.53</v>
      </c>
    </row>
    <row r="103" spans="1:15" x14ac:dyDescent="0.35">
      <c r="A103" s="223"/>
      <c r="B103" s="223" t="s">
        <v>2075</v>
      </c>
      <c r="C103" s="159" t="s">
        <v>2076</v>
      </c>
      <c r="D103" s="206" t="s">
        <v>3048</v>
      </c>
      <c r="E103" s="159" t="s">
        <v>1974</v>
      </c>
      <c r="F103" s="159" t="s">
        <v>1958</v>
      </c>
      <c r="G103" s="159">
        <v>10446207</v>
      </c>
      <c r="H103" s="159">
        <v>10447331</v>
      </c>
      <c r="I103" s="159">
        <v>1124</v>
      </c>
      <c r="J103" s="159">
        <v>65.510000000000005</v>
      </c>
      <c r="K103" s="159">
        <v>70.349999999999994</v>
      </c>
      <c r="L103" s="159">
        <v>66.2</v>
      </c>
      <c r="M103" s="159">
        <v>100.82</v>
      </c>
      <c r="N103" s="159">
        <v>97.85</v>
      </c>
      <c r="O103" s="159">
        <v>43.32</v>
      </c>
    </row>
    <row r="104" spans="1:15" x14ac:dyDescent="0.35">
      <c r="A104" s="223"/>
      <c r="B104" s="223"/>
      <c r="C104" s="159" t="s">
        <v>2077</v>
      </c>
      <c r="D104" s="206" t="s">
        <v>3045</v>
      </c>
      <c r="E104" s="159" t="s">
        <v>2078</v>
      </c>
      <c r="F104" s="159" t="s">
        <v>1952</v>
      </c>
      <c r="G104" s="159">
        <v>378399</v>
      </c>
      <c r="H104" s="159">
        <v>379331</v>
      </c>
      <c r="I104" s="159">
        <v>932</v>
      </c>
      <c r="J104" s="159">
        <v>19.64</v>
      </c>
      <c r="K104" s="159">
        <v>24.76</v>
      </c>
      <c r="L104" s="159">
        <v>20.149999999999999</v>
      </c>
      <c r="M104" s="159">
        <v>5.45</v>
      </c>
      <c r="N104" s="159">
        <v>4.51</v>
      </c>
      <c r="O104" s="159">
        <v>1.52</v>
      </c>
    </row>
    <row r="105" spans="1:15" x14ac:dyDescent="0.35">
      <c r="A105" s="223"/>
      <c r="B105" s="223"/>
      <c r="C105" s="159" t="s">
        <v>2079</v>
      </c>
      <c r="D105" s="206" t="s">
        <v>3047</v>
      </c>
      <c r="E105" s="159" t="s">
        <v>1960</v>
      </c>
      <c r="F105" s="159" t="s">
        <v>1958</v>
      </c>
      <c r="G105" s="159">
        <v>7327483</v>
      </c>
      <c r="H105" s="159">
        <v>7328428</v>
      </c>
      <c r="I105" s="159">
        <v>945</v>
      </c>
      <c r="J105" s="159">
        <v>0</v>
      </c>
      <c r="K105" s="159">
        <v>0</v>
      </c>
      <c r="L105" s="159">
        <v>0</v>
      </c>
      <c r="M105" s="159">
        <v>0</v>
      </c>
      <c r="N105" s="159">
        <v>0</v>
      </c>
      <c r="O105" s="159">
        <v>0</v>
      </c>
    </row>
    <row r="106" spans="1:15" x14ac:dyDescent="0.35">
      <c r="A106" s="223"/>
      <c r="B106" s="223"/>
      <c r="C106" s="159" t="s">
        <v>2080</v>
      </c>
      <c r="D106" s="206" t="s">
        <v>3047</v>
      </c>
      <c r="E106" s="159" t="s">
        <v>1960</v>
      </c>
      <c r="F106" s="159" t="s">
        <v>1958</v>
      </c>
      <c r="G106" s="159">
        <v>7356659</v>
      </c>
      <c r="H106" s="159">
        <v>7357522</v>
      </c>
      <c r="I106" s="159">
        <v>863</v>
      </c>
      <c r="J106" s="159">
        <v>0</v>
      </c>
      <c r="K106" s="159">
        <v>0</v>
      </c>
      <c r="L106" s="159">
        <v>0</v>
      </c>
      <c r="M106" s="159">
        <v>0</v>
      </c>
      <c r="N106" s="159">
        <v>0</v>
      </c>
      <c r="O106" s="159">
        <v>0</v>
      </c>
    </row>
    <row r="107" spans="1:15" x14ac:dyDescent="0.35">
      <c r="A107" s="223"/>
      <c r="B107" s="223"/>
      <c r="C107" s="159" t="s">
        <v>2081</v>
      </c>
      <c r="D107" s="206" t="s">
        <v>3048</v>
      </c>
      <c r="E107" s="159" t="s">
        <v>1974</v>
      </c>
      <c r="F107" s="159" t="s">
        <v>1958</v>
      </c>
      <c r="G107" s="159">
        <v>27484440</v>
      </c>
      <c r="H107" s="159">
        <v>27486029</v>
      </c>
      <c r="I107" s="159">
        <v>1589</v>
      </c>
      <c r="J107" s="159">
        <v>105.13</v>
      </c>
      <c r="K107" s="159">
        <v>115.21</v>
      </c>
      <c r="L107" s="159">
        <v>112.79</v>
      </c>
      <c r="M107" s="159">
        <v>135.77000000000001</v>
      </c>
      <c r="N107" s="159">
        <v>128.5</v>
      </c>
      <c r="O107" s="159">
        <v>68.67</v>
      </c>
    </row>
    <row r="108" spans="1:15" x14ac:dyDescent="0.35">
      <c r="A108" s="223"/>
      <c r="B108" s="223"/>
      <c r="C108" s="159" t="s">
        <v>2082</v>
      </c>
      <c r="D108" s="206" t="s">
        <v>3045</v>
      </c>
      <c r="E108" s="159" t="s">
        <v>2078</v>
      </c>
      <c r="F108" s="159" t="s">
        <v>1952</v>
      </c>
      <c r="G108" s="159">
        <v>2159800</v>
      </c>
      <c r="H108" s="159">
        <v>2160732</v>
      </c>
      <c r="I108" s="159">
        <v>932</v>
      </c>
      <c r="J108" s="159">
        <v>21.46</v>
      </c>
      <c r="K108" s="159">
        <v>26.8</v>
      </c>
      <c r="L108" s="159">
        <v>20.04</v>
      </c>
      <c r="M108" s="159">
        <v>3.81</v>
      </c>
      <c r="N108" s="159">
        <v>3.54</v>
      </c>
      <c r="O108" s="159">
        <v>1.34</v>
      </c>
    </row>
    <row r="109" spans="1:15" x14ac:dyDescent="0.35">
      <c r="A109" s="223"/>
      <c r="B109" s="223"/>
      <c r="C109" s="159" t="s">
        <v>2083</v>
      </c>
      <c r="D109" s="206">
        <v>0</v>
      </c>
      <c r="E109" s="159" t="s">
        <v>2028</v>
      </c>
      <c r="F109" s="159" t="s">
        <v>1958</v>
      </c>
      <c r="G109" s="159">
        <v>13636502</v>
      </c>
      <c r="H109" s="159">
        <v>13638087</v>
      </c>
      <c r="I109" s="159">
        <v>1585</v>
      </c>
      <c r="J109" s="159">
        <v>243.19</v>
      </c>
      <c r="K109" s="159">
        <v>213.82</v>
      </c>
      <c r="L109" s="159">
        <v>195.49</v>
      </c>
      <c r="M109" s="159">
        <v>134.26</v>
      </c>
      <c r="N109" s="159">
        <v>151.75</v>
      </c>
      <c r="O109" s="159">
        <v>150.5</v>
      </c>
    </row>
    <row r="110" spans="1:15" x14ac:dyDescent="0.35">
      <c r="A110" s="223"/>
      <c r="B110" s="223"/>
      <c r="C110" s="159" t="s">
        <v>2084</v>
      </c>
      <c r="D110" s="206" t="s">
        <v>3046</v>
      </c>
      <c r="E110" s="159" t="s">
        <v>1970</v>
      </c>
      <c r="F110" s="159" t="s">
        <v>1952</v>
      </c>
      <c r="G110" s="159">
        <v>39767644</v>
      </c>
      <c r="H110" s="159">
        <v>39768507</v>
      </c>
      <c r="I110" s="159">
        <v>863</v>
      </c>
      <c r="J110" s="159">
        <v>0</v>
      </c>
      <c r="K110" s="159">
        <v>0</v>
      </c>
      <c r="L110" s="159">
        <v>0</v>
      </c>
      <c r="M110" s="159">
        <v>0</v>
      </c>
      <c r="N110" s="159">
        <v>0</v>
      </c>
      <c r="O110" s="159">
        <v>0</v>
      </c>
    </row>
    <row r="111" spans="1:15" x14ac:dyDescent="0.35">
      <c r="A111" s="223"/>
      <c r="B111" s="223"/>
      <c r="C111" s="159" t="s">
        <v>2085</v>
      </c>
      <c r="D111" s="206" t="s">
        <v>3045</v>
      </c>
      <c r="E111" s="159" t="s">
        <v>1965</v>
      </c>
      <c r="F111" s="159" t="s">
        <v>1952</v>
      </c>
      <c r="G111" s="159">
        <v>41479947</v>
      </c>
      <c r="H111" s="159">
        <v>41481074</v>
      </c>
      <c r="I111" s="159">
        <v>1127</v>
      </c>
      <c r="J111" s="159">
        <v>57.25</v>
      </c>
      <c r="K111" s="159">
        <v>38.950000000000003</v>
      </c>
      <c r="L111" s="159">
        <v>90.78</v>
      </c>
      <c r="M111" s="159">
        <v>3.59</v>
      </c>
      <c r="N111" s="159">
        <v>3.29</v>
      </c>
      <c r="O111" s="159">
        <v>3.35</v>
      </c>
    </row>
    <row r="112" spans="1:15" x14ac:dyDescent="0.35">
      <c r="A112" s="223"/>
      <c r="B112" s="223"/>
      <c r="C112" s="159" t="s">
        <v>2086</v>
      </c>
      <c r="D112" s="206" t="s">
        <v>3045</v>
      </c>
      <c r="E112" s="159" t="s">
        <v>1967</v>
      </c>
      <c r="F112" s="159" t="s">
        <v>1952</v>
      </c>
      <c r="G112" s="159">
        <v>8993634</v>
      </c>
      <c r="H112" s="159">
        <v>8994758</v>
      </c>
      <c r="I112" s="159">
        <v>1124</v>
      </c>
      <c r="J112" s="159">
        <v>53.99</v>
      </c>
      <c r="K112" s="159">
        <v>54.77</v>
      </c>
      <c r="L112" s="159">
        <v>80.400000000000006</v>
      </c>
      <c r="M112" s="159">
        <v>111.16</v>
      </c>
      <c r="N112" s="159">
        <v>131.79</v>
      </c>
      <c r="O112" s="159">
        <v>137.53</v>
      </c>
    </row>
    <row r="113" spans="1:15" x14ac:dyDescent="0.35">
      <c r="A113" s="223"/>
      <c r="B113" s="223"/>
      <c r="C113" s="159" t="s">
        <v>2087</v>
      </c>
      <c r="D113" s="206" t="s">
        <v>3045</v>
      </c>
      <c r="E113" s="159" t="s">
        <v>1967</v>
      </c>
      <c r="F113" s="159" t="s">
        <v>1952</v>
      </c>
      <c r="G113" s="159">
        <v>54962724</v>
      </c>
      <c r="H113" s="159">
        <v>54963647</v>
      </c>
      <c r="I113" s="159">
        <v>923</v>
      </c>
      <c r="J113" s="159">
        <v>0.41</v>
      </c>
      <c r="K113" s="159">
        <v>0.32</v>
      </c>
      <c r="L113" s="159">
        <v>0.66</v>
      </c>
      <c r="M113" s="159">
        <v>1.05</v>
      </c>
      <c r="N113" s="159">
        <v>0.66</v>
      </c>
      <c r="O113" s="159">
        <v>0.59</v>
      </c>
    </row>
    <row r="114" spans="1:15" x14ac:dyDescent="0.35">
      <c r="A114" s="223"/>
      <c r="B114" s="223"/>
      <c r="C114" s="159" t="s">
        <v>2088</v>
      </c>
      <c r="D114" s="206" t="s">
        <v>3045</v>
      </c>
      <c r="E114" s="159" t="s">
        <v>1965</v>
      </c>
      <c r="F114" s="159" t="s">
        <v>1952</v>
      </c>
      <c r="G114" s="159">
        <v>13876966</v>
      </c>
      <c r="H114" s="159">
        <v>13877898</v>
      </c>
      <c r="I114" s="159">
        <v>932</v>
      </c>
      <c r="J114" s="159">
        <v>2.11</v>
      </c>
      <c r="K114" s="159">
        <v>2.08</v>
      </c>
      <c r="L114" s="159">
        <v>1.0900000000000001</v>
      </c>
      <c r="M114" s="159">
        <v>0.28000000000000003</v>
      </c>
      <c r="N114" s="159">
        <v>0.37</v>
      </c>
      <c r="O114" s="159">
        <v>0.25</v>
      </c>
    </row>
    <row r="115" spans="1:15" x14ac:dyDescent="0.35">
      <c r="A115" s="223"/>
      <c r="B115" s="223"/>
      <c r="C115" s="159" t="s">
        <v>2089</v>
      </c>
      <c r="D115" s="206" t="s">
        <v>3049</v>
      </c>
      <c r="E115" s="159" t="s">
        <v>1965</v>
      </c>
      <c r="F115" s="159" t="s">
        <v>1952</v>
      </c>
      <c r="G115" s="159">
        <v>13886694</v>
      </c>
      <c r="H115" s="159">
        <v>13887626</v>
      </c>
      <c r="I115" s="159">
        <v>932</v>
      </c>
      <c r="J115" s="159">
        <v>74.92</v>
      </c>
      <c r="K115" s="159">
        <v>60.51</v>
      </c>
      <c r="L115" s="159">
        <v>133.91</v>
      </c>
      <c r="M115" s="159">
        <v>27.95</v>
      </c>
      <c r="N115" s="159">
        <v>35.729999999999997</v>
      </c>
      <c r="O115" s="159">
        <v>25.8</v>
      </c>
    </row>
    <row r="116" spans="1:15" x14ac:dyDescent="0.35">
      <c r="A116" s="223" t="s">
        <v>2090</v>
      </c>
      <c r="B116" s="223" t="s">
        <v>2091</v>
      </c>
      <c r="C116" s="159" t="s">
        <v>2092</v>
      </c>
      <c r="D116" s="206" t="s">
        <v>3046</v>
      </c>
      <c r="E116" s="159" t="s">
        <v>2037</v>
      </c>
      <c r="F116" s="159" t="s">
        <v>1958</v>
      </c>
      <c r="G116" s="159">
        <v>16564960</v>
      </c>
      <c r="H116" s="159">
        <v>16568424</v>
      </c>
      <c r="I116" s="159">
        <v>3464</v>
      </c>
      <c r="J116" s="159">
        <v>0</v>
      </c>
      <c r="K116" s="159">
        <v>0</v>
      </c>
      <c r="L116" s="159">
        <v>0</v>
      </c>
      <c r="M116" s="159">
        <v>0.84</v>
      </c>
      <c r="N116" s="159">
        <v>0.52</v>
      </c>
      <c r="O116" s="159">
        <v>1.88</v>
      </c>
    </row>
    <row r="117" spans="1:15" x14ac:dyDescent="0.35">
      <c r="A117" s="223"/>
      <c r="B117" s="223"/>
      <c r="C117" s="159" t="s">
        <v>2093</v>
      </c>
      <c r="D117" s="206" t="s">
        <v>3045</v>
      </c>
      <c r="E117" s="159" t="s">
        <v>1954</v>
      </c>
      <c r="F117" s="159" t="s">
        <v>1952</v>
      </c>
      <c r="G117" s="159">
        <v>23067887</v>
      </c>
      <c r="H117" s="159">
        <v>23070474</v>
      </c>
      <c r="I117" s="159">
        <v>2587</v>
      </c>
      <c r="J117" s="159">
        <v>4.18</v>
      </c>
      <c r="K117" s="159">
        <v>6.29</v>
      </c>
      <c r="L117" s="159">
        <v>4.3899999999999997</v>
      </c>
      <c r="M117" s="159">
        <v>0</v>
      </c>
      <c r="N117" s="159">
        <v>0.13</v>
      </c>
      <c r="O117" s="159">
        <v>0.13</v>
      </c>
    </row>
    <row r="118" spans="1:15" x14ac:dyDescent="0.35">
      <c r="A118" s="223"/>
      <c r="B118" s="223"/>
      <c r="C118" s="159" t="s">
        <v>2094</v>
      </c>
      <c r="D118" s="206" t="s">
        <v>3046</v>
      </c>
      <c r="E118" s="159" t="s">
        <v>1965</v>
      </c>
      <c r="F118" s="159" t="s">
        <v>1958</v>
      </c>
      <c r="G118" s="159">
        <v>14269384</v>
      </c>
      <c r="H118" s="159">
        <v>14271949</v>
      </c>
      <c r="I118" s="159">
        <v>2565</v>
      </c>
      <c r="J118" s="159">
        <v>0</v>
      </c>
      <c r="K118" s="159">
        <v>0</v>
      </c>
      <c r="L118" s="159">
        <v>0</v>
      </c>
      <c r="M118" s="159">
        <v>0</v>
      </c>
      <c r="N118" s="159">
        <v>0</v>
      </c>
      <c r="O118" s="159">
        <v>0.17</v>
      </c>
    </row>
    <row r="119" spans="1:15" x14ac:dyDescent="0.35">
      <c r="A119" s="223"/>
      <c r="B119" s="223"/>
      <c r="C119" s="159" t="s">
        <v>2095</v>
      </c>
      <c r="D119" s="206" t="s">
        <v>3045</v>
      </c>
      <c r="E119" s="159" t="s">
        <v>1965</v>
      </c>
      <c r="F119" s="159" t="s">
        <v>1952</v>
      </c>
      <c r="G119" s="159">
        <v>12763503</v>
      </c>
      <c r="H119" s="159">
        <v>12766071</v>
      </c>
      <c r="I119" s="159">
        <v>2568</v>
      </c>
      <c r="J119" s="159">
        <v>0</v>
      </c>
      <c r="K119" s="159">
        <v>0</v>
      </c>
      <c r="L119" s="159">
        <v>1.56</v>
      </c>
      <c r="M119" s="159">
        <v>0.95</v>
      </c>
      <c r="N119" s="159">
        <v>4.9400000000000004</v>
      </c>
      <c r="O119" s="159">
        <v>2.0699999999999998</v>
      </c>
    </row>
    <row r="120" spans="1:15" x14ac:dyDescent="0.35">
      <c r="A120" s="223"/>
      <c r="B120" s="223"/>
      <c r="C120" s="159" t="s">
        <v>2096</v>
      </c>
      <c r="D120" s="206" t="s">
        <v>3045</v>
      </c>
      <c r="E120" s="159" t="s">
        <v>1965</v>
      </c>
      <c r="F120" s="159" t="s">
        <v>1952</v>
      </c>
      <c r="G120" s="159">
        <v>12882633</v>
      </c>
      <c r="H120" s="159">
        <v>12885184</v>
      </c>
      <c r="I120" s="159">
        <v>2551</v>
      </c>
      <c r="J120" s="159">
        <v>0</v>
      </c>
      <c r="K120" s="159">
        <v>0</v>
      </c>
      <c r="L120" s="159">
        <v>0.12</v>
      </c>
      <c r="M120" s="159">
        <v>3.72</v>
      </c>
      <c r="N120" s="159">
        <v>5.43</v>
      </c>
      <c r="O120" s="159">
        <v>4.57</v>
      </c>
    </row>
    <row r="121" spans="1:15" x14ac:dyDescent="0.35">
      <c r="A121" s="223"/>
      <c r="B121" s="223"/>
      <c r="C121" s="159" t="s">
        <v>2097</v>
      </c>
      <c r="D121" s="206" t="s">
        <v>3045</v>
      </c>
      <c r="E121" s="159" t="s">
        <v>1967</v>
      </c>
      <c r="F121" s="159" t="s">
        <v>1952</v>
      </c>
      <c r="G121" s="159">
        <v>52252410</v>
      </c>
      <c r="H121" s="159">
        <v>52255044</v>
      </c>
      <c r="I121" s="159">
        <v>2634</v>
      </c>
      <c r="J121" s="159">
        <v>1.3</v>
      </c>
      <c r="K121" s="159">
        <v>0.84</v>
      </c>
      <c r="L121" s="159">
        <v>0</v>
      </c>
      <c r="M121" s="159">
        <v>0</v>
      </c>
      <c r="N121" s="159">
        <v>0</v>
      </c>
      <c r="O121" s="159">
        <v>0</v>
      </c>
    </row>
    <row r="122" spans="1:15" x14ac:dyDescent="0.35">
      <c r="A122" s="223"/>
      <c r="B122" s="223"/>
      <c r="C122" s="159" t="s">
        <v>2098</v>
      </c>
      <c r="D122" s="206" t="s">
        <v>3047</v>
      </c>
      <c r="E122" s="159" t="s">
        <v>1967</v>
      </c>
      <c r="F122" s="159" t="s">
        <v>1958</v>
      </c>
      <c r="G122" s="159">
        <v>51599896</v>
      </c>
      <c r="H122" s="159">
        <v>51602217</v>
      </c>
      <c r="I122" s="159">
        <v>2321</v>
      </c>
      <c r="J122" s="159">
        <v>0</v>
      </c>
      <c r="K122" s="159">
        <v>7.0000000000000007E-2</v>
      </c>
      <c r="L122" s="159">
        <v>7.0000000000000007E-2</v>
      </c>
      <c r="M122" s="159">
        <v>2.38</v>
      </c>
      <c r="N122" s="159">
        <v>2.5</v>
      </c>
      <c r="O122" s="159">
        <v>1.98</v>
      </c>
    </row>
    <row r="123" spans="1:15" x14ac:dyDescent="0.35">
      <c r="A123" s="223"/>
      <c r="B123" s="223"/>
      <c r="C123" s="159" t="s">
        <v>2099</v>
      </c>
      <c r="D123" s="206" t="s">
        <v>3047</v>
      </c>
      <c r="E123" s="159" t="s">
        <v>1967</v>
      </c>
      <c r="F123" s="159" t="s">
        <v>1958</v>
      </c>
      <c r="G123" s="159">
        <v>51532414</v>
      </c>
      <c r="H123" s="159">
        <v>51535400</v>
      </c>
      <c r="I123" s="159">
        <v>2986</v>
      </c>
      <c r="J123" s="159">
        <v>0</v>
      </c>
      <c r="K123" s="159">
        <v>0.23</v>
      </c>
      <c r="L123" s="159">
        <v>0.48</v>
      </c>
      <c r="M123" s="159">
        <v>191.05</v>
      </c>
      <c r="N123" s="159">
        <v>154.88999999999999</v>
      </c>
      <c r="O123" s="159">
        <v>200.82</v>
      </c>
    </row>
    <row r="124" spans="1:15" x14ac:dyDescent="0.35">
      <c r="A124" s="223"/>
      <c r="B124" s="223"/>
      <c r="C124" s="159" t="s">
        <v>2100</v>
      </c>
      <c r="D124" s="206" t="s">
        <v>3045</v>
      </c>
      <c r="E124" s="159" t="s">
        <v>1998</v>
      </c>
      <c r="F124" s="159" t="s">
        <v>1958</v>
      </c>
      <c r="G124" s="159">
        <v>6022134</v>
      </c>
      <c r="H124" s="159">
        <v>6024793</v>
      </c>
      <c r="I124" s="159">
        <v>2659</v>
      </c>
      <c r="J124" s="159">
        <v>0</v>
      </c>
      <c r="K124" s="159">
        <v>0</v>
      </c>
      <c r="L124" s="159">
        <v>0</v>
      </c>
      <c r="M124" s="159">
        <v>0</v>
      </c>
      <c r="N124" s="159">
        <v>0</v>
      </c>
      <c r="O124" s="159">
        <v>0</v>
      </c>
    </row>
    <row r="125" spans="1:15" x14ac:dyDescent="0.35">
      <c r="A125" s="223"/>
      <c r="B125" s="223" t="s">
        <v>2101</v>
      </c>
      <c r="C125" s="159" t="s">
        <v>2102</v>
      </c>
      <c r="D125" s="206" t="s">
        <v>3046</v>
      </c>
      <c r="E125" s="159" t="s">
        <v>1980</v>
      </c>
      <c r="F125" s="159" t="s">
        <v>1952</v>
      </c>
      <c r="G125" s="159">
        <v>18901952</v>
      </c>
      <c r="H125" s="159">
        <v>18904577</v>
      </c>
      <c r="I125" s="159">
        <v>2625</v>
      </c>
      <c r="J125" s="159">
        <v>0.21</v>
      </c>
      <c r="K125" s="159">
        <v>0.31</v>
      </c>
      <c r="L125" s="159">
        <v>0.68</v>
      </c>
      <c r="M125" s="159">
        <v>0</v>
      </c>
      <c r="N125" s="159">
        <v>0</v>
      </c>
      <c r="O125" s="159">
        <v>0</v>
      </c>
    </row>
    <row r="126" spans="1:15" x14ac:dyDescent="0.35">
      <c r="A126" s="223"/>
      <c r="B126" s="223"/>
      <c r="C126" s="159" t="s">
        <v>2103</v>
      </c>
      <c r="D126" s="206" t="s">
        <v>3046</v>
      </c>
      <c r="E126" s="159" t="s">
        <v>1954</v>
      </c>
      <c r="F126" s="159" t="s">
        <v>1958</v>
      </c>
      <c r="G126" s="159">
        <v>17146861</v>
      </c>
      <c r="H126" s="159">
        <v>17148771</v>
      </c>
      <c r="I126" s="159">
        <v>1910</v>
      </c>
      <c r="J126" s="159">
        <v>7.17</v>
      </c>
      <c r="K126" s="159">
        <v>8.35</v>
      </c>
      <c r="L126" s="159">
        <v>5.97</v>
      </c>
      <c r="M126" s="159">
        <v>0.46</v>
      </c>
      <c r="N126" s="159">
        <v>0.47</v>
      </c>
      <c r="O126" s="159">
        <v>2.0299999999999998</v>
      </c>
    </row>
    <row r="127" spans="1:15" x14ac:dyDescent="0.35">
      <c r="A127" s="223"/>
      <c r="B127" s="223"/>
      <c r="C127" s="159" t="s">
        <v>2104</v>
      </c>
      <c r="D127" s="206" t="s">
        <v>3045</v>
      </c>
      <c r="E127" s="159" t="s">
        <v>2078</v>
      </c>
      <c r="F127" s="159" t="s">
        <v>1952</v>
      </c>
      <c r="G127" s="159">
        <v>10192878</v>
      </c>
      <c r="H127" s="159">
        <v>10198044</v>
      </c>
      <c r="I127" s="159">
        <v>5166</v>
      </c>
      <c r="J127" s="159">
        <v>0.37</v>
      </c>
      <c r="K127" s="159">
        <v>0.67</v>
      </c>
      <c r="L127" s="159">
        <v>0.51</v>
      </c>
      <c r="M127" s="159">
        <v>0</v>
      </c>
      <c r="N127" s="159">
        <v>0</v>
      </c>
      <c r="O127" s="159">
        <v>0</v>
      </c>
    </row>
    <row r="128" spans="1:15" x14ac:dyDescent="0.35">
      <c r="A128" s="223"/>
      <c r="B128" s="223"/>
      <c r="C128" s="159" t="s">
        <v>2105</v>
      </c>
      <c r="D128" s="206" t="s">
        <v>3045</v>
      </c>
      <c r="E128" s="159" t="s">
        <v>1974</v>
      </c>
      <c r="F128" s="159" t="s">
        <v>1958</v>
      </c>
      <c r="G128" s="159">
        <v>36688138</v>
      </c>
      <c r="H128" s="159">
        <v>36690465</v>
      </c>
      <c r="I128" s="159">
        <v>2327</v>
      </c>
      <c r="J128" s="159">
        <v>0</v>
      </c>
      <c r="K128" s="159">
        <v>0</v>
      </c>
      <c r="L128" s="159">
        <v>0</v>
      </c>
      <c r="M128" s="159">
        <v>0.31</v>
      </c>
      <c r="N128" s="159">
        <v>0</v>
      </c>
      <c r="O128" s="159">
        <v>0</v>
      </c>
    </row>
    <row r="129" spans="1:15" x14ac:dyDescent="0.35">
      <c r="A129" s="223"/>
      <c r="B129" s="223"/>
      <c r="C129" s="155" t="s">
        <v>2106</v>
      </c>
      <c r="D129" s="206" t="s">
        <v>3045</v>
      </c>
      <c r="E129" s="159" t="s">
        <v>1996</v>
      </c>
      <c r="F129" s="159" t="s">
        <v>1952</v>
      </c>
      <c r="G129" s="159">
        <v>48993747</v>
      </c>
      <c r="H129" s="159">
        <v>48999747</v>
      </c>
      <c r="I129" s="159">
        <v>6000</v>
      </c>
      <c r="J129" s="159">
        <v>0</v>
      </c>
      <c r="K129" s="159">
        <v>0</v>
      </c>
      <c r="L129" s="159">
        <v>0</v>
      </c>
      <c r="M129" s="159">
        <v>0</v>
      </c>
      <c r="N129" s="159">
        <v>0</v>
      </c>
      <c r="O129" s="159">
        <v>0</v>
      </c>
    </row>
    <row r="130" spans="1:15" x14ac:dyDescent="0.35">
      <c r="A130" s="223"/>
      <c r="B130" s="223"/>
      <c r="C130" s="159" t="s">
        <v>2107</v>
      </c>
      <c r="D130" s="206" t="s">
        <v>3046</v>
      </c>
      <c r="E130" s="159" t="s">
        <v>2078</v>
      </c>
      <c r="F130" s="159" t="s">
        <v>1958</v>
      </c>
      <c r="G130" s="159">
        <v>5522241</v>
      </c>
      <c r="H130" s="159">
        <v>5525045</v>
      </c>
      <c r="I130" s="159">
        <v>2804</v>
      </c>
      <c r="J130" s="159">
        <v>0</v>
      </c>
      <c r="K130" s="159">
        <v>0</v>
      </c>
      <c r="L130" s="159">
        <v>0</v>
      </c>
      <c r="M130" s="159">
        <v>57.81</v>
      </c>
      <c r="N130" s="159">
        <v>50.51</v>
      </c>
      <c r="O130" s="159">
        <v>20.87</v>
      </c>
    </row>
    <row r="131" spans="1:15" x14ac:dyDescent="0.35">
      <c r="A131" s="223"/>
      <c r="B131" s="223"/>
      <c r="C131" s="159" t="s">
        <v>2108</v>
      </c>
      <c r="D131" s="206" t="s">
        <v>3045</v>
      </c>
      <c r="E131" s="159" t="s">
        <v>1980</v>
      </c>
      <c r="F131" s="159" t="s">
        <v>1958</v>
      </c>
      <c r="G131" s="159">
        <v>5526495</v>
      </c>
      <c r="H131" s="159">
        <v>5529969</v>
      </c>
      <c r="I131" s="159">
        <v>3474</v>
      </c>
      <c r="J131" s="159">
        <v>1.22</v>
      </c>
      <c r="K131" s="159">
        <v>0.83</v>
      </c>
      <c r="L131" s="159">
        <v>0.62</v>
      </c>
      <c r="M131" s="159">
        <v>0</v>
      </c>
      <c r="N131" s="159">
        <v>0</v>
      </c>
      <c r="O131" s="159">
        <v>0</v>
      </c>
    </row>
    <row r="132" spans="1:15" x14ac:dyDescent="0.35">
      <c r="A132" s="223"/>
      <c r="B132" s="223"/>
      <c r="C132" s="159" t="s">
        <v>2109</v>
      </c>
      <c r="D132" s="206" t="s">
        <v>3047</v>
      </c>
      <c r="E132" s="159" t="s">
        <v>1980</v>
      </c>
      <c r="F132" s="159" t="s">
        <v>1958</v>
      </c>
      <c r="G132" s="159">
        <v>5509160</v>
      </c>
      <c r="H132" s="159">
        <v>5512068</v>
      </c>
      <c r="I132" s="159">
        <v>2908</v>
      </c>
      <c r="J132" s="159">
        <v>0.5</v>
      </c>
      <c r="K132" s="159">
        <v>0.17</v>
      </c>
      <c r="L132" s="159">
        <v>0.26</v>
      </c>
      <c r="M132" s="159">
        <v>0</v>
      </c>
      <c r="N132" s="159">
        <v>0</v>
      </c>
      <c r="O132" s="159">
        <v>0</v>
      </c>
    </row>
    <row r="133" spans="1:15" x14ac:dyDescent="0.35">
      <c r="A133" s="223"/>
      <c r="B133" s="223"/>
      <c r="C133" s="159" t="s">
        <v>2110</v>
      </c>
      <c r="D133" s="206" t="s">
        <v>3046</v>
      </c>
      <c r="E133" s="159" t="s">
        <v>1965</v>
      </c>
      <c r="F133" s="159" t="s">
        <v>1952</v>
      </c>
      <c r="G133" s="159">
        <v>43453208</v>
      </c>
      <c r="H133" s="159">
        <v>43455767</v>
      </c>
      <c r="I133" s="159">
        <v>2559</v>
      </c>
      <c r="J133" s="159">
        <v>15.17</v>
      </c>
      <c r="K133" s="159">
        <v>6.22</v>
      </c>
      <c r="L133" s="159">
        <v>1.32</v>
      </c>
      <c r="M133" s="159">
        <v>0</v>
      </c>
      <c r="N133" s="159">
        <v>0.48</v>
      </c>
      <c r="O133" s="159">
        <v>0.28999999999999998</v>
      </c>
    </row>
    <row r="134" spans="1:15" x14ac:dyDescent="0.35">
      <c r="A134" s="223"/>
      <c r="B134" s="223"/>
      <c r="C134" s="159" t="s">
        <v>2111</v>
      </c>
      <c r="D134" s="206" t="s">
        <v>3045</v>
      </c>
      <c r="E134" s="159" t="s">
        <v>1967</v>
      </c>
      <c r="F134" s="159" t="s">
        <v>1952</v>
      </c>
      <c r="G134" s="159">
        <v>54028022</v>
      </c>
      <c r="H134" s="159">
        <v>54030687</v>
      </c>
      <c r="I134" s="159">
        <v>2665</v>
      </c>
      <c r="J134" s="159">
        <v>0.05</v>
      </c>
      <c r="K134" s="159">
        <v>0.05</v>
      </c>
      <c r="L134" s="159">
        <v>0</v>
      </c>
      <c r="M134" s="159">
        <v>3.23</v>
      </c>
      <c r="N134" s="159">
        <v>2.06</v>
      </c>
      <c r="O134" s="159">
        <v>1.86</v>
      </c>
    </row>
    <row r="135" spans="1:15" x14ac:dyDescent="0.35">
      <c r="A135" s="223"/>
      <c r="B135" s="223"/>
      <c r="C135" s="159" t="s">
        <v>2112</v>
      </c>
      <c r="D135" s="206" t="s">
        <v>3045</v>
      </c>
      <c r="E135" s="159" t="s">
        <v>1967</v>
      </c>
      <c r="F135" s="159" t="s">
        <v>1958</v>
      </c>
      <c r="G135" s="159">
        <v>53958569</v>
      </c>
      <c r="H135" s="159">
        <v>53961227</v>
      </c>
      <c r="I135" s="159">
        <v>2658</v>
      </c>
      <c r="J135" s="159">
        <v>0</v>
      </c>
      <c r="K135" s="159">
        <v>0</v>
      </c>
      <c r="L135" s="159">
        <v>0</v>
      </c>
      <c r="M135" s="159">
        <v>0.93</v>
      </c>
      <c r="N135" s="159">
        <v>0.21</v>
      </c>
      <c r="O135" s="159">
        <v>0.45</v>
      </c>
    </row>
    <row r="136" spans="1:15" x14ac:dyDescent="0.35">
      <c r="A136" s="223"/>
      <c r="B136" s="223"/>
      <c r="C136" s="159" t="s">
        <v>2113</v>
      </c>
      <c r="D136" s="206" t="s">
        <v>3045</v>
      </c>
      <c r="E136" s="159" t="s">
        <v>1967</v>
      </c>
      <c r="F136" s="159" t="s">
        <v>1958</v>
      </c>
      <c r="G136" s="159">
        <v>54097375</v>
      </c>
      <c r="H136" s="159">
        <v>54100040</v>
      </c>
      <c r="I136" s="159">
        <v>2665</v>
      </c>
      <c r="J136" s="159">
        <v>0.05</v>
      </c>
      <c r="K136" s="159">
        <v>0.09</v>
      </c>
      <c r="L136" s="159">
        <v>0</v>
      </c>
      <c r="M136" s="159">
        <v>3.48</v>
      </c>
      <c r="N136" s="159">
        <v>2.27</v>
      </c>
      <c r="O136" s="159">
        <v>1.56</v>
      </c>
    </row>
    <row r="137" spans="1:15" x14ac:dyDescent="0.35">
      <c r="A137" s="223"/>
      <c r="B137" s="223"/>
      <c r="C137" s="159" t="s">
        <v>2114</v>
      </c>
      <c r="D137" s="206" t="s">
        <v>3045</v>
      </c>
      <c r="E137" s="159" t="s">
        <v>2028</v>
      </c>
      <c r="F137" s="159" t="s">
        <v>1958</v>
      </c>
      <c r="G137" s="159">
        <v>22101786</v>
      </c>
      <c r="H137" s="159">
        <v>22105890</v>
      </c>
      <c r="I137" s="159">
        <v>4104</v>
      </c>
      <c r="J137" s="159">
        <v>0.57999999999999996</v>
      </c>
      <c r="K137" s="159">
        <v>0.18</v>
      </c>
      <c r="L137" s="159">
        <v>0</v>
      </c>
      <c r="M137" s="159">
        <v>8.5399999999999991</v>
      </c>
      <c r="N137" s="159">
        <v>5.54</v>
      </c>
      <c r="O137" s="159">
        <v>4.99</v>
      </c>
    </row>
    <row r="138" spans="1:15" x14ac:dyDescent="0.35">
      <c r="A138" s="223"/>
      <c r="B138" s="223"/>
      <c r="C138" s="159" t="s">
        <v>2115</v>
      </c>
      <c r="D138" s="206" t="s">
        <v>3046</v>
      </c>
      <c r="E138" s="159" t="s">
        <v>1965</v>
      </c>
      <c r="F138" s="159" t="s">
        <v>1952</v>
      </c>
      <c r="G138" s="159">
        <v>10731841</v>
      </c>
      <c r="H138" s="159">
        <v>10734083</v>
      </c>
      <c r="I138" s="159">
        <v>2242</v>
      </c>
      <c r="J138" s="159">
        <v>0</v>
      </c>
      <c r="K138" s="159">
        <v>0.35</v>
      </c>
      <c r="L138" s="159">
        <v>0.25</v>
      </c>
      <c r="M138" s="159">
        <v>21.23</v>
      </c>
      <c r="N138" s="159">
        <v>17.399999999999999</v>
      </c>
      <c r="O138" s="159">
        <v>13.97</v>
      </c>
    </row>
    <row r="139" spans="1:15" x14ac:dyDescent="0.35">
      <c r="A139" s="223"/>
      <c r="B139" s="223"/>
      <c r="C139" s="159" t="s">
        <v>2116</v>
      </c>
      <c r="D139" s="206" t="s">
        <v>3045</v>
      </c>
      <c r="E139" s="159" t="s">
        <v>1984</v>
      </c>
      <c r="F139" s="159" t="s">
        <v>1958</v>
      </c>
      <c r="G139" s="159">
        <v>6760722</v>
      </c>
      <c r="H139" s="159">
        <v>6763829</v>
      </c>
      <c r="I139" s="159">
        <v>3107</v>
      </c>
      <c r="J139" s="159">
        <v>71.39</v>
      </c>
      <c r="K139" s="159">
        <v>46.77</v>
      </c>
      <c r="L139" s="159">
        <v>107.31</v>
      </c>
      <c r="M139" s="159">
        <v>12.72</v>
      </c>
      <c r="N139" s="159">
        <v>17.5</v>
      </c>
      <c r="O139" s="159">
        <v>11.16</v>
      </c>
    </row>
    <row r="140" spans="1:15" x14ac:dyDescent="0.35">
      <c r="A140" s="223"/>
      <c r="B140" s="223" t="s">
        <v>2117</v>
      </c>
      <c r="C140" s="159" t="s">
        <v>2118</v>
      </c>
      <c r="D140" s="206">
        <v>0</v>
      </c>
      <c r="E140" s="159" t="s">
        <v>1996</v>
      </c>
      <c r="F140" s="159" t="s">
        <v>1958</v>
      </c>
      <c r="G140" s="159">
        <v>5289833</v>
      </c>
      <c r="H140" s="159">
        <v>5296463</v>
      </c>
      <c r="I140" s="159">
        <v>6630</v>
      </c>
      <c r="J140" s="159">
        <v>0</v>
      </c>
      <c r="K140" s="159">
        <v>0</v>
      </c>
      <c r="L140" s="159">
        <v>0</v>
      </c>
      <c r="M140" s="159">
        <v>0</v>
      </c>
      <c r="N140" s="159">
        <v>0</v>
      </c>
      <c r="O140" s="159">
        <v>0</v>
      </c>
    </row>
    <row r="141" spans="1:15" x14ac:dyDescent="0.35">
      <c r="A141" s="223"/>
      <c r="B141" s="223"/>
      <c r="C141" s="159" t="s">
        <v>2119</v>
      </c>
      <c r="D141" s="206">
        <v>0</v>
      </c>
      <c r="E141" s="159" t="s">
        <v>1970</v>
      </c>
      <c r="F141" s="159" t="s">
        <v>1958</v>
      </c>
      <c r="G141" s="159">
        <v>8401858</v>
      </c>
      <c r="H141" s="159">
        <v>8407582</v>
      </c>
      <c r="I141" s="159">
        <v>5724</v>
      </c>
      <c r="J141" s="159">
        <v>0.43</v>
      </c>
      <c r="K141" s="159">
        <v>0.1</v>
      </c>
      <c r="L141" s="159">
        <v>0.33</v>
      </c>
      <c r="M141" s="159">
        <v>1.5</v>
      </c>
      <c r="N141" s="159">
        <v>1.4</v>
      </c>
      <c r="O141" s="159">
        <v>1.23</v>
      </c>
    </row>
    <row r="142" spans="1:15" x14ac:dyDescent="0.35">
      <c r="A142" s="223"/>
      <c r="B142" s="223" t="s">
        <v>2120</v>
      </c>
      <c r="C142" s="159" t="s">
        <v>2121</v>
      </c>
      <c r="D142" s="206" t="s">
        <v>3049</v>
      </c>
      <c r="E142" s="159" t="s">
        <v>1980</v>
      </c>
      <c r="F142" s="159" t="s">
        <v>1958</v>
      </c>
      <c r="G142" s="159">
        <v>5005829</v>
      </c>
      <c r="H142" s="159">
        <v>5010628</v>
      </c>
      <c r="I142" s="159">
        <v>4799</v>
      </c>
      <c r="J142" s="159">
        <v>2.37</v>
      </c>
      <c r="K142" s="159">
        <v>2.2599999999999998</v>
      </c>
      <c r="L142" s="159">
        <v>1.82</v>
      </c>
      <c r="M142" s="159">
        <v>1.27</v>
      </c>
      <c r="N142" s="159">
        <v>1.26</v>
      </c>
      <c r="O142" s="159">
        <v>0.35</v>
      </c>
    </row>
    <row r="143" spans="1:15" x14ac:dyDescent="0.35">
      <c r="A143" s="223"/>
      <c r="B143" s="223"/>
      <c r="C143" s="159" t="s">
        <v>2122</v>
      </c>
      <c r="D143" s="206" t="s">
        <v>3049</v>
      </c>
      <c r="E143" s="159" t="s">
        <v>1984</v>
      </c>
      <c r="F143" s="159" t="s">
        <v>1958</v>
      </c>
      <c r="G143" s="159">
        <v>6248551</v>
      </c>
      <c r="H143" s="159">
        <v>6253335</v>
      </c>
      <c r="I143" s="159">
        <v>4784</v>
      </c>
      <c r="J143" s="159">
        <v>0</v>
      </c>
      <c r="K143" s="159">
        <v>0.12</v>
      </c>
      <c r="L143" s="159">
        <v>0</v>
      </c>
      <c r="M143" s="159">
        <v>0.11</v>
      </c>
      <c r="N143" s="159">
        <v>0</v>
      </c>
      <c r="O143" s="159">
        <v>0</v>
      </c>
    </row>
    <row r="144" spans="1:15" x14ac:dyDescent="0.35">
      <c r="A144" s="223"/>
      <c r="B144" s="223"/>
      <c r="C144" s="159" t="s">
        <v>2123</v>
      </c>
      <c r="D144" s="206" t="s">
        <v>3049</v>
      </c>
      <c r="E144" s="159" t="s">
        <v>1984</v>
      </c>
      <c r="F144" s="159" t="s">
        <v>1958</v>
      </c>
      <c r="G144" s="159">
        <v>6255796</v>
      </c>
      <c r="H144" s="159">
        <v>6260580</v>
      </c>
      <c r="I144" s="159">
        <v>4784</v>
      </c>
      <c r="J144" s="159">
        <v>13.7</v>
      </c>
      <c r="K144" s="159">
        <v>9.82</v>
      </c>
      <c r="L144" s="159">
        <v>10.130000000000001</v>
      </c>
      <c r="M144" s="159">
        <v>7.73</v>
      </c>
      <c r="N144" s="159">
        <v>5.07</v>
      </c>
      <c r="O144" s="159">
        <v>7.12</v>
      </c>
    </row>
    <row r="145" spans="1:15" x14ac:dyDescent="0.35">
      <c r="A145" s="223"/>
      <c r="B145" s="223" t="s">
        <v>2124</v>
      </c>
      <c r="C145" s="159" t="s">
        <v>2125</v>
      </c>
      <c r="D145" s="206" t="s">
        <v>3049</v>
      </c>
      <c r="E145" s="159" t="s">
        <v>2078</v>
      </c>
      <c r="F145" s="159" t="s">
        <v>1952</v>
      </c>
      <c r="G145" s="159">
        <v>6778884</v>
      </c>
      <c r="H145" s="159">
        <v>6782974</v>
      </c>
      <c r="I145" s="159">
        <v>4090</v>
      </c>
      <c r="J145" s="159">
        <v>0</v>
      </c>
      <c r="K145" s="159">
        <v>0</v>
      </c>
      <c r="L145" s="159">
        <v>0</v>
      </c>
      <c r="M145" s="159">
        <v>0</v>
      </c>
      <c r="N145" s="159">
        <v>0</v>
      </c>
      <c r="O145" s="159">
        <v>0.03</v>
      </c>
    </row>
    <row r="146" spans="1:15" x14ac:dyDescent="0.35">
      <c r="A146" s="223"/>
      <c r="B146" s="223"/>
      <c r="C146" s="159" t="s">
        <v>2126</v>
      </c>
      <c r="D146" s="206" t="s">
        <v>3049</v>
      </c>
      <c r="E146" s="159" t="s">
        <v>2078</v>
      </c>
      <c r="F146" s="159" t="s">
        <v>1952</v>
      </c>
      <c r="G146" s="159">
        <v>6800060</v>
      </c>
      <c r="H146" s="159">
        <v>6804334</v>
      </c>
      <c r="I146" s="159">
        <v>4274</v>
      </c>
      <c r="J146" s="159">
        <v>7.0000000000000007E-2</v>
      </c>
      <c r="K146" s="159">
        <v>0</v>
      </c>
      <c r="L146" s="159">
        <v>0.03</v>
      </c>
      <c r="M146" s="159">
        <v>0.21</v>
      </c>
      <c r="N146" s="159">
        <v>0.19</v>
      </c>
      <c r="O146" s="159">
        <v>0.44</v>
      </c>
    </row>
    <row r="147" spans="1:15" x14ac:dyDescent="0.35">
      <c r="A147" s="223"/>
      <c r="B147" s="223"/>
      <c r="C147" s="159" t="s">
        <v>2127</v>
      </c>
      <c r="D147" s="206" t="s">
        <v>3049</v>
      </c>
      <c r="E147" s="159" t="s">
        <v>2078</v>
      </c>
      <c r="F147" s="159" t="s">
        <v>1952</v>
      </c>
      <c r="G147" s="159">
        <v>6815006</v>
      </c>
      <c r="H147" s="159">
        <v>6819154</v>
      </c>
      <c r="I147" s="159">
        <v>4148</v>
      </c>
      <c r="J147" s="159">
        <v>0</v>
      </c>
      <c r="K147" s="159">
        <v>0</v>
      </c>
      <c r="L147" s="159">
        <v>0</v>
      </c>
      <c r="M147" s="159">
        <v>0</v>
      </c>
      <c r="N147" s="159">
        <v>0</v>
      </c>
      <c r="O147" s="159">
        <v>0</v>
      </c>
    </row>
    <row r="148" spans="1:15" x14ac:dyDescent="0.35">
      <c r="A148" s="223"/>
      <c r="B148" s="223"/>
      <c r="C148" s="159" t="s">
        <v>2128</v>
      </c>
      <c r="D148" s="206" t="s">
        <v>3049</v>
      </c>
      <c r="E148" s="159" t="s">
        <v>1965</v>
      </c>
      <c r="F148" s="159" t="s">
        <v>1958</v>
      </c>
      <c r="G148" s="159">
        <v>9577872</v>
      </c>
      <c r="H148" s="159">
        <v>9581978</v>
      </c>
      <c r="I148" s="159">
        <v>4106</v>
      </c>
      <c r="J148" s="159">
        <v>19.54</v>
      </c>
      <c r="K148" s="159">
        <v>32.99</v>
      </c>
      <c r="L148" s="159">
        <v>7.62</v>
      </c>
      <c r="M148" s="159">
        <v>0.54</v>
      </c>
      <c r="N148" s="159">
        <v>0.35</v>
      </c>
      <c r="O148" s="159">
        <v>0.92</v>
      </c>
    </row>
    <row r="149" spans="1:15" x14ac:dyDescent="0.35">
      <c r="A149" s="223"/>
      <c r="B149" s="223"/>
      <c r="C149" s="159" t="s">
        <v>2129</v>
      </c>
      <c r="D149" s="206" t="s">
        <v>3049</v>
      </c>
      <c r="E149" s="159" t="s">
        <v>1965</v>
      </c>
      <c r="F149" s="159" t="s">
        <v>1958</v>
      </c>
      <c r="G149" s="159">
        <v>9693305</v>
      </c>
      <c r="H149" s="159">
        <v>9698532</v>
      </c>
      <c r="I149" s="159">
        <v>5227</v>
      </c>
      <c r="J149" s="159">
        <v>6.27</v>
      </c>
      <c r="K149" s="159">
        <v>6.83</v>
      </c>
      <c r="L149" s="159">
        <v>1.6</v>
      </c>
      <c r="M149" s="159">
        <v>5.07</v>
      </c>
      <c r="N149" s="159">
        <v>2.71</v>
      </c>
      <c r="O149" s="159">
        <v>3.63</v>
      </c>
    </row>
    <row r="150" spans="1:15" x14ac:dyDescent="0.35">
      <c r="A150" s="223"/>
      <c r="B150" s="223"/>
      <c r="C150" s="159" t="s">
        <v>2130</v>
      </c>
      <c r="D150" s="206" t="s">
        <v>3049</v>
      </c>
      <c r="E150" s="159" t="s">
        <v>1965</v>
      </c>
      <c r="F150" s="159" t="s">
        <v>1958</v>
      </c>
      <c r="G150" s="159">
        <v>9598636</v>
      </c>
      <c r="H150" s="159">
        <v>9604532</v>
      </c>
      <c r="I150" s="159">
        <v>5896</v>
      </c>
      <c r="J150" s="159">
        <v>38.020000000000003</v>
      </c>
      <c r="K150" s="159">
        <v>38.4</v>
      </c>
      <c r="L150" s="159">
        <v>14.97</v>
      </c>
      <c r="M150" s="159">
        <v>2.79</v>
      </c>
      <c r="N150" s="159">
        <v>1.85</v>
      </c>
      <c r="O150" s="159">
        <v>2.2000000000000002</v>
      </c>
    </row>
    <row r="151" spans="1:15" x14ac:dyDescent="0.35">
      <c r="A151" s="223"/>
      <c r="B151" s="223"/>
      <c r="C151" s="159" t="s">
        <v>2131</v>
      </c>
      <c r="D151" s="206" t="s">
        <v>3047</v>
      </c>
      <c r="E151" s="159" t="s">
        <v>1965</v>
      </c>
      <c r="F151" s="159" t="s">
        <v>1958</v>
      </c>
      <c r="G151" s="159">
        <v>9727029</v>
      </c>
      <c r="H151" s="159">
        <v>9731800</v>
      </c>
      <c r="I151" s="159">
        <v>4771</v>
      </c>
      <c r="J151" s="159">
        <v>48.81</v>
      </c>
      <c r="K151" s="159">
        <v>41.77</v>
      </c>
      <c r="L151" s="159">
        <v>0.89</v>
      </c>
      <c r="M151" s="159">
        <v>54.91</v>
      </c>
      <c r="N151" s="159">
        <v>32.06</v>
      </c>
      <c r="O151" s="159">
        <v>39.42</v>
      </c>
    </row>
    <row r="152" spans="1:15" x14ac:dyDescent="0.35">
      <c r="A152" s="223"/>
      <c r="B152" s="223" t="s">
        <v>2132</v>
      </c>
      <c r="C152" s="159" t="s">
        <v>2133</v>
      </c>
      <c r="D152" s="206" t="s">
        <v>3045</v>
      </c>
      <c r="E152" s="159" t="s">
        <v>1954</v>
      </c>
      <c r="F152" s="159" t="s">
        <v>1952</v>
      </c>
      <c r="G152" s="159">
        <v>19913020</v>
      </c>
      <c r="H152" s="159">
        <v>19916453</v>
      </c>
      <c r="I152" s="159">
        <v>3433</v>
      </c>
      <c r="J152" s="159">
        <v>0</v>
      </c>
      <c r="K152" s="159">
        <v>0</v>
      </c>
      <c r="L152" s="159">
        <v>0</v>
      </c>
      <c r="M152" s="159">
        <v>0</v>
      </c>
      <c r="N152" s="159">
        <v>0</v>
      </c>
      <c r="O152" s="159">
        <v>0</v>
      </c>
    </row>
    <row r="153" spans="1:15" x14ac:dyDescent="0.35">
      <c r="A153" s="223"/>
      <c r="B153" s="223"/>
      <c r="C153" s="159" t="s">
        <v>2134</v>
      </c>
      <c r="D153" s="206" t="s">
        <v>3045</v>
      </c>
      <c r="E153" s="159" t="s">
        <v>1954</v>
      </c>
      <c r="F153" s="159" t="s">
        <v>1952</v>
      </c>
      <c r="G153" s="159">
        <v>19907400</v>
      </c>
      <c r="H153" s="159">
        <v>19910263</v>
      </c>
      <c r="I153" s="159">
        <v>2863</v>
      </c>
      <c r="J153" s="159">
        <v>0</v>
      </c>
      <c r="K153" s="159">
        <v>0</v>
      </c>
      <c r="L153" s="159">
        <v>0</v>
      </c>
      <c r="M153" s="159">
        <v>0</v>
      </c>
      <c r="N153" s="159">
        <v>0</v>
      </c>
      <c r="O153" s="159">
        <v>0</v>
      </c>
    </row>
    <row r="154" spans="1:15" x14ac:dyDescent="0.35">
      <c r="A154" s="223"/>
      <c r="B154" s="223"/>
      <c r="C154" s="159" t="s">
        <v>2135</v>
      </c>
      <c r="D154" s="206" t="s">
        <v>3049</v>
      </c>
      <c r="E154" s="159" t="s">
        <v>2078</v>
      </c>
      <c r="F154" s="159" t="s">
        <v>1958</v>
      </c>
      <c r="G154" s="159">
        <v>5588925</v>
      </c>
      <c r="H154" s="159">
        <v>5591666</v>
      </c>
      <c r="I154" s="159">
        <v>2741</v>
      </c>
      <c r="J154" s="159">
        <v>0</v>
      </c>
      <c r="K154" s="159">
        <v>0.1</v>
      </c>
      <c r="L154" s="159">
        <v>0</v>
      </c>
      <c r="M154" s="159">
        <v>12.61</v>
      </c>
      <c r="N154" s="159">
        <v>12.73</v>
      </c>
      <c r="O154" s="159">
        <v>23.9</v>
      </c>
    </row>
    <row r="155" spans="1:15" x14ac:dyDescent="0.35">
      <c r="A155" s="223"/>
      <c r="B155" s="223"/>
      <c r="C155" s="159" t="s">
        <v>2136</v>
      </c>
      <c r="D155" s="206" t="s">
        <v>3045</v>
      </c>
      <c r="E155" s="159" t="s">
        <v>2078</v>
      </c>
      <c r="F155" s="159" t="s">
        <v>1958</v>
      </c>
      <c r="G155" s="159">
        <v>5608286</v>
      </c>
      <c r="H155" s="159">
        <v>5610404</v>
      </c>
      <c r="I155" s="159">
        <v>2118</v>
      </c>
      <c r="J155" s="159">
        <v>0</v>
      </c>
      <c r="K155" s="159">
        <v>0</v>
      </c>
      <c r="L155" s="159">
        <v>0</v>
      </c>
      <c r="M155" s="159">
        <v>5.76</v>
      </c>
      <c r="N155" s="159">
        <v>5.43</v>
      </c>
      <c r="O155" s="159">
        <v>12.38</v>
      </c>
    </row>
    <row r="156" spans="1:15" x14ac:dyDescent="0.35">
      <c r="A156" s="223" t="s">
        <v>2137</v>
      </c>
      <c r="B156" s="223" t="s">
        <v>2138</v>
      </c>
      <c r="C156" s="159" t="s">
        <v>2139</v>
      </c>
      <c r="D156" s="206" t="s">
        <v>3045</v>
      </c>
      <c r="E156" s="159" t="s">
        <v>2037</v>
      </c>
      <c r="F156" s="159" t="s">
        <v>1952</v>
      </c>
      <c r="G156" s="159">
        <v>39269784</v>
      </c>
      <c r="H156" s="159">
        <v>39272102</v>
      </c>
      <c r="I156" s="159">
        <v>2318</v>
      </c>
      <c r="J156" s="159">
        <v>746.55</v>
      </c>
      <c r="K156" s="159">
        <v>769.26</v>
      </c>
      <c r="L156" s="159">
        <v>775.9</v>
      </c>
      <c r="M156" s="159">
        <v>1108.2</v>
      </c>
      <c r="N156" s="159">
        <v>1074.3</v>
      </c>
      <c r="O156" s="159">
        <v>686.09</v>
      </c>
    </row>
    <row r="157" spans="1:15" x14ac:dyDescent="0.35">
      <c r="A157" s="223"/>
      <c r="B157" s="223"/>
      <c r="C157" s="159" t="s">
        <v>2140</v>
      </c>
      <c r="D157" s="206" t="s">
        <v>3045</v>
      </c>
      <c r="E157" s="159" t="s">
        <v>1956</v>
      </c>
      <c r="F157" s="159" t="s">
        <v>1952</v>
      </c>
      <c r="G157" s="159">
        <v>806739</v>
      </c>
      <c r="H157" s="159">
        <v>810867</v>
      </c>
      <c r="I157" s="159">
        <v>4128</v>
      </c>
      <c r="J157" s="159">
        <v>114.19</v>
      </c>
      <c r="K157" s="159">
        <v>124.93</v>
      </c>
      <c r="L157" s="159">
        <v>107.46</v>
      </c>
      <c r="M157" s="159">
        <v>14.82</v>
      </c>
      <c r="N157" s="159">
        <v>12.86</v>
      </c>
      <c r="O157" s="159">
        <v>9.5299999999999994</v>
      </c>
    </row>
    <row r="158" spans="1:15" x14ac:dyDescent="0.35">
      <c r="A158" s="223"/>
      <c r="B158" s="223"/>
      <c r="C158" s="159" t="s">
        <v>2141</v>
      </c>
      <c r="D158" s="206" t="s">
        <v>3045</v>
      </c>
      <c r="E158" s="159" t="s">
        <v>2035</v>
      </c>
      <c r="F158" s="159" t="s">
        <v>1952</v>
      </c>
      <c r="G158" s="159">
        <v>1835417</v>
      </c>
      <c r="H158" s="159">
        <v>1838898</v>
      </c>
      <c r="I158" s="159">
        <v>3481</v>
      </c>
      <c r="J158" s="159">
        <v>117.84</v>
      </c>
      <c r="K158" s="159">
        <v>144.44</v>
      </c>
      <c r="L158" s="159">
        <v>134.55000000000001</v>
      </c>
      <c r="M158" s="159">
        <v>0.97</v>
      </c>
      <c r="N158" s="159">
        <v>0.9</v>
      </c>
      <c r="O158" s="159">
        <v>0.87</v>
      </c>
    </row>
    <row r="159" spans="1:15" x14ac:dyDescent="0.35">
      <c r="A159" s="223"/>
      <c r="B159" s="223"/>
      <c r="C159" s="159" t="s">
        <v>2142</v>
      </c>
      <c r="D159" s="206" t="s">
        <v>3045</v>
      </c>
      <c r="E159" s="159" t="s">
        <v>2035</v>
      </c>
      <c r="F159" s="159" t="s">
        <v>1958</v>
      </c>
      <c r="G159" s="159">
        <v>8408039</v>
      </c>
      <c r="H159" s="159">
        <v>8410401</v>
      </c>
      <c r="I159" s="159">
        <v>2362</v>
      </c>
      <c r="J159" s="159">
        <v>102.69</v>
      </c>
      <c r="K159" s="159">
        <v>99.17</v>
      </c>
      <c r="L159" s="159">
        <v>134.88999999999999</v>
      </c>
      <c r="M159" s="159">
        <v>729.08</v>
      </c>
      <c r="N159" s="159">
        <v>698.8</v>
      </c>
      <c r="O159" s="159">
        <v>824.46</v>
      </c>
    </row>
    <row r="160" spans="1:15" x14ac:dyDescent="0.35">
      <c r="A160" s="223"/>
      <c r="B160" s="223"/>
      <c r="C160" s="159" t="s">
        <v>2143</v>
      </c>
      <c r="D160" s="206" t="s">
        <v>3047</v>
      </c>
      <c r="E160" s="159" t="s">
        <v>2035</v>
      </c>
      <c r="F160" s="159" t="s">
        <v>1958</v>
      </c>
      <c r="G160" s="159">
        <v>8420284</v>
      </c>
      <c r="H160" s="159">
        <v>8422641</v>
      </c>
      <c r="I160" s="159">
        <v>2357</v>
      </c>
      <c r="J160" s="159">
        <v>51.18</v>
      </c>
      <c r="K160" s="159">
        <v>61.68</v>
      </c>
      <c r="L160" s="159">
        <v>56.05</v>
      </c>
      <c r="M160" s="159">
        <v>39.18</v>
      </c>
      <c r="N160" s="159">
        <v>36.1</v>
      </c>
      <c r="O160" s="159">
        <v>42.92</v>
      </c>
    </row>
    <row r="161" spans="1:15" x14ac:dyDescent="0.35">
      <c r="A161" s="223"/>
      <c r="B161" s="223"/>
      <c r="C161" s="159" t="s">
        <v>2144</v>
      </c>
      <c r="D161" s="206" t="s">
        <v>3047</v>
      </c>
      <c r="E161" s="159" t="s">
        <v>2035</v>
      </c>
      <c r="F161" s="159" t="s">
        <v>1958</v>
      </c>
      <c r="G161" s="159">
        <v>8430602</v>
      </c>
      <c r="H161" s="159">
        <v>8432959</v>
      </c>
      <c r="I161" s="159">
        <v>2357</v>
      </c>
      <c r="J161" s="159">
        <v>62.94</v>
      </c>
      <c r="K161" s="159">
        <v>65.319999999999993</v>
      </c>
      <c r="L161" s="159">
        <v>70.25</v>
      </c>
      <c r="M161" s="159">
        <v>132.04</v>
      </c>
      <c r="N161" s="159">
        <v>120.37</v>
      </c>
      <c r="O161" s="159">
        <v>149.01</v>
      </c>
    </row>
    <row r="162" spans="1:15" x14ac:dyDescent="0.35">
      <c r="A162" s="223"/>
      <c r="B162" s="223"/>
      <c r="C162" s="159" t="s">
        <v>2145</v>
      </c>
      <c r="D162" s="206" t="s">
        <v>3046</v>
      </c>
      <c r="E162" s="159" t="s">
        <v>1974</v>
      </c>
      <c r="F162" s="159" t="s">
        <v>1952</v>
      </c>
      <c r="G162" s="159">
        <v>35301463</v>
      </c>
      <c r="H162" s="159">
        <v>35304614</v>
      </c>
      <c r="I162" s="159">
        <v>3151</v>
      </c>
      <c r="J162" s="159">
        <v>0.08</v>
      </c>
      <c r="K162" s="159">
        <v>0</v>
      </c>
      <c r="L162" s="159">
        <v>0.04</v>
      </c>
      <c r="M162" s="159">
        <v>4.01</v>
      </c>
      <c r="N162" s="159">
        <v>3.26</v>
      </c>
      <c r="O162" s="159">
        <v>2.06</v>
      </c>
    </row>
    <row r="163" spans="1:15" x14ac:dyDescent="0.35">
      <c r="A163" s="223"/>
      <c r="B163" s="223"/>
      <c r="C163" s="159" t="s">
        <v>2146</v>
      </c>
      <c r="D163" s="206" t="s">
        <v>3045</v>
      </c>
      <c r="E163" s="159" t="s">
        <v>2028</v>
      </c>
      <c r="F163" s="159" t="s">
        <v>1958</v>
      </c>
      <c r="G163" s="159">
        <v>59201649</v>
      </c>
      <c r="H163" s="159">
        <v>59204459</v>
      </c>
      <c r="I163" s="159">
        <v>2810</v>
      </c>
      <c r="J163" s="159">
        <v>123.49</v>
      </c>
      <c r="K163" s="159">
        <v>316.64</v>
      </c>
      <c r="L163" s="159">
        <v>32.729999999999997</v>
      </c>
      <c r="M163" s="159">
        <v>148.41999999999999</v>
      </c>
      <c r="N163" s="159">
        <v>135.94999999999999</v>
      </c>
      <c r="O163" s="159">
        <v>160.79</v>
      </c>
    </row>
    <row r="164" spans="1:15" x14ac:dyDescent="0.35">
      <c r="A164" s="223"/>
      <c r="B164" s="223"/>
      <c r="C164" s="159" t="s">
        <v>2147</v>
      </c>
      <c r="D164" s="206" t="s">
        <v>3045</v>
      </c>
      <c r="E164" s="159" t="s">
        <v>1970</v>
      </c>
      <c r="F164" s="159" t="s">
        <v>1958</v>
      </c>
      <c r="G164" s="159">
        <v>49183053</v>
      </c>
      <c r="H164" s="159">
        <v>49183510</v>
      </c>
      <c r="I164" s="159">
        <v>457</v>
      </c>
      <c r="J164" s="159">
        <v>5.75</v>
      </c>
      <c r="K164" s="159">
        <v>0</v>
      </c>
      <c r="L164" s="159">
        <v>0</v>
      </c>
      <c r="M164" s="159">
        <v>0</v>
      </c>
      <c r="N164" s="159">
        <v>0</v>
      </c>
      <c r="O164" s="159">
        <v>0</v>
      </c>
    </row>
    <row r="165" spans="1:15" x14ac:dyDescent="0.35">
      <c r="A165" s="223"/>
      <c r="B165" s="223"/>
      <c r="C165" s="159" t="s">
        <v>2148</v>
      </c>
      <c r="D165" s="206" t="s">
        <v>3045</v>
      </c>
      <c r="E165" s="159" t="s">
        <v>2028</v>
      </c>
      <c r="F165" s="159" t="s">
        <v>1952</v>
      </c>
      <c r="G165" s="159">
        <v>52914191</v>
      </c>
      <c r="H165" s="159">
        <v>52918591</v>
      </c>
      <c r="I165" s="159">
        <v>4400</v>
      </c>
      <c r="J165" s="159">
        <v>50.04</v>
      </c>
      <c r="K165" s="159">
        <v>53.61</v>
      </c>
      <c r="L165" s="159">
        <v>28.71</v>
      </c>
      <c r="M165" s="159">
        <v>117.18</v>
      </c>
      <c r="N165" s="159">
        <v>113.57</v>
      </c>
      <c r="O165" s="159">
        <v>127.09</v>
      </c>
    </row>
    <row r="166" spans="1:15" x14ac:dyDescent="0.35">
      <c r="A166" s="223"/>
      <c r="B166" s="223"/>
      <c r="C166" s="159" t="s">
        <v>2149</v>
      </c>
      <c r="D166" s="206" t="s">
        <v>3045</v>
      </c>
      <c r="E166" s="159" t="s">
        <v>1962</v>
      </c>
      <c r="F166" s="159" t="s">
        <v>1952</v>
      </c>
      <c r="G166" s="159">
        <v>49094494</v>
      </c>
      <c r="H166" s="159">
        <v>49099737</v>
      </c>
      <c r="I166" s="159">
        <v>5243</v>
      </c>
      <c r="J166" s="159">
        <v>37.159999999999997</v>
      </c>
      <c r="K166" s="159">
        <v>18.600000000000001</v>
      </c>
      <c r="L166" s="159">
        <v>18.100000000000001</v>
      </c>
      <c r="M166" s="159">
        <v>4.2699999999999996</v>
      </c>
      <c r="N166" s="159">
        <v>4.6100000000000003</v>
      </c>
      <c r="O166" s="159">
        <v>5.14</v>
      </c>
    </row>
    <row r="167" spans="1:15" x14ac:dyDescent="0.35">
      <c r="A167" s="223"/>
      <c r="B167" s="223"/>
      <c r="C167" s="159" t="s">
        <v>2150</v>
      </c>
      <c r="D167" s="206" t="s">
        <v>3045</v>
      </c>
      <c r="E167" s="159" t="s">
        <v>1998</v>
      </c>
      <c r="F167" s="159" t="s">
        <v>1952</v>
      </c>
      <c r="G167" s="159">
        <v>11454961</v>
      </c>
      <c r="H167" s="159">
        <v>11457302</v>
      </c>
      <c r="I167" s="159">
        <v>2341</v>
      </c>
      <c r="J167" s="159">
        <v>26.71</v>
      </c>
      <c r="K167" s="159">
        <v>28.29</v>
      </c>
      <c r="L167" s="159">
        <v>9.43</v>
      </c>
      <c r="M167" s="159">
        <v>4.53</v>
      </c>
      <c r="N167" s="159">
        <v>5.55</v>
      </c>
      <c r="O167" s="159">
        <v>4.1399999999999997</v>
      </c>
    </row>
    <row r="168" spans="1:15" x14ac:dyDescent="0.35">
      <c r="A168" s="223"/>
      <c r="B168" s="223" t="s">
        <v>2151</v>
      </c>
      <c r="C168" s="159" t="s">
        <v>2152</v>
      </c>
      <c r="D168" s="206" t="s">
        <v>3045</v>
      </c>
      <c r="E168" s="159" t="s">
        <v>2051</v>
      </c>
      <c r="F168" s="159" t="s">
        <v>1958</v>
      </c>
      <c r="G168" s="159">
        <v>25201701</v>
      </c>
      <c r="H168" s="159">
        <v>25203404</v>
      </c>
      <c r="I168" s="159">
        <v>1703</v>
      </c>
      <c r="J168" s="159">
        <v>0.81</v>
      </c>
      <c r="K168" s="159">
        <v>4.59</v>
      </c>
      <c r="L168" s="159">
        <v>3.08</v>
      </c>
      <c r="M168" s="159">
        <v>0</v>
      </c>
      <c r="N168" s="159">
        <v>0</v>
      </c>
      <c r="O168" s="159">
        <v>0</v>
      </c>
    </row>
    <row r="169" spans="1:15" x14ac:dyDescent="0.35">
      <c r="A169" s="223"/>
      <c r="B169" s="223"/>
      <c r="C169" s="159" t="s">
        <v>2153</v>
      </c>
      <c r="D169" s="206" t="s">
        <v>3045</v>
      </c>
      <c r="E169" s="159" t="s">
        <v>2051</v>
      </c>
      <c r="F169" s="159" t="s">
        <v>1958</v>
      </c>
      <c r="G169" s="159">
        <v>25195504</v>
      </c>
      <c r="H169" s="159">
        <v>25196154</v>
      </c>
      <c r="I169" s="159">
        <v>650</v>
      </c>
      <c r="J169" s="159">
        <v>0</v>
      </c>
      <c r="K169" s="159">
        <v>0</v>
      </c>
      <c r="L169" s="159">
        <v>0</v>
      </c>
      <c r="M169" s="159">
        <v>0</v>
      </c>
      <c r="N169" s="159">
        <v>0</v>
      </c>
      <c r="O169" s="159">
        <v>0</v>
      </c>
    </row>
    <row r="170" spans="1:15" x14ac:dyDescent="0.35">
      <c r="A170" s="223"/>
      <c r="B170" s="223"/>
      <c r="C170" s="159" t="s">
        <v>2154</v>
      </c>
      <c r="D170" s="206" t="s">
        <v>3045</v>
      </c>
      <c r="E170" s="159" t="s">
        <v>1956</v>
      </c>
      <c r="F170" s="159" t="s">
        <v>1952</v>
      </c>
      <c r="G170" s="159">
        <v>115919</v>
      </c>
      <c r="H170" s="159">
        <v>118807</v>
      </c>
      <c r="I170" s="159">
        <v>2888</v>
      </c>
      <c r="J170" s="159">
        <v>804.66</v>
      </c>
      <c r="K170" s="159">
        <v>893.18</v>
      </c>
      <c r="L170" s="159">
        <v>892.92</v>
      </c>
      <c r="M170" s="159">
        <v>1231.73</v>
      </c>
      <c r="N170" s="159">
        <v>1205.82</v>
      </c>
      <c r="O170" s="159">
        <v>866.87</v>
      </c>
    </row>
    <row r="171" spans="1:15" x14ac:dyDescent="0.35">
      <c r="A171" s="223"/>
      <c r="B171" s="223"/>
      <c r="C171" s="159" t="s">
        <v>2155</v>
      </c>
      <c r="D171" s="206" t="s">
        <v>3045</v>
      </c>
      <c r="E171" s="159" t="s">
        <v>1960</v>
      </c>
      <c r="F171" s="159" t="s">
        <v>1952</v>
      </c>
      <c r="G171" s="159">
        <v>142292</v>
      </c>
      <c r="H171" s="159">
        <v>145275</v>
      </c>
      <c r="I171" s="159">
        <v>2983</v>
      </c>
      <c r="J171" s="159">
        <v>1407.96</v>
      </c>
      <c r="K171" s="159">
        <v>1554.26</v>
      </c>
      <c r="L171" s="159">
        <v>1450.81</v>
      </c>
      <c r="M171" s="159">
        <v>1370.15</v>
      </c>
      <c r="N171" s="159">
        <v>1349.27</v>
      </c>
      <c r="O171" s="159">
        <v>988.73</v>
      </c>
    </row>
    <row r="172" spans="1:15" x14ac:dyDescent="0.35">
      <c r="A172" s="223"/>
      <c r="B172" s="223"/>
      <c r="C172" s="159" t="s">
        <v>2156</v>
      </c>
      <c r="D172" s="206" t="s">
        <v>3045</v>
      </c>
      <c r="E172" s="159" t="s">
        <v>2051</v>
      </c>
      <c r="F172" s="159" t="s">
        <v>1952</v>
      </c>
      <c r="G172" s="159">
        <v>30162332</v>
      </c>
      <c r="H172" s="159">
        <v>30163971</v>
      </c>
      <c r="I172" s="159">
        <v>1639</v>
      </c>
      <c r="J172" s="159">
        <v>0</v>
      </c>
      <c r="K172" s="159">
        <v>0</v>
      </c>
      <c r="L172" s="159">
        <v>0</v>
      </c>
      <c r="M172" s="159">
        <v>0</v>
      </c>
      <c r="N172" s="159">
        <v>0</v>
      </c>
      <c r="O172" s="159">
        <v>0</v>
      </c>
    </row>
    <row r="173" spans="1:15" x14ac:dyDescent="0.35">
      <c r="A173" s="223"/>
      <c r="B173" s="223"/>
      <c r="C173" s="159" t="s">
        <v>2157</v>
      </c>
      <c r="D173" s="206" t="s">
        <v>3045</v>
      </c>
      <c r="E173" s="159" t="s">
        <v>2051</v>
      </c>
      <c r="F173" s="159" t="s">
        <v>1952</v>
      </c>
      <c r="G173" s="159">
        <v>30169495</v>
      </c>
      <c r="H173" s="159">
        <v>30170145</v>
      </c>
      <c r="I173" s="159">
        <v>650</v>
      </c>
      <c r="J173" s="159">
        <v>0</v>
      </c>
      <c r="K173" s="159">
        <v>0</v>
      </c>
      <c r="L173" s="159">
        <v>0</v>
      </c>
      <c r="M173" s="159">
        <v>0</v>
      </c>
      <c r="N173" s="159">
        <v>0</v>
      </c>
      <c r="O173" s="159">
        <v>0</v>
      </c>
    </row>
    <row r="174" spans="1:15" x14ac:dyDescent="0.35">
      <c r="A174" s="223"/>
      <c r="B174" s="223"/>
      <c r="C174" s="159" t="s">
        <v>2158</v>
      </c>
      <c r="D174" s="206" t="s">
        <v>3045</v>
      </c>
      <c r="E174" s="159" t="s">
        <v>1962</v>
      </c>
      <c r="F174" s="159" t="s">
        <v>1952</v>
      </c>
      <c r="G174" s="159">
        <v>48339414</v>
      </c>
      <c r="H174" s="159">
        <v>48342394</v>
      </c>
      <c r="I174" s="159">
        <v>2980</v>
      </c>
      <c r="J174" s="159">
        <v>285.44</v>
      </c>
      <c r="K174" s="159">
        <v>344.95</v>
      </c>
      <c r="L174" s="159">
        <v>175.8</v>
      </c>
      <c r="M174" s="159">
        <v>628.79</v>
      </c>
      <c r="N174" s="159">
        <v>603.80999999999995</v>
      </c>
      <c r="O174" s="159">
        <v>706.85</v>
      </c>
    </row>
    <row r="175" spans="1:15" x14ac:dyDescent="0.35">
      <c r="A175" s="223"/>
      <c r="B175" s="223"/>
      <c r="C175" s="159" t="s">
        <v>2159</v>
      </c>
      <c r="D175" s="206" t="s">
        <v>3045</v>
      </c>
      <c r="E175" s="159" t="s">
        <v>1970</v>
      </c>
      <c r="F175" s="159" t="s">
        <v>1952</v>
      </c>
      <c r="G175" s="159">
        <v>50407446</v>
      </c>
      <c r="H175" s="159">
        <v>50407859</v>
      </c>
      <c r="I175" s="159">
        <v>413</v>
      </c>
      <c r="J175" s="159">
        <v>214.82</v>
      </c>
      <c r="K175" s="159">
        <v>272.83</v>
      </c>
      <c r="L175" s="159">
        <v>41.98</v>
      </c>
      <c r="M175" s="159">
        <v>121.99</v>
      </c>
      <c r="N175" s="159">
        <v>126.48</v>
      </c>
      <c r="O175" s="159">
        <v>125.63</v>
      </c>
    </row>
    <row r="176" spans="1:15" x14ac:dyDescent="0.35">
      <c r="A176" s="223"/>
      <c r="B176" s="223"/>
      <c r="C176" s="159" t="s">
        <v>2160</v>
      </c>
      <c r="D176" s="206" t="s">
        <v>3046</v>
      </c>
      <c r="E176" s="159" t="s">
        <v>1970</v>
      </c>
      <c r="F176" s="159" t="s">
        <v>1952</v>
      </c>
      <c r="G176" s="159">
        <v>50409746</v>
      </c>
      <c r="H176" s="159">
        <v>50410771</v>
      </c>
      <c r="I176" s="159">
        <v>1025</v>
      </c>
      <c r="J176" s="159">
        <v>152.28</v>
      </c>
      <c r="K176" s="159">
        <v>157.19999999999999</v>
      </c>
      <c r="L176" s="159">
        <v>29.01</v>
      </c>
      <c r="M176" s="159">
        <v>67.28</v>
      </c>
      <c r="N176" s="159">
        <v>81.349999999999994</v>
      </c>
      <c r="O176" s="159">
        <v>77.48</v>
      </c>
    </row>
    <row r="177" spans="1:15" x14ac:dyDescent="0.35">
      <c r="A177" s="223"/>
      <c r="B177" s="223" t="s">
        <v>2161</v>
      </c>
      <c r="C177" s="159" t="s">
        <v>2162</v>
      </c>
      <c r="D177" s="206" t="s">
        <v>3045</v>
      </c>
      <c r="E177" s="159" t="s">
        <v>1954</v>
      </c>
      <c r="F177" s="159" t="s">
        <v>1952</v>
      </c>
      <c r="G177" s="159">
        <v>16136223</v>
      </c>
      <c r="H177" s="159">
        <v>16140177</v>
      </c>
      <c r="I177" s="159">
        <v>3954</v>
      </c>
      <c r="J177" s="159">
        <v>381.96</v>
      </c>
      <c r="K177" s="159">
        <v>405.22</v>
      </c>
      <c r="L177" s="159">
        <v>460.73</v>
      </c>
      <c r="M177" s="159">
        <v>1327.77</v>
      </c>
      <c r="N177" s="159">
        <v>1281.46</v>
      </c>
      <c r="O177" s="159">
        <v>1130.95</v>
      </c>
    </row>
    <row r="178" spans="1:15" x14ac:dyDescent="0.35">
      <c r="A178" s="223"/>
      <c r="B178" s="223"/>
      <c r="C178" s="159" t="s">
        <v>2163</v>
      </c>
      <c r="D178" s="206" t="s">
        <v>3045</v>
      </c>
      <c r="E178" s="159" t="s">
        <v>1980</v>
      </c>
      <c r="F178" s="159" t="s">
        <v>1952</v>
      </c>
      <c r="G178" s="159">
        <v>3790680</v>
      </c>
      <c r="H178" s="159">
        <v>3793366</v>
      </c>
      <c r="I178" s="159">
        <v>2686</v>
      </c>
      <c r="J178" s="159">
        <v>0</v>
      </c>
      <c r="K178" s="159">
        <v>0.05</v>
      </c>
      <c r="L178" s="159">
        <v>0.05</v>
      </c>
      <c r="M178" s="159">
        <v>0.16</v>
      </c>
      <c r="N178" s="159">
        <v>0.42</v>
      </c>
      <c r="O178" s="159">
        <v>0.34</v>
      </c>
    </row>
    <row r="179" spans="1:15" x14ac:dyDescent="0.35">
      <c r="A179" s="223"/>
      <c r="B179" s="223"/>
      <c r="C179" s="159" t="s">
        <v>2164</v>
      </c>
      <c r="D179" s="206" t="s">
        <v>3045</v>
      </c>
      <c r="E179" s="159" t="s">
        <v>1996</v>
      </c>
      <c r="F179" s="159" t="s">
        <v>1952</v>
      </c>
      <c r="G179" s="159">
        <v>54244012</v>
      </c>
      <c r="H179" s="159">
        <v>54246367</v>
      </c>
      <c r="I179" s="159">
        <v>2355</v>
      </c>
      <c r="J179" s="159">
        <v>7.66</v>
      </c>
      <c r="K179" s="159">
        <v>8.4</v>
      </c>
      <c r="L179" s="159">
        <v>7.11</v>
      </c>
      <c r="M179" s="159">
        <v>5.91</v>
      </c>
      <c r="N179" s="159">
        <v>3.79</v>
      </c>
      <c r="O179" s="159">
        <v>4.3</v>
      </c>
    </row>
    <row r="180" spans="1:15" x14ac:dyDescent="0.35">
      <c r="A180" s="223"/>
      <c r="B180" s="223"/>
      <c r="C180" s="159" t="s">
        <v>2165</v>
      </c>
      <c r="D180" s="206" t="s">
        <v>3045</v>
      </c>
      <c r="E180" s="159" t="s">
        <v>1980</v>
      </c>
      <c r="F180" s="159" t="s">
        <v>1958</v>
      </c>
      <c r="G180" s="159">
        <v>1199732</v>
      </c>
      <c r="H180" s="159">
        <v>1202070</v>
      </c>
      <c r="I180" s="159">
        <v>2338</v>
      </c>
      <c r="J180" s="159">
        <v>93.62</v>
      </c>
      <c r="K180" s="159">
        <v>89.61</v>
      </c>
      <c r="L180" s="159">
        <v>94.61</v>
      </c>
      <c r="M180" s="159">
        <v>226.89</v>
      </c>
      <c r="N180" s="159">
        <v>225.81</v>
      </c>
      <c r="O180" s="159">
        <v>268.85000000000002</v>
      </c>
    </row>
    <row r="181" spans="1:15" x14ac:dyDescent="0.35">
      <c r="A181" s="223"/>
      <c r="B181" s="223"/>
      <c r="C181" s="159" t="s">
        <v>2166</v>
      </c>
      <c r="D181" s="206" t="s">
        <v>3046</v>
      </c>
      <c r="E181" s="159" t="s">
        <v>1996</v>
      </c>
      <c r="F181" s="159" t="s">
        <v>1958</v>
      </c>
      <c r="G181" s="159">
        <v>54030027</v>
      </c>
      <c r="H181" s="159">
        <v>54037453</v>
      </c>
      <c r="I181" s="159">
        <v>7426</v>
      </c>
      <c r="J181" s="159">
        <v>0</v>
      </c>
      <c r="K181" s="159">
        <v>0</v>
      </c>
      <c r="L181" s="159">
        <v>0</v>
      </c>
      <c r="M181" s="159">
        <v>0</v>
      </c>
      <c r="N181" s="159">
        <v>0</v>
      </c>
      <c r="O181" s="159">
        <v>0</v>
      </c>
    </row>
    <row r="182" spans="1:15" x14ac:dyDescent="0.35">
      <c r="A182" s="223"/>
      <c r="B182" s="223"/>
      <c r="C182" s="159" t="s">
        <v>2167</v>
      </c>
      <c r="D182" s="206" t="s">
        <v>3046</v>
      </c>
      <c r="E182" s="159" t="s">
        <v>1974</v>
      </c>
      <c r="F182" s="159" t="s">
        <v>1952</v>
      </c>
      <c r="G182" s="159">
        <v>6342557</v>
      </c>
      <c r="H182" s="159">
        <v>6345232</v>
      </c>
      <c r="I182" s="159">
        <v>2675</v>
      </c>
      <c r="J182" s="159">
        <v>1.47</v>
      </c>
      <c r="K182" s="159">
        <v>0.92</v>
      </c>
      <c r="L182" s="159">
        <v>0</v>
      </c>
      <c r="M182" s="159">
        <v>0.23</v>
      </c>
      <c r="N182" s="159">
        <v>1.1599999999999999</v>
      </c>
      <c r="O182" s="159">
        <v>0</v>
      </c>
    </row>
    <row r="183" spans="1:15" x14ac:dyDescent="0.35">
      <c r="A183" s="223"/>
      <c r="B183" s="223"/>
      <c r="C183" s="159" t="s">
        <v>2168</v>
      </c>
      <c r="D183" s="206" t="s">
        <v>3045</v>
      </c>
      <c r="E183" s="159" t="s">
        <v>1954</v>
      </c>
      <c r="F183" s="159" t="s">
        <v>1958</v>
      </c>
      <c r="G183" s="159">
        <v>32619727</v>
      </c>
      <c r="H183" s="159">
        <v>32622258</v>
      </c>
      <c r="I183" s="159">
        <v>2531</v>
      </c>
      <c r="J183" s="159">
        <v>131.02000000000001</v>
      </c>
      <c r="K183" s="159">
        <v>139.53</v>
      </c>
      <c r="L183" s="159">
        <v>129.19</v>
      </c>
      <c r="M183" s="159">
        <v>96.13</v>
      </c>
      <c r="N183" s="159">
        <v>117.67</v>
      </c>
      <c r="O183" s="159">
        <v>56.16</v>
      </c>
    </row>
    <row r="184" spans="1:15" x14ac:dyDescent="0.35">
      <c r="A184" s="223"/>
      <c r="B184" s="223"/>
      <c r="C184" s="159" t="s">
        <v>2169</v>
      </c>
      <c r="D184" s="206" t="s">
        <v>3049</v>
      </c>
      <c r="E184" s="159" t="s">
        <v>1954</v>
      </c>
      <c r="F184" s="159" t="s">
        <v>1952</v>
      </c>
      <c r="G184" s="159">
        <v>25658812</v>
      </c>
      <c r="H184" s="159">
        <v>25662534</v>
      </c>
      <c r="I184" s="159">
        <v>3722</v>
      </c>
      <c r="J184" s="159">
        <v>42.32</v>
      </c>
      <c r="K184" s="159">
        <v>38.24</v>
      </c>
      <c r="L184" s="159">
        <v>47.73</v>
      </c>
      <c r="M184" s="159">
        <v>89.43</v>
      </c>
      <c r="N184" s="159">
        <v>78.650000000000006</v>
      </c>
      <c r="O184" s="159">
        <v>75.55</v>
      </c>
    </row>
    <row r="185" spans="1:15" x14ac:dyDescent="0.35">
      <c r="A185" s="223"/>
      <c r="B185" s="223"/>
      <c r="C185" s="159" t="s">
        <v>2170</v>
      </c>
      <c r="D185" s="206" t="s">
        <v>3049</v>
      </c>
      <c r="E185" s="159" t="s">
        <v>1954</v>
      </c>
      <c r="F185" s="159" t="s">
        <v>1952</v>
      </c>
      <c r="G185" s="159">
        <v>25645113</v>
      </c>
      <c r="H185" s="159">
        <v>25648834</v>
      </c>
      <c r="I185" s="159">
        <v>3721</v>
      </c>
      <c r="J185" s="159">
        <v>32.11</v>
      </c>
      <c r="K185" s="159">
        <v>24.44</v>
      </c>
      <c r="L185" s="159">
        <v>32.53</v>
      </c>
      <c r="M185" s="159">
        <v>74.31</v>
      </c>
      <c r="N185" s="159">
        <v>71.400000000000006</v>
      </c>
      <c r="O185" s="159">
        <v>63.31</v>
      </c>
    </row>
    <row r="186" spans="1:15" x14ac:dyDescent="0.35">
      <c r="A186" s="223"/>
      <c r="B186" s="223"/>
      <c r="C186" s="159" t="s">
        <v>2171</v>
      </c>
      <c r="D186" s="206" t="s">
        <v>3049</v>
      </c>
      <c r="E186" s="159" t="s">
        <v>1954</v>
      </c>
      <c r="F186" s="159" t="s">
        <v>1952</v>
      </c>
      <c r="G186" s="159">
        <v>25625264</v>
      </c>
      <c r="H186" s="159">
        <v>25628956</v>
      </c>
      <c r="I186" s="159">
        <v>3692</v>
      </c>
      <c r="J186" s="159">
        <v>20.75</v>
      </c>
      <c r="K186" s="159">
        <v>18.95</v>
      </c>
      <c r="L186" s="159">
        <v>22.33</v>
      </c>
      <c r="M186" s="159">
        <v>40.159999999999997</v>
      </c>
      <c r="N186" s="159">
        <v>35.32</v>
      </c>
      <c r="O186" s="159">
        <v>36.51</v>
      </c>
    </row>
    <row r="187" spans="1:15" x14ac:dyDescent="0.35">
      <c r="A187" s="223"/>
      <c r="B187" s="223"/>
      <c r="C187" s="159" t="s">
        <v>2172</v>
      </c>
      <c r="D187" s="206" t="s">
        <v>3046</v>
      </c>
      <c r="E187" s="159" t="s">
        <v>2037</v>
      </c>
      <c r="F187" s="159" t="s">
        <v>1958</v>
      </c>
      <c r="G187" s="159">
        <v>44710317</v>
      </c>
      <c r="H187" s="159">
        <v>44712594</v>
      </c>
      <c r="I187" s="159">
        <v>2277</v>
      </c>
      <c r="J187" s="159">
        <v>0</v>
      </c>
      <c r="K187" s="159">
        <v>0</v>
      </c>
      <c r="L187" s="159">
        <v>0</v>
      </c>
      <c r="M187" s="159">
        <v>0</v>
      </c>
      <c r="N187" s="159">
        <v>0</v>
      </c>
      <c r="O187" s="159">
        <v>0</v>
      </c>
    </row>
    <row r="188" spans="1:15" x14ac:dyDescent="0.35">
      <c r="A188" s="223"/>
      <c r="B188" s="223"/>
      <c r="C188" s="159" t="s">
        <v>2173</v>
      </c>
      <c r="D188" s="206" t="s">
        <v>3046</v>
      </c>
      <c r="E188" s="159" t="s">
        <v>2037</v>
      </c>
      <c r="F188" s="159" t="s">
        <v>1958</v>
      </c>
      <c r="G188" s="159">
        <v>44713495</v>
      </c>
      <c r="H188" s="159">
        <v>44713937</v>
      </c>
      <c r="I188" s="159">
        <v>442</v>
      </c>
      <c r="J188" s="159">
        <v>0</v>
      </c>
      <c r="K188" s="159">
        <v>0</v>
      </c>
      <c r="L188" s="159">
        <v>0</v>
      </c>
      <c r="M188" s="159">
        <v>0</v>
      </c>
      <c r="N188" s="159">
        <v>0</v>
      </c>
      <c r="O188" s="159">
        <v>0</v>
      </c>
    </row>
    <row r="189" spans="1:15" x14ac:dyDescent="0.35">
      <c r="A189" s="223"/>
      <c r="B189" s="223"/>
      <c r="C189" s="159" t="s">
        <v>2174</v>
      </c>
      <c r="D189" s="206" t="s">
        <v>3045</v>
      </c>
      <c r="E189" s="159" t="s">
        <v>1956</v>
      </c>
      <c r="F189" s="159" t="s">
        <v>1952</v>
      </c>
      <c r="G189" s="159">
        <v>35171015</v>
      </c>
      <c r="H189" s="159">
        <v>35173314</v>
      </c>
      <c r="I189" s="159">
        <v>2299</v>
      </c>
      <c r="J189" s="159">
        <v>9.2200000000000006</v>
      </c>
      <c r="K189" s="159">
        <v>9.84</v>
      </c>
      <c r="L189" s="159">
        <v>9.39</v>
      </c>
      <c r="M189" s="159">
        <v>1.39</v>
      </c>
      <c r="N189" s="159">
        <v>1.24</v>
      </c>
      <c r="O189" s="159">
        <v>0.39</v>
      </c>
    </row>
    <row r="190" spans="1:15" x14ac:dyDescent="0.35">
      <c r="A190" s="223"/>
      <c r="B190" s="223"/>
      <c r="C190" s="159" t="s">
        <v>2175</v>
      </c>
      <c r="D190" s="206" t="s">
        <v>3046</v>
      </c>
      <c r="E190" s="159" t="s">
        <v>1956</v>
      </c>
      <c r="F190" s="159" t="s">
        <v>1958</v>
      </c>
      <c r="G190" s="159">
        <v>9433606</v>
      </c>
      <c r="H190" s="159">
        <v>9439267</v>
      </c>
      <c r="I190" s="159">
        <v>5661</v>
      </c>
      <c r="J190" s="159">
        <v>180.14</v>
      </c>
      <c r="K190" s="159">
        <v>192.94</v>
      </c>
      <c r="L190" s="159">
        <v>188.38</v>
      </c>
      <c r="M190" s="159">
        <v>38.200000000000003</v>
      </c>
      <c r="N190" s="159">
        <v>36.049999999999997</v>
      </c>
      <c r="O190" s="159">
        <v>33.880000000000003</v>
      </c>
    </row>
    <row r="191" spans="1:15" x14ac:dyDescent="0.35">
      <c r="A191" s="223"/>
      <c r="B191" s="223"/>
      <c r="C191" s="159" t="s">
        <v>2176</v>
      </c>
      <c r="D191" s="206" t="s">
        <v>3045</v>
      </c>
      <c r="E191" s="159" t="s">
        <v>1956</v>
      </c>
      <c r="F191" s="159" t="s">
        <v>1952</v>
      </c>
      <c r="G191" s="159">
        <v>2629532</v>
      </c>
      <c r="H191" s="159">
        <v>2636634</v>
      </c>
      <c r="I191" s="159">
        <v>7102</v>
      </c>
      <c r="J191" s="159">
        <v>19.22</v>
      </c>
      <c r="K191" s="159">
        <v>21.71</v>
      </c>
      <c r="L191" s="159">
        <v>26.44</v>
      </c>
      <c r="M191" s="159">
        <v>0</v>
      </c>
      <c r="N191" s="159">
        <v>0.04</v>
      </c>
      <c r="O191" s="159">
        <v>0.04</v>
      </c>
    </row>
    <row r="192" spans="1:15" x14ac:dyDescent="0.35">
      <c r="A192" s="223"/>
      <c r="B192" s="223"/>
      <c r="C192" s="159" t="s">
        <v>2177</v>
      </c>
      <c r="D192" s="206" t="s">
        <v>3045</v>
      </c>
      <c r="E192" s="159" t="s">
        <v>1956</v>
      </c>
      <c r="F192" s="159" t="s">
        <v>1958</v>
      </c>
      <c r="G192" s="159">
        <v>645973</v>
      </c>
      <c r="H192" s="159">
        <v>648864</v>
      </c>
      <c r="I192" s="159">
        <v>2891</v>
      </c>
      <c r="J192" s="159">
        <v>32.119999999999997</v>
      </c>
      <c r="K192" s="159">
        <v>33.83</v>
      </c>
      <c r="L192" s="159">
        <v>35.090000000000003</v>
      </c>
      <c r="M192" s="159">
        <v>73.02</v>
      </c>
      <c r="N192" s="159">
        <v>74.739999999999995</v>
      </c>
      <c r="O192" s="159">
        <v>35.42</v>
      </c>
    </row>
    <row r="193" spans="1:15" x14ac:dyDescent="0.35">
      <c r="A193" s="223"/>
      <c r="B193" s="223"/>
      <c r="C193" s="159" t="s">
        <v>2178</v>
      </c>
      <c r="D193" s="206" t="s">
        <v>3045</v>
      </c>
      <c r="E193" s="159" t="s">
        <v>2078</v>
      </c>
      <c r="F193" s="159" t="s">
        <v>1958</v>
      </c>
      <c r="G193" s="159">
        <v>11848838</v>
      </c>
      <c r="H193" s="159">
        <v>11852168</v>
      </c>
      <c r="I193" s="159">
        <v>3330</v>
      </c>
      <c r="J193" s="159">
        <v>57.26</v>
      </c>
      <c r="K193" s="159">
        <v>52.39</v>
      </c>
      <c r="L193" s="159">
        <v>75.08</v>
      </c>
      <c r="M193" s="159">
        <v>99.17</v>
      </c>
      <c r="N193" s="159">
        <v>80.61</v>
      </c>
      <c r="O193" s="159">
        <v>79.680000000000007</v>
      </c>
    </row>
    <row r="194" spans="1:15" x14ac:dyDescent="0.35">
      <c r="A194" s="223"/>
      <c r="B194" s="223"/>
      <c r="C194" s="159" t="s">
        <v>2179</v>
      </c>
      <c r="D194" s="206" t="s">
        <v>3045</v>
      </c>
      <c r="E194" s="159" t="s">
        <v>1960</v>
      </c>
      <c r="F194" s="159" t="s">
        <v>1958</v>
      </c>
      <c r="G194" s="159">
        <v>624130</v>
      </c>
      <c r="H194" s="159">
        <v>627272</v>
      </c>
      <c r="I194" s="159">
        <v>3142</v>
      </c>
      <c r="J194" s="159">
        <v>61.9</v>
      </c>
      <c r="K194" s="159">
        <v>54.99</v>
      </c>
      <c r="L194" s="159">
        <v>64.709999999999994</v>
      </c>
      <c r="M194" s="159">
        <v>85.43</v>
      </c>
      <c r="N194" s="159">
        <v>75.38</v>
      </c>
      <c r="O194" s="159">
        <v>54.41</v>
      </c>
    </row>
    <row r="195" spans="1:15" x14ac:dyDescent="0.35">
      <c r="A195" s="223"/>
      <c r="B195" s="223"/>
      <c r="C195" s="159" t="s">
        <v>2180</v>
      </c>
      <c r="D195" s="206" t="s">
        <v>3045</v>
      </c>
      <c r="E195" s="159" t="s">
        <v>1960</v>
      </c>
      <c r="F195" s="159" t="s">
        <v>1952</v>
      </c>
      <c r="G195" s="159">
        <v>36511747</v>
      </c>
      <c r="H195" s="159">
        <v>36513626</v>
      </c>
      <c r="I195" s="159">
        <v>1879</v>
      </c>
      <c r="J195" s="159">
        <v>0</v>
      </c>
      <c r="K195" s="159">
        <v>0</v>
      </c>
      <c r="L195" s="159">
        <v>0</v>
      </c>
      <c r="M195" s="159">
        <v>0</v>
      </c>
      <c r="N195" s="159">
        <v>0</v>
      </c>
      <c r="O195" s="159">
        <v>0.05</v>
      </c>
    </row>
    <row r="196" spans="1:15" x14ac:dyDescent="0.35">
      <c r="A196" s="223"/>
      <c r="B196" s="223"/>
      <c r="C196" s="159" t="s">
        <v>2181</v>
      </c>
      <c r="D196" s="206" t="s">
        <v>3049</v>
      </c>
      <c r="E196" s="159" t="s">
        <v>1960</v>
      </c>
      <c r="F196" s="159" t="s">
        <v>1952</v>
      </c>
      <c r="G196" s="159">
        <v>36513693</v>
      </c>
      <c r="H196" s="159">
        <v>36513938</v>
      </c>
      <c r="I196" s="159">
        <v>245</v>
      </c>
      <c r="J196" s="159">
        <v>0</v>
      </c>
      <c r="K196" s="159">
        <v>0</v>
      </c>
      <c r="L196" s="159">
        <v>0</v>
      </c>
      <c r="M196" s="159">
        <v>0</v>
      </c>
      <c r="N196" s="159">
        <v>0</v>
      </c>
      <c r="O196" s="159">
        <v>0</v>
      </c>
    </row>
    <row r="197" spans="1:15" x14ac:dyDescent="0.35">
      <c r="A197" s="223"/>
      <c r="B197" s="223"/>
      <c r="C197" s="159" t="s">
        <v>2182</v>
      </c>
      <c r="D197" s="206">
        <v>0</v>
      </c>
      <c r="E197" s="159" t="s">
        <v>1960</v>
      </c>
      <c r="F197" s="159" t="s">
        <v>1952</v>
      </c>
      <c r="G197" s="159">
        <v>36515697</v>
      </c>
      <c r="H197" s="159">
        <v>36518255</v>
      </c>
      <c r="I197" s="159">
        <v>2558</v>
      </c>
      <c r="J197" s="159">
        <v>126.34</v>
      </c>
      <c r="K197" s="159">
        <v>127.96</v>
      </c>
      <c r="L197" s="159">
        <v>143.49</v>
      </c>
      <c r="M197" s="159">
        <v>180.38</v>
      </c>
      <c r="N197" s="159">
        <v>172.21</v>
      </c>
      <c r="O197" s="159">
        <v>126.94</v>
      </c>
    </row>
    <row r="198" spans="1:15" x14ac:dyDescent="0.35">
      <c r="A198" s="223"/>
      <c r="B198" s="223"/>
      <c r="C198" s="159" t="s">
        <v>2183</v>
      </c>
      <c r="D198" s="206" t="s">
        <v>3045</v>
      </c>
      <c r="E198" s="159" t="s">
        <v>1996</v>
      </c>
      <c r="F198" s="159" t="s">
        <v>1958</v>
      </c>
      <c r="G198" s="159">
        <v>28821063</v>
      </c>
      <c r="H198" s="159">
        <v>28823665</v>
      </c>
      <c r="I198" s="159">
        <v>2602</v>
      </c>
      <c r="J198" s="159">
        <v>0.21</v>
      </c>
      <c r="K198" s="159">
        <v>0.14000000000000001</v>
      </c>
      <c r="L198" s="159">
        <v>0</v>
      </c>
      <c r="M198" s="159">
        <v>0.86</v>
      </c>
      <c r="N198" s="159">
        <v>0.33</v>
      </c>
      <c r="O198" s="159">
        <v>0.89</v>
      </c>
    </row>
    <row r="199" spans="1:15" x14ac:dyDescent="0.35">
      <c r="A199" s="223"/>
      <c r="B199" s="223"/>
      <c r="C199" s="159" t="s">
        <v>2184</v>
      </c>
      <c r="D199" s="206" t="s">
        <v>3045</v>
      </c>
      <c r="E199" s="159" t="s">
        <v>1965</v>
      </c>
      <c r="F199" s="159" t="s">
        <v>1958</v>
      </c>
      <c r="G199" s="159">
        <v>45275873</v>
      </c>
      <c r="H199" s="159">
        <v>45279035</v>
      </c>
      <c r="I199" s="159">
        <v>3162</v>
      </c>
      <c r="J199" s="159">
        <v>4.2699999999999996</v>
      </c>
      <c r="K199" s="159">
        <v>2.57</v>
      </c>
      <c r="L199" s="159">
        <v>3.84</v>
      </c>
      <c r="M199" s="159">
        <v>2.92</v>
      </c>
      <c r="N199" s="159">
        <v>2.08</v>
      </c>
      <c r="O199" s="159">
        <v>3.33</v>
      </c>
    </row>
    <row r="200" spans="1:15" x14ac:dyDescent="0.35">
      <c r="A200" s="223"/>
      <c r="B200" s="223"/>
      <c r="C200" s="159" t="s">
        <v>2185</v>
      </c>
      <c r="D200" s="206" t="s">
        <v>3045</v>
      </c>
      <c r="E200" s="159" t="s">
        <v>1970</v>
      </c>
      <c r="F200" s="159" t="s">
        <v>1952</v>
      </c>
      <c r="G200" s="159">
        <v>49484744</v>
      </c>
      <c r="H200" s="159">
        <v>49487885</v>
      </c>
      <c r="I200" s="159">
        <v>3141</v>
      </c>
      <c r="J200" s="159">
        <v>16.2</v>
      </c>
      <c r="K200" s="159">
        <v>6.04</v>
      </c>
      <c r="L200" s="159">
        <v>71.19</v>
      </c>
      <c r="M200" s="159">
        <v>39.1</v>
      </c>
      <c r="N200" s="159">
        <v>42.19</v>
      </c>
      <c r="O200" s="159">
        <v>39.119999999999997</v>
      </c>
    </row>
    <row r="201" spans="1:15" x14ac:dyDescent="0.35">
      <c r="A201" s="223"/>
      <c r="B201" s="223"/>
      <c r="C201" s="159" t="s">
        <v>2186</v>
      </c>
      <c r="D201" s="206" t="s">
        <v>3046</v>
      </c>
      <c r="E201" s="159" t="s">
        <v>1962</v>
      </c>
      <c r="F201" s="159" t="s">
        <v>1952</v>
      </c>
      <c r="G201" s="159">
        <v>22241119</v>
      </c>
      <c r="H201" s="159">
        <v>22249594</v>
      </c>
      <c r="I201" s="159">
        <v>8475</v>
      </c>
      <c r="J201" s="159">
        <v>32.06</v>
      </c>
      <c r="K201" s="159">
        <v>15.15</v>
      </c>
      <c r="L201" s="159">
        <v>22.69</v>
      </c>
      <c r="M201" s="159">
        <v>6.99</v>
      </c>
      <c r="N201" s="159">
        <v>7.62</v>
      </c>
      <c r="O201" s="159">
        <v>6.73</v>
      </c>
    </row>
    <row r="202" spans="1:15" x14ac:dyDescent="0.35">
      <c r="A202" s="223"/>
      <c r="B202" s="223"/>
      <c r="C202" s="159" t="s">
        <v>2187</v>
      </c>
      <c r="D202" s="206" t="s">
        <v>3045</v>
      </c>
      <c r="E202" s="159" t="s">
        <v>1998</v>
      </c>
      <c r="F202" s="159" t="s">
        <v>1952</v>
      </c>
      <c r="G202" s="159">
        <v>3828341</v>
      </c>
      <c r="H202" s="159">
        <v>3840291</v>
      </c>
      <c r="I202" s="159">
        <v>11950</v>
      </c>
      <c r="J202" s="159">
        <v>0</v>
      </c>
      <c r="K202" s="159">
        <v>0</v>
      </c>
      <c r="L202" s="159">
        <v>0</v>
      </c>
      <c r="M202" s="159">
        <v>0</v>
      </c>
      <c r="N202" s="159">
        <v>0</v>
      </c>
      <c r="O202" s="159">
        <v>0</v>
      </c>
    </row>
    <row r="203" spans="1:15" x14ac:dyDescent="0.35">
      <c r="A203" s="223"/>
      <c r="B203" s="223"/>
      <c r="C203" s="159" t="s">
        <v>2188</v>
      </c>
      <c r="D203" s="206" t="s">
        <v>3045</v>
      </c>
      <c r="E203" s="159" t="s">
        <v>1962</v>
      </c>
      <c r="F203" s="159" t="s">
        <v>1952</v>
      </c>
      <c r="G203" s="159">
        <v>51054879</v>
      </c>
      <c r="H203" s="159">
        <v>51059218</v>
      </c>
      <c r="I203" s="159">
        <v>4339</v>
      </c>
      <c r="J203" s="159">
        <v>17.440000000000001</v>
      </c>
      <c r="K203" s="159">
        <v>12.76</v>
      </c>
      <c r="L203" s="159">
        <v>52.33</v>
      </c>
      <c r="M203" s="159">
        <v>0.66</v>
      </c>
      <c r="N203" s="159">
        <v>0.92</v>
      </c>
      <c r="O203" s="159">
        <v>0.41</v>
      </c>
    </row>
    <row r="204" spans="1:15" x14ac:dyDescent="0.35">
      <c r="A204" s="223"/>
      <c r="B204" s="223"/>
      <c r="C204" s="159" t="s">
        <v>2189</v>
      </c>
      <c r="D204" s="206" t="s">
        <v>3045</v>
      </c>
      <c r="E204" s="159" t="s">
        <v>1962</v>
      </c>
      <c r="F204" s="159" t="s">
        <v>1958</v>
      </c>
      <c r="G204" s="159">
        <v>48930339</v>
      </c>
      <c r="H204" s="159">
        <v>48933157</v>
      </c>
      <c r="I204" s="159">
        <v>2818</v>
      </c>
      <c r="J204" s="159">
        <v>45.48</v>
      </c>
      <c r="K204" s="159">
        <v>39.11</v>
      </c>
      <c r="L204" s="159">
        <v>51.37</v>
      </c>
      <c r="M204" s="159">
        <v>23.86</v>
      </c>
      <c r="N204" s="159">
        <v>30.02</v>
      </c>
      <c r="O204" s="159">
        <v>25.09</v>
      </c>
    </row>
    <row r="205" spans="1:15" x14ac:dyDescent="0.35">
      <c r="A205" s="223"/>
      <c r="B205" s="223"/>
      <c r="C205" s="159" t="s">
        <v>2190</v>
      </c>
      <c r="D205" s="206" t="s">
        <v>3045</v>
      </c>
      <c r="E205" s="159" t="s">
        <v>1962</v>
      </c>
      <c r="F205" s="159" t="s">
        <v>1952</v>
      </c>
      <c r="G205" s="159">
        <v>44002251</v>
      </c>
      <c r="H205" s="159">
        <v>44005322</v>
      </c>
      <c r="I205" s="159">
        <v>3071</v>
      </c>
      <c r="J205" s="159">
        <v>7.19</v>
      </c>
      <c r="K205" s="159">
        <v>10.44</v>
      </c>
      <c r="L205" s="159">
        <v>2.4</v>
      </c>
      <c r="M205" s="159">
        <v>48.71</v>
      </c>
      <c r="N205" s="159">
        <v>38.94</v>
      </c>
      <c r="O205" s="159">
        <v>45.21</v>
      </c>
    </row>
    <row r="206" spans="1:15" x14ac:dyDescent="0.35">
      <c r="A206" s="223"/>
      <c r="B206" s="223"/>
      <c r="C206" s="159" t="s">
        <v>2191</v>
      </c>
      <c r="D206" s="206" t="s">
        <v>3047</v>
      </c>
      <c r="E206" s="159" t="s">
        <v>1962</v>
      </c>
      <c r="F206" s="159" t="s">
        <v>1952</v>
      </c>
      <c r="G206" s="159">
        <v>43988081</v>
      </c>
      <c r="H206" s="159">
        <v>43990597</v>
      </c>
      <c r="I206" s="159">
        <v>2516</v>
      </c>
      <c r="J206" s="159">
        <v>3.65</v>
      </c>
      <c r="K206" s="159">
        <v>7.44</v>
      </c>
      <c r="L206" s="159">
        <v>1.37</v>
      </c>
      <c r="M206" s="159">
        <v>2.71</v>
      </c>
      <c r="N206" s="159">
        <v>1.86</v>
      </c>
      <c r="O206" s="159">
        <v>2.71</v>
      </c>
    </row>
    <row r="207" spans="1:15" x14ac:dyDescent="0.35">
      <c r="A207" s="223"/>
      <c r="B207" s="223"/>
      <c r="C207" s="159" t="s">
        <v>2192</v>
      </c>
      <c r="D207" s="206" t="s">
        <v>3046</v>
      </c>
      <c r="E207" s="159" t="s">
        <v>1962</v>
      </c>
      <c r="F207" s="159" t="s">
        <v>1958</v>
      </c>
      <c r="G207" s="159">
        <v>43638612</v>
      </c>
      <c r="H207" s="159">
        <v>43640912</v>
      </c>
      <c r="I207" s="159">
        <v>2300</v>
      </c>
      <c r="J207" s="159">
        <v>0</v>
      </c>
      <c r="K207" s="159">
        <v>0</v>
      </c>
      <c r="L207" s="159">
        <v>0</v>
      </c>
      <c r="M207" s="159">
        <v>0</v>
      </c>
      <c r="N207" s="159">
        <v>0</v>
      </c>
      <c r="O207" s="159">
        <v>0</v>
      </c>
    </row>
    <row r="208" spans="1:15" x14ac:dyDescent="0.35">
      <c r="A208" s="223"/>
      <c r="B208" s="223"/>
      <c r="C208" s="159" t="s">
        <v>2193</v>
      </c>
      <c r="D208" s="206" t="s">
        <v>3045</v>
      </c>
      <c r="E208" s="159" t="s">
        <v>1984</v>
      </c>
      <c r="F208" s="159" t="s">
        <v>1958</v>
      </c>
      <c r="G208" s="159">
        <v>1849352</v>
      </c>
      <c r="H208" s="159">
        <v>1851761</v>
      </c>
      <c r="I208" s="159">
        <v>2409</v>
      </c>
      <c r="J208" s="159">
        <v>37.270000000000003</v>
      </c>
      <c r="K208" s="159">
        <v>68.099999999999994</v>
      </c>
      <c r="L208" s="159">
        <v>24.62</v>
      </c>
      <c r="M208" s="159">
        <v>154.52000000000001</v>
      </c>
      <c r="N208" s="159">
        <v>142.44</v>
      </c>
      <c r="O208" s="159">
        <v>137.19999999999999</v>
      </c>
    </row>
    <row r="209" spans="1:15" x14ac:dyDescent="0.35">
      <c r="A209" s="223"/>
      <c r="B209" s="223"/>
      <c r="C209" s="159" t="s">
        <v>2194</v>
      </c>
      <c r="D209" s="206" t="s">
        <v>3045</v>
      </c>
      <c r="E209" s="159" t="s">
        <v>1984</v>
      </c>
      <c r="F209" s="159" t="s">
        <v>1952</v>
      </c>
      <c r="G209" s="159">
        <v>4731155</v>
      </c>
      <c r="H209" s="159">
        <v>4733878</v>
      </c>
      <c r="I209" s="159">
        <v>2723</v>
      </c>
      <c r="J209" s="159">
        <v>0.43</v>
      </c>
      <c r="K209" s="159">
        <v>0.59</v>
      </c>
      <c r="L209" s="159">
        <v>0.67</v>
      </c>
      <c r="M209" s="159">
        <v>1.69</v>
      </c>
      <c r="N209" s="159">
        <v>1.04</v>
      </c>
      <c r="O209" s="159">
        <v>1.75</v>
      </c>
    </row>
    <row r="210" spans="1:15" x14ac:dyDescent="0.35">
      <c r="A210" s="223"/>
      <c r="B210" s="223"/>
      <c r="C210" s="159" t="s">
        <v>2195</v>
      </c>
      <c r="D210" s="206" t="s">
        <v>3045</v>
      </c>
      <c r="E210" s="159" t="s">
        <v>1998</v>
      </c>
      <c r="F210" s="159" t="s">
        <v>1958</v>
      </c>
      <c r="G210" s="159">
        <v>19604367</v>
      </c>
      <c r="H210" s="159">
        <v>19607290</v>
      </c>
      <c r="I210" s="159">
        <v>2923</v>
      </c>
      <c r="J210" s="159">
        <v>0</v>
      </c>
      <c r="K210" s="159">
        <v>0</v>
      </c>
      <c r="L210" s="159">
        <v>0.12</v>
      </c>
      <c r="M210" s="159">
        <v>0</v>
      </c>
      <c r="N210" s="159">
        <v>0</v>
      </c>
      <c r="O210" s="159">
        <v>0</v>
      </c>
    </row>
    <row r="211" spans="1:15" x14ac:dyDescent="0.35">
      <c r="A211" s="223"/>
      <c r="B211" s="223"/>
      <c r="C211" s="159" t="s">
        <v>2196</v>
      </c>
      <c r="D211" s="206" t="s">
        <v>3047</v>
      </c>
      <c r="E211" s="159" t="s">
        <v>1998</v>
      </c>
      <c r="F211" s="159" t="s">
        <v>1958</v>
      </c>
      <c r="G211" s="159">
        <v>19604029</v>
      </c>
      <c r="H211" s="159">
        <v>19604283</v>
      </c>
      <c r="I211" s="159">
        <v>254</v>
      </c>
      <c r="J211" s="159">
        <v>0</v>
      </c>
      <c r="K211" s="159">
        <v>0</v>
      </c>
      <c r="L211" s="159">
        <v>0</v>
      </c>
      <c r="M211" s="159">
        <v>0</v>
      </c>
      <c r="N211" s="159">
        <v>0</v>
      </c>
      <c r="O211" s="159">
        <v>0</v>
      </c>
    </row>
    <row r="212" spans="1:15" x14ac:dyDescent="0.35">
      <c r="A212" s="223"/>
      <c r="B212" s="223"/>
      <c r="C212" s="159" t="s">
        <v>2197</v>
      </c>
      <c r="D212" s="206" t="s">
        <v>3049</v>
      </c>
      <c r="E212" s="159" t="s">
        <v>1998</v>
      </c>
      <c r="F212" s="159" t="s">
        <v>1958</v>
      </c>
      <c r="G212" s="159">
        <v>19569273</v>
      </c>
      <c r="H212" s="159">
        <v>19569740</v>
      </c>
      <c r="I212" s="159">
        <v>467</v>
      </c>
      <c r="J212" s="159">
        <v>0</v>
      </c>
      <c r="K212" s="159">
        <v>0</v>
      </c>
      <c r="L212" s="159">
        <v>0</v>
      </c>
      <c r="M212" s="159">
        <v>0</v>
      </c>
      <c r="N212" s="159">
        <v>0</v>
      </c>
      <c r="O212" s="159">
        <v>0</v>
      </c>
    </row>
    <row r="213" spans="1:15" x14ac:dyDescent="0.35">
      <c r="A213" s="223"/>
      <c r="B213" s="223"/>
      <c r="C213" s="159" t="s">
        <v>2198</v>
      </c>
      <c r="D213" s="206">
        <v>0</v>
      </c>
      <c r="E213" s="159" t="s">
        <v>1998</v>
      </c>
      <c r="F213" s="159" t="s">
        <v>1958</v>
      </c>
      <c r="G213" s="159">
        <v>19563315</v>
      </c>
      <c r="H213" s="159">
        <v>19566581</v>
      </c>
      <c r="I213" s="159">
        <v>3266</v>
      </c>
      <c r="J213" s="159">
        <v>211.4</v>
      </c>
      <c r="K213" s="159">
        <v>230.47</v>
      </c>
      <c r="L213" s="159">
        <v>250.34</v>
      </c>
      <c r="M213" s="159">
        <v>133.1</v>
      </c>
      <c r="N213" s="159">
        <v>161.87</v>
      </c>
      <c r="O213" s="159">
        <v>140.22</v>
      </c>
    </row>
    <row r="214" spans="1:15" x14ac:dyDescent="0.35">
      <c r="A214" s="223"/>
      <c r="B214" s="223"/>
      <c r="C214" s="159" t="s">
        <v>2199</v>
      </c>
      <c r="D214" s="206">
        <v>0</v>
      </c>
      <c r="E214" s="159" t="s">
        <v>1967</v>
      </c>
      <c r="F214" s="159" t="s">
        <v>1958</v>
      </c>
      <c r="G214" s="159">
        <v>30779442</v>
      </c>
      <c r="H214" s="159">
        <v>30783234</v>
      </c>
      <c r="I214" s="159">
        <v>3792</v>
      </c>
      <c r="J214" s="159">
        <v>24.88</v>
      </c>
      <c r="K214" s="159">
        <v>21.65</v>
      </c>
      <c r="L214" s="159">
        <v>29.88</v>
      </c>
      <c r="M214" s="159">
        <v>35.78</v>
      </c>
      <c r="N214" s="159">
        <v>39.17</v>
      </c>
      <c r="O214" s="159">
        <v>35.99</v>
      </c>
    </row>
    <row r="215" spans="1:15" x14ac:dyDescent="0.35">
      <c r="A215" s="223"/>
      <c r="B215" s="223"/>
      <c r="C215" s="159" t="s">
        <v>2200</v>
      </c>
      <c r="D215" s="206" t="s">
        <v>3046</v>
      </c>
      <c r="E215" s="159" t="s">
        <v>1998</v>
      </c>
      <c r="F215" s="159" t="s">
        <v>1958</v>
      </c>
      <c r="G215" s="159">
        <v>17070676</v>
      </c>
      <c r="H215" s="159">
        <v>17072596</v>
      </c>
      <c r="I215" s="159">
        <v>1920</v>
      </c>
      <c r="J215" s="159">
        <v>0.38</v>
      </c>
      <c r="K215" s="159">
        <v>0.23</v>
      </c>
      <c r="L215" s="159">
        <v>0.24</v>
      </c>
      <c r="M215" s="159">
        <v>0.14000000000000001</v>
      </c>
      <c r="N215" s="159">
        <v>0.27</v>
      </c>
      <c r="O215" s="159">
        <v>0.06</v>
      </c>
    </row>
    <row r="216" spans="1:15" x14ac:dyDescent="0.35">
      <c r="A216" s="223"/>
      <c r="B216" s="223"/>
      <c r="C216" s="159" t="s">
        <v>2201</v>
      </c>
      <c r="D216" s="206" t="s">
        <v>3046</v>
      </c>
      <c r="E216" s="159" t="s">
        <v>1962</v>
      </c>
      <c r="F216" s="159" t="s">
        <v>1958</v>
      </c>
      <c r="G216" s="159">
        <v>4310355</v>
      </c>
      <c r="H216" s="159">
        <v>4310684</v>
      </c>
      <c r="I216" s="159">
        <v>329</v>
      </c>
      <c r="J216" s="159">
        <v>0</v>
      </c>
      <c r="K216" s="159">
        <v>0</v>
      </c>
      <c r="L216" s="159">
        <v>0</v>
      </c>
      <c r="M216" s="159">
        <v>0</v>
      </c>
      <c r="N216" s="159">
        <v>0</v>
      </c>
      <c r="O216" s="159">
        <v>0</v>
      </c>
    </row>
    <row r="217" spans="1:15" x14ac:dyDescent="0.35">
      <c r="A217" s="223"/>
      <c r="B217" s="223"/>
      <c r="C217" s="159" t="s">
        <v>2202</v>
      </c>
      <c r="D217" s="206" t="s">
        <v>3045</v>
      </c>
      <c r="E217" s="159" t="s">
        <v>1967</v>
      </c>
      <c r="F217" s="159" t="s">
        <v>1952</v>
      </c>
      <c r="G217" s="159">
        <v>19056226</v>
      </c>
      <c r="H217" s="159">
        <v>19058591</v>
      </c>
      <c r="I217" s="159">
        <v>2365</v>
      </c>
      <c r="J217" s="159">
        <v>62.67</v>
      </c>
      <c r="K217" s="159">
        <v>54.88</v>
      </c>
      <c r="L217" s="159">
        <v>177.8</v>
      </c>
      <c r="M217" s="159">
        <v>48.25</v>
      </c>
      <c r="N217" s="159">
        <v>51.08</v>
      </c>
      <c r="O217" s="159">
        <v>40.19</v>
      </c>
    </row>
    <row r="218" spans="1:15" x14ac:dyDescent="0.35">
      <c r="A218" s="223"/>
      <c r="B218" s="223"/>
      <c r="C218" s="159" t="s">
        <v>2203</v>
      </c>
      <c r="D218" s="206" t="s">
        <v>3045</v>
      </c>
      <c r="E218" s="159" t="s">
        <v>1962</v>
      </c>
      <c r="F218" s="159" t="s">
        <v>1958</v>
      </c>
      <c r="G218" s="159">
        <v>2175537</v>
      </c>
      <c r="H218" s="159">
        <v>2177938</v>
      </c>
      <c r="I218" s="159">
        <v>2401</v>
      </c>
      <c r="J218" s="159">
        <v>0.28999999999999998</v>
      </c>
      <c r="K218" s="159">
        <v>0.2</v>
      </c>
      <c r="L218" s="159">
        <v>0.89</v>
      </c>
      <c r="M218" s="159">
        <v>6.33</v>
      </c>
      <c r="N218" s="159">
        <v>5.54</v>
      </c>
      <c r="O218" s="159">
        <v>8.25</v>
      </c>
    </row>
    <row r="219" spans="1:15" x14ac:dyDescent="0.35">
      <c r="A219" s="223"/>
      <c r="B219" s="223"/>
      <c r="C219" s="159" t="s">
        <v>2204</v>
      </c>
      <c r="D219" s="206" t="s">
        <v>3045</v>
      </c>
      <c r="E219" s="159" t="s">
        <v>1967</v>
      </c>
      <c r="F219" s="159" t="s">
        <v>1952</v>
      </c>
      <c r="G219" s="159">
        <v>45068746</v>
      </c>
      <c r="H219" s="159">
        <v>45072990</v>
      </c>
      <c r="I219" s="159">
        <v>4244</v>
      </c>
      <c r="J219" s="159">
        <v>194.61</v>
      </c>
      <c r="K219" s="159">
        <v>399.3</v>
      </c>
      <c r="L219" s="159">
        <v>57.24</v>
      </c>
      <c r="M219" s="159">
        <v>267.39999999999998</v>
      </c>
      <c r="N219" s="159">
        <v>237.45</v>
      </c>
      <c r="O219" s="159">
        <v>309.83999999999997</v>
      </c>
    </row>
    <row r="220" spans="1:15" x14ac:dyDescent="0.35">
      <c r="A220" s="223"/>
      <c r="B220" s="153" t="s">
        <v>2205</v>
      </c>
      <c r="C220" s="159" t="s">
        <v>2206</v>
      </c>
      <c r="D220" s="206" t="s">
        <v>3046</v>
      </c>
      <c r="E220" s="159" t="s">
        <v>1998</v>
      </c>
      <c r="F220" s="159" t="s">
        <v>1952</v>
      </c>
      <c r="G220" s="159">
        <v>41409207</v>
      </c>
      <c r="H220" s="159">
        <v>41411274</v>
      </c>
      <c r="I220" s="159">
        <v>2067</v>
      </c>
      <c r="J220" s="159">
        <v>0</v>
      </c>
      <c r="K220" s="159">
        <v>0</v>
      </c>
      <c r="L220" s="159">
        <v>0</v>
      </c>
      <c r="M220" s="159">
        <v>5.19</v>
      </c>
      <c r="N220" s="159">
        <v>8.66</v>
      </c>
      <c r="O220" s="159">
        <v>5.0599999999999996</v>
      </c>
    </row>
    <row r="221" spans="1:15" x14ac:dyDescent="0.35">
      <c r="A221" s="223"/>
      <c r="B221" s="223" t="s">
        <v>2207</v>
      </c>
      <c r="C221" s="159" t="s">
        <v>2208</v>
      </c>
      <c r="D221" s="206" t="s">
        <v>3045</v>
      </c>
      <c r="E221" s="159" t="s">
        <v>2037</v>
      </c>
      <c r="F221" s="159" t="s">
        <v>1952</v>
      </c>
      <c r="G221" s="159">
        <v>18168927</v>
      </c>
      <c r="H221" s="159">
        <v>18171646</v>
      </c>
      <c r="I221" s="159">
        <v>2719</v>
      </c>
      <c r="J221" s="159">
        <v>790.98</v>
      </c>
      <c r="K221" s="159">
        <v>791.9</v>
      </c>
      <c r="L221" s="159">
        <v>895.8</v>
      </c>
      <c r="M221" s="159">
        <v>1918.51</v>
      </c>
      <c r="N221" s="159">
        <v>1885.07</v>
      </c>
      <c r="O221" s="159">
        <v>2171.1999999999998</v>
      </c>
    </row>
    <row r="222" spans="1:15" x14ac:dyDescent="0.35">
      <c r="A222" s="223"/>
      <c r="B222" s="223"/>
      <c r="C222" s="159" t="s">
        <v>2209</v>
      </c>
      <c r="D222" s="206" t="s">
        <v>3047</v>
      </c>
      <c r="E222" s="159" t="s">
        <v>2037</v>
      </c>
      <c r="F222" s="159" t="s">
        <v>1952</v>
      </c>
      <c r="G222" s="159">
        <v>18144528</v>
      </c>
      <c r="H222" s="159">
        <v>18145840</v>
      </c>
      <c r="I222" s="159">
        <v>1312</v>
      </c>
      <c r="J222" s="159">
        <v>0</v>
      </c>
      <c r="K222" s="159">
        <v>0</v>
      </c>
      <c r="L222" s="159">
        <v>0</v>
      </c>
      <c r="M222" s="159">
        <v>0</v>
      </c>
      <c r="N222" s="159">
        <v>0</v>
      </c>
      <c r="O222" s="159">
        <v>0</v>
      </c>
    </row>
    <row r="223" spans="1:15" x14ac:dyDescent="0.35">
      <c r="A223" s="223"/>
      <c r="B223" s="223"/>
      <c r="C223" s="159" t="s">
        <v>2210</v>
      </c>
      <c r="D223" s="206" t="s">
        <v>3047</v>
      </c>
      <c r="E223" s="159" t="s">
        <v>2037</v>
      </c>
      <c r="F223" s="159" t="s">
        <v>1952</v>
      </c>
      <c r="G223" s="159">
        <v>18143890</v>
      </c>
      <c r="H223" s="159">
        <v>18144483</v>
      </c>
      <c r="I223" s="159">
        <v>593</v>
      </c>
      <c r="J223" s="159">
        <v>0</v>
      </c>
      <c r="K223" s="159">
        <v>0</v>
      </c>
      <c r="L223" s="159">
        <v>0</v>
      </c>
      <c r="M223" s="159">
        <v>0</v>
      </c>
      <c r="N223" s="159">
        <v>0.18</v>
      </c>
      <c r="O223" s="159">
        <v>0</v>
      </c>
    </row>
    <row r="224" spans="1:15" x14ac:dyDescent="0.35">
      <c r="A224" s="223"/>
      <c r="B224" s="223"/>
      <c r="C224" s="159" t="s">
        <v>2211</v>
      </c>
      <c r="D224" s="206" t="s">
        <v>3045</v>
      </c>
      <c r="E224" s="159" t="s">
        <v>2037</v>
      </c>
      <c r="F224" s="159" t="s">
        <v>1952</v>
      </c>
      <c r="G224" s="159">
        <v>19183620</v>
      </c>
      <c r="H224" s="159">
        <v>19185849</v>
      </c>
      <c r="I224" s="159">
        <v>2229</v>
      </c>
      <c r="J224" s="159">
        <v>0</v>
      </c>
      <c r="K224" s="159">
        <v>0</v>
      </c>
      <c r="L224" s="159">
        <v>0</v>
      </c>
      <c r="M224" s="159">
        <v>0</v>
      </c>
      <c r="N224" s="159">
        <v>0.09</v>
      </c>
      <c r="O224" s="159">
        <v>0</v>
      </c>
    </row>
    <row r="225" spans="1:15" x14ac:dyDescent="0.35">
      <c r="A225" s="223"/>
      <c r="B225" s="223"/>
      <c r="C225" s="159" t="s">
        <v>2212</v>
      </c>
      <c r="D225" s="206" t="s">
        <v>3047</v>
      </c>
      <c r="E225" s="159" t="s">
        <v>1998</v>
      </c>
      <c r="F225" s="159" t="s">
        <v>1952</v>
      </c>
      <c r="G225" s="159">
        <v>45795841</v>
      </c>
      <c r="H225" s="159">
        <v>45798220</v>
      </c>
      <c r="I225" s="159">
        <v>2379</v>
      </c>
      <c r="J225" s="159">
        <v>58.01</v>
      </c>
      <c r="K225" s="159">
        <v>66.66</v>
      </c>
      <c r="L225" s="159">
        <v>76.3</v>
      </c>
      <c r="M225" s="159">
        <v>53.43</v>
      </c>
      <c r="N225" s="159">
        <v>57.38</v>
      </c>
      <c r="O225" s="159">
        <v>59.1</v>
      </c>
    </row>
    <row r="226" spans="1:15" x14ac:dyDescent="0.35">
      <c r="A226" s="223"/>
      <c r="B226" s="223"/>
      <c r="C226" s="159" t="s">
        <v>2213</v>
      </c>
      <c r="D226" s="206" t="s">
        <v>3047</v>
      </c>
      <c r="E226" s="159" t="s">
        <v>1998</v>
      </c>
      <c r="F226" s="159" t="s">
        <v>1952</v>
      </c>
      <c r="G226" s="159">
        <v>45805507</v>
      </c>
      <c r="H226" s="159">
        <v>45807702</v>
      </c>
      <c r="I226" s="159">
        <v>2195</v>
      </c>
      <c r="J226" s="159">
        <v>180.31</v>
      </c>
      <c r="K226" s="159">
        <v>257.12</v>
      </c>
      <c r="L226" s="159">
        <v>155.46</v>
      </c>
      <c r="M226" s="159">
        <v>228.86</v>
      </c>
      <c r="N226" s="159">
        <v>218.98</v>
      </c>
      <c r="O226" s="159">
        <v>226.13</v>
      </c>
    </row>
    <row r="227" spans="1:15" x14ac:dyDescent="0.35">
      <c r="A227" s="223"/>
      <c r="B227" s="223"/>
      <c r="C227" s="159" t="s">
        <v>2214</v>
      </c>
      <c r="D227" s="206" t="s">
        <v>3045</v>
      </c>
      <c r="E227" s="159" t="s">
        <v>1998</v>
      </c>
      <c r="F227" s="159" t="s">
        <v>1952</v>
      </c>
      <c r="G227" s="159">
        <v>2029041</v>
      </c>
      <c r="H227" s="159">
        <v>2029610</v>
      </c>
      <c r="I227" s="159">
        <v>569</v>
      </c>
      <c r="J227" s="159">
        <v>65.86</v>
      </c>
      <c r="K227" s="159">
        <v>55.72</v>
      </c>
      <c r="L227" s="159">
        <v>186.11</v>
      </c>
      <c r="M227" s="159">
        <v>26.7</v>
      </c>
      <c r="N227" s="159">
        <v>36.520000000000003</v>
      </c>
      <c r="O227" s="159">
        <v>29.69</v>
      </c>
    </row>
    <row r="228" spans="1:15" x14ac:dyDescent="0.35">
      <c r="A228" s="223"/>
      <c r="B228" s="223" t="s">
        <v>2215</v>
      </c>
      <c r="C228" s="159" t="s">
        <v>2216</v>
      </c>
      <c r="D228" s="206" t="s">
        <v>3045</v>
      </c>
      <c r="E228" s="159" t="s">
        <v>1951</v>
      </c>
      <c r="F228" s="159" t="s">
        <v>1952</v>
      </c>
      <c r="G228" s="159">
        <v>19833379</v>
      </c>
      <c r="H228" s="159">
        <v>19838051</v>
      </c>
      <c r="I228" s="159">
        <v>4672</v>
      </c>
      <c r="J228" s="159">
        <v>7.0000000000000007E-2</v>
      </c>
      <c r="K228" s="159">
        <v>0</v>
      </c>
      <c r="L228" s="159">
        <v>0</v>
      </c>
      <c r="M228" s="159">
        <v>1.72</v>
      </c>
      <c r="N228" s="159">
        <v>1.21</v>
      </c>
      <c r="O228" s="159">
        <v>2.6</v>
      </c>
    </row>
    <row r="229" spans="1:15" x14ac:dyDescent="0.35">
      <c r="A229" s="223"/>
      <c r="B229" s="223"/>
      <c r="C229" s="159" t="s">
        <v>2217</v>
      </c>
      <c r="D229" s="206" t="s">
        <v>3045</v>
      </c>
      <c r="E229" s="159" t="s">
        <v>1954</v>
      </c>
      <c r="F229" s="159" t="s">
        <v>1958</v>
      </c>
      <c r="G229" s="159">
        <v>12189329</v>
      </c>
      <c r="H229" s="159">
        <v>12190193</v>
      </c>
      <c r="I229" s="159">
        <v>864</v>
      </c>
      <c r="J229" s="159">
        <v>17.71</v>
      </c>
      <c r="K229" s="159">
        <v>18.41</v>
      </c>
      <c r="L229" s="159">
        <v>17.55</v>
      </c>
      <c r="M229" s="159">
        <v>35.21</v>
      </c>
      <c r="N229" s="159">
        <v>34.700000000000003</v>
      </c>
      <c r="O229" s="159">
        <v>27.47</v>
      </c>
    </row>
    <row r="230" spans="1:15" x14ac:dyDescent="0.35">
      <c r="A230" s="223"/>
      <c r="B230" s="223"/>
      <c r="C230" s="159" t="s">
        <v>2218</v>
      </c>
      <c r="D230" s="206" t="s">
        <v>3045</v>
      </c>
      <c r="E230" s="159" t="s">
        <v>1980</v>
      </c>
      <c r="F230" s="159" t="s">
        <v>1958</v>
      </c>
      <c r="G230" s="159">
        <v>16173235</v>
      </c>
      <c r="H230" s="159">
        <v>16176695</v>
      </c>
      <c r="I230" s="159">
        <v>3460</v>
      </c>
      <c r="J230" s="159">
        <v>21.17</v>
      </c>
      <c r="K230" s="159">
        <v>26.75</v>
      </c>
      <c r="L230" s="159">
        <v>28.61</v>
      </c>
      <c r="M230" s="159">
        <v>0</v>
      </c>
      <c r="N230" s="159">
        <v>0</v>
      </c>
      <c r="O230" s="159">
        <v>0.32</v>
      </c>
    </row>
    <row r="231" spans="1:15" x14ac:dyDescent="0.35">
      <c r="A231" s="223"/>
      <c r="B231" s="223"/>
      <c r="C231" s="159" t="s">
        <v>2219</v>
      </c>
      <c r="D231" s="206" t="s">
        <v>3045</v>
      </c>
      <c r="E231" s="159" t="s">
        <v>1980</v>
      </c>
      <c r="F231" s="159" t="s">
        <v>1952</v>
      </c>
      <c r="G231" s="159">
        <v>7273244</v>
      </c>
      <c r="H231" s="159">
        <v>7276306</v>
      </c>
      <c r="I231" s="159">
        <v>3062</v>
      </c>
      <c r="J231" s="159">
        <v>44.36</v>
      </c>
      <c r="K231" s="159">
        <v>44.88</v>
      </c>
      <c r="L231" s="159">
        <v>44.57</v>
      </c>
      <c r="M231" s="159">
        <v>7.63</v>
      </c>
      <c r="N231" s="159">
        <v>7.66</v>
      </c>
      <c r="O231" s="159">
        <v>5.55</v>
      </c>
    </row>
    <row r="232" spans="1:15" x14ac:dyDescent="0.35">
      <c r="A232" s="223"/>
      <c r="B232" s="223"/>
      <c r="C232" s="159" t="s">
        <v>2220</v>
      </c>
      <c r="D232" s="206" t="s">
        <v>3045</v>
      </c>
      <c r="E232" s="159" t="s">
        <v>2037</v>
      </c>
      <c r="F232" s="159" t="s">
        <v>1952</v>
      </c>
      <c r="G232" s="159">
        <v>43908912</v>
      </c>
      <c r="H232" s="159">
        <v>43911559</v>
      </c>
      <c r="I232" s="159">
        <v>2647</v>
      </c>
      <c r="J232" s="159">
        <v>50.41</v>
      </c>
      <c r="K232" s="159">
        <v>50.35</v>
      </c>
      <c r="L232" s="159">
        <v>47.36</v>
      </c>
      <c r="M232" s="159">
        <v>19.25</v>
      </c>
      <c r="N232" s="159">
        <v>22.08</v>
      </c>
      <c r="O232" s="159">
        <v>4.0199999999999996</v>
      </c>
    </row>
    <row r="233" spans="1:15" x14ac:dyDescent="0.35">
      <c r="A233" s="223"/>
      <c r="B233" s="223"/>
      <c r="C233" s="159" t="s">
        <v>2221</v>
      </c>
      <c r="D233" s="206" t="s">
        <v>3046</v>
      </c>
      <c r="E233" s="159" t="s">
        <v>2078</v>
      </c>
      <c r="F233" s="159" t="s">
        <v>1958</v>
      </c>
      <c r="G233" s="159">
        <v>6535620</v>
      </c>
      <c r="H233" s="159">
        <v>6536573</v>
      </c>
      <c r="I233" s="159">
        <v>953</v>
      </c>
      <c r="J233" s="159">
        <v>11.24</v>
      </c>
      <c r="K233" s="159">
        <v>9.58</v>
      </c>
      <c r="L233" s="159">
        <v>12.92</v>
      </c>
      <c r="M233" s="159">
        <v>9.49</v>
      </c>
      <c r="N233" s="159">
        <v>7.38</v>
      </c>
      <c r="O233" s="159">
        <v>5.63</v>
      </c>
    </row>
    <row r="234" spans="1:15" x14ac:dyDescent="0.35">
      <c r="A234" s="223"/>
      <c r="B234" s="223"/>
      <c r="C234" s="159" t="s">
        <v>2222</v>
      </c>
      <c r="D234" s="206">
        <v>0</v>
      </c>
      <c r="E234" s="159" t="s">
        <v>2078</v>
      </c>
      <c r="F234" s="159" t="s">
        <v>1952</v>
      </c>
      <c r="G234" s="159">
        <v>6737911</v>
      </c>
      <c r="H234" s="159">
        <v>6738456</v>
      </c>
      <c r="I234" s="159">
        <v>545</v>
      </c>
      <c r="J234" s="159">
        <v>0</v>
      </c>
      <c r="K234" s="159">
        <v>0</v>
      </c>
      <c r="L234" s="159">
        <v>0</v>
      </c>
      <c r="M234" s="159">
        <v>0.2</v>
      </c>
      <c r="N234" s="159">
        <v>0</v>
      </c>
      <c r="O234" s="159">
        <v>0.41</v>
      </c>
    </row>
    <row r="235" spans="1:15" x14ac:dyDescent="0.35">
      <c r="A235" s="223"/>
      <c r="B235" s="223"/>
      <c r="C235" s="159" t="s">
        <v>2223</v>
      </c>
      <c r="D235" s="206" t="s">
        <v>3046</v>
      </c>
      <c r="E235" s="159" t="s">
        <v>2078</v>
      </c>
      <c r="F235" s="159" t="s">
        <v>1952</v>
      </c>
      <c r="G235" s="159">
        <v>6738480</v>
      </c>
      <c r="H235" s="159">
        <v>6738779</v>
      </c>
      <c r="I235" s="159">
        <v>299</v>
      </c>
      <c r="J235" s="159">
        <v>0</v>
      </c>
      <c r="K235" s="159">
        <v>0</v>
      </c>
      <c r="L235" s="159">
        <v>0</v>
      </c>
      <c r="M235" s="159">
        <v>0</v>
      </c>
      <c r="N235" s="159">
        <v>0</v>
      </c>
      <c r="O235" s="159">
        <v>0</v>
      </c>
    </row>
    <row r="236" spans="1:15" x14ac:dyDescent="0.35">
      <c r="A236" s="223"/>
      <c r="B236" s="223"/>
      <c r="C236" s="159" t="s">
        <v>2224</v>
      </c>
      <c r="D236" s="206" t="s">
        <v>3045</v>
      </c>
      <c r="E236" s="159" t="s">
        <v>2078</v>
      </c>
      <c r="F236" s="159" t="s">
        <v>1952</v>
      </c>
      <c r="G236" s="159">
        <v>20008691</v>
      </c>
      <c r="H236" s="159">
        <v>20009982</v>
      </c>
      <c r="I236" s="159">
        <v>1291</v>
      </c>
      <c r="J236" s="159">
        <v>554.72</v>
      </c>
      <c r="K236" s="159">
        <v>639.66</v>
      </c>
      <c r="L236" s="159">
        <v>610.95000000000005</v>
      </c>
      <c r="M236" s="159">
        <v>874.21</v>
      </c>
      <c r="N236" s="159">
        <v>813.67</v>
      </c>
      <c r="O236" s="159">
        <v>597.39</v>
      </c>
    </row>
    <row r="237" spans="1:15" x14ac:dyDescent="0.35">
      <c r="A237" s="223"/>
      <c r="B237" s="223"/>
      <c r="C237" s="159" t="s">
        <v>2225</v>
      </c>
      <c r="D237" s="206" t="s">
        <v>3045</v>
      </c>
      <c r="E237" s="159" t="s">
        <v>1996</v>
      </c>
      <c r="F237" s="159" t="s">
        <v>1958</v>
      </c>
      <c r="G237" s="159">
        <v>39052876</v>
      </c>
      <c r="H237" s="159">
        <v>39055884</v>
      </c>
      <c r="I237" s="159">
        <v>3008</v>
      </c>
      <c r="J237" s="159">
        <v>121.84</v>
      </c>
      <c r="K237" s="159">
        <v>141.88999999999999</v>
      </c>
      <c r="L237" s="159">
        <v>127.61</v>
      </c>
      <c r="M237" s="159">
        <v>106.62</v>
      </c>
      <c r="N237" s="159">
        <v>101.45</v>
      </c>
      <c r="O237" s="159">
        <v>166.92</v>
      </c>
    </row>
    <row r="238" spans="1:15" x14ac:dyDescent="0.35">
      <c r="A238" s="223"/>
      <c r="B238" s="223"/>
      <c r="C238" s="159" t="s">
        <v>2226</v>
      </c>
      <c r="D238" s="206" t="s">
        <v>3045</v>
      </c>
      <c r="E238" s="159" t="s">
        <v>1960</v>
      </c>
      <c r="F238" s="159" t="s">
        <v>1958</v>
      </c>
      <c r="G238" s="159">
        <v>5426078</v>
      </c>
      <c r="H238" s="159">
        <v>5429105</v>
      </c>
      <c r="I238" s="159">
        <v>3027</v>
      </c>
      <c r="J238" s="159">
        <v>23.72</v>
      </c>
      <c r="K238" s="159">
        <v>22.92</v>
      </c>
      <c r="L238" s="159">
        <v>25.37</v>
      </c>
      <c r="M238" s="159">
        <v>92.04</v>
      </c>
      <c r="N238" s="159">
        <v>93.1</v>
      </c>
      <c r="O238" s="159">
        <v>111.75</v>
      </c>
    </row>
    <row r="239" spans="1:15" x14ac:dyDescent="0.35">
      <c r="A239" s="223"/>
      <c r="B239" s="223"/>
      <c r="C239" s="159" t="s">
        <v>2227</v>
      </c>
      <c r="D239" s="206" t="s">
        <v>3046</v>
      </c>
      <c r="E239" s="159" t="s">
        <v>2035</v>
      </c>
      <c r="F239" s="159" t="s">
        <v>1958</v>
      </c>
      <c r="G239" s="159">
        <v>1978158</v>
      </c>
      <c r="H239" s="159">
        <v>1979129</v>
      </c>
      <c r="I239" s="159">
        <v>971</v>
      </c>
      <c r="J239" s="159">
        <v>275.58999999999997</v>
      </c>
      <c r="K239" s="159">
        <v>371.12</v>
      </c>
      <c r="L239" s="159">
        <v>318.32</v>
      </c>
      <c r="M239" s="159">
        <v>252.11</v>
      </c>
      <c r="N239" s="159">
        <v>223.39</v>
      </c>
      <c r="O239" s="159">
        <v>88.41</v>
      </c>
    </row>
    <row r="240" spans="1:15" x14ac:dyDescent="0.35">
      <c r="A240" s="223"/>
      <c r="B240" s="223"/>
      <c r="C240" s="159" t="s">
        <v>2228</v>
      </c>
      <c r="D240" s="206" t="s">
        <v>3045</v>
      </c>
      <c r="E240" s="159" t="s">
        <v>2035</v>
      </c>
      <c r="F240" s="159" t="s">
        <v>1958</v>
      </c>
      <c r="G240" s="159">
        <v>2710233</v>
      </c>
      <c r="H240" s="159">
        <v>2715445</v>
      </c>
      <c r="I240" s="159">
        <v>5212</v>
      </c>
      <c r="J240" s="159">
        <v>13.93</v>
      </c>
      <c r="K240" s="159">
        <v>13.53</v>
      </c>
      <c r="L240" s="159">
        <v>16.47</v>
      </c>
      <c r="M240" s="159">
        <v>38.54</v>
      </c>
      <c r="N240" s="159">
        <v>35.53</v>
      </c>
      <c r="O240" s="159">
        <v>43.13</v>
      </c>
    </row>
    <row r="241" spans="1:15" x14ac:dyDescent="0.35">
      <c r="A241" s="223"/>
      <c r="B241" s="223"/>
      <c r="C241" s="159" t="s">
        <v>2229</v>
      </c>
      <c r="D241" s="206" t="s">
        <v>3045</v>
      </c>
      <c r="E241" s="159" t="s">
        <v>1974</v>
      </c>
      <c r="F241" s="159" t="s">
        <v>1958</v>
      </c>
      <c r="G241" s="159">
        <v>24061090</v>
      </c>
      <c r="H241" s="159">
        <v>24063383</v>
      </c>
      <c r="I241" s="159">
        <v>2293</v>
      </c>
      <c r="J241" s="159">
        <v>0.5</v>
      </c>
      <c r="K241" s="159">
        <v>0.49</v>
      </c>
      <c r="L241" s="159">
        <v>0.7</v>
      </c>
      <c r="M241" s="159">
        <v>7.95</v>
      </c>
      <c r="N241" s="159">
        <v>16.75</v>
      </c>
      <c r="O241" s="159">
        <v>4.03</v>
      </c>
    </row>
    <row r="242" spans="1:15" x14ac:dyDescent="0.35">
      <c r="A242" s="223"/>
      <c r="B242" s="223"/>
      <c r="C242" s="159" t="s">
        <v>2230</v>
      </c>
      <c r="D242" s="206" t="s">
        <v>3045</v>
      </c>
      <c r="E242" s="159" t="s">
        <v>1996</v>
      </c>
      <c r="F242" s="159" t="s">
        <v>1958</v>
      </c>
      <c r="G242" s="159">
        <v>4125730</v>
      </c>
      <c r="H242" s="159">
        <v>4128834</v>
      </c>
      <c r="I242" s="159">
        <v>3104</v>
      </c>
      <c r="J242" s="159">
        <v>2.71</v>
      </c>
      <c r="K242" s="159">
        <v>3.41</v>
      </c>
      <c r="L242" s="159">
        <v>2.2599999999999998</v>
      </c>
      <c r="M242" s="159">
        <v>0.15</v>
      </c>
      <c r="N242" s="159">
        <v>0.63</v>
      </c>
      <c r="O242" s="159">
        <v>2.13</v>
      </c>
    </row>
    <row r="243" spans="1:15" x14ac:dyDescent="0.35">
      <c r="A243" s="223"/>
      <c r="B243" s="223"/>
      <c r="C243" s="159" t="s">
        <v>2231</v>
      </c>
      <c r="D243" s="206" t="s">
        <v>3045</v>
      </c>
      <c r="E243" s="159" t="s">
        <v>2028</v>
      </c>
      <c r="F243" s="159" t="s">
        <v>1958</v>
      </c>
      <c r="G243" s="159">
        <v>53586130</v>
      </c>
      <c r="H243" s="159">
        <v>53591552</v>
      </c>
      <c r="I243" s="159">
        <v>5422</v>
      </c>
      <c r="J243" s="159">
        <v>2.06</v>
      </c>
      <c r="K243" s="159">
        <v>0.88</v>
      </c>
      <c r="L243" s="159">
        <v>3.51</v>
      </c>
      <c r="M243" s="159">
        <v>14.37</v>
      </c>
      <c r="N243" s="159">
        <v>9.16</v>
      </c>
      <c r="O243" s="159">
        <v>9.9600000000000009</v>
      </c>
    </row>
    <row r="244" spans="1:15" x14ac:dyDescent="0.35">
      <c r="A244" s="223"/>
      <c r="B244" s="223"/>
      <c r="C244" s="159" t="s">
        <v>2232</v>
      </c>
      <c r="D244" s="206" t="s">
        <v>3046</v>
      </c>
      <c r="E244" s="159" t="s">
        <v>2028</v>
      </c>
      <c r="F244" s="159" t="s">
        <v>1958</v>
      </c>
      <c r="G244" s="159">
        <v>53067360</v>
      </c>
      <c r="H244" s="159">
        <v>53068331</v>
      </c>
      <c r="I244" s="159">
        <v>971</v>
      </c>
      <c r="J244" s="159">
        <v>89.04</v>
      </c>
      <c r="K244" s="159">
        <v>65.510000000000005</v>
      </c>
      <c r="L244" s="159">
        <v>258.70999999999998</v>
      </c>
      <c r="M244" s="159">
        <v>154.38</v>
      </c>
      <c r="N244" s="159">
        <v>244.26</v>
      </c>
      <c r="O244" s="159">
        <v>201.49</v>
      </c>
    </row>
    <row r="245" spans="1:15" x14ac:dyDescent="0.35">
      <c r="A245" s="223"/>
      <c r="B245" s="223"/>
      <c r="C245" s="159" t="s">
        <v>2233</v>
      </c>
      <c r="D245" s="206" t="s">
        <v>3045</v>
      </c>
      <c r="E245" s="159" t="s">
        <v>1970</v>
      </c>
      <c r="F245" s="159" t="s">
        <v>1952</v>
      </c>
      <c r="G245" s="159">
        <v>42250954</v>
      </c>
      <c r="H245" s="159">
        <v>42253923</v>
      </c>
      <c r="I245" s="159">
        <v>2969</v>
      </c>
      <c r="J245" s="159">
        <v>26.48</v>
      </c>
      <c r="K245" s="159">
        <v>25.18</v>
      </c>
      <c r="L245" s="159">
        <v>19.07</v>
      </c>
      <c r="M245" s="159">
        <v>27.08</v>
      </c>
      <c r="N245" s="159">
        <v>25.39</v>
      </c>
      <c r="O245" s="159">
        <v>27.56</v>
      </c>
    </row>
    <row r="246" spans="1:15" x14ac:dyDescent="0.35">
      <c r="A246" s="223"/>
      <c r="B246" s="223"/>
      <c r="C246" s="159" t="s">
        <v>2234</v>
      </c>
      <c r="D246" s="206" t="s">
        <v>3045</v>
      </c>
      <c r="E246" s="159" t="s">
        <v>1962</v>
      </c>
      <c r="F246" s="159" t="s">
        <v>1952</v>
      </c>
      <c r="G246" s="159">
        <v>56305088</v>
      </c>
      <c r="H246" s="159">
        <v>56308076</v>
      </c>
      <c r="I246" s="159">
        <v>2988</v>
      </c>
      <c r="J246" s="159">
        <v>180.74</v>
      </c>
      <c r="K246" s="159">
        <v>129.72</v>
      </c>
      <c r="L246" s="159">
        <v>239.11</v>
      </c>
      <c r="M246" s="159">
        <v>434.06</v>
      </c>
      <c r="N246" s="159">
        <v>460.03</v>
      </c>
      <c r="O246" s="159">
        <v>457.26</v>
      </c>
    </row>
    <row r="247" spans="1:15" x14ac:dyDescent="0.35">
      <c r="A247" s="223"/>
      <c r="B247" s="223"/>
      <c r="C247" s="159" t="s">
        <v>2235</v>
      </c>
      <c r="D247" s="206">
        <v>0</v>
      </c>
      <c r="E247" s="159" t="s">
        <v>1965</v>
      </c>
      <c r="F247" s="159" t="s">
        <v>1952</v>
      </c>
      <c r="G247" s="159">
        <v>34548624</v>
      </c>
      <c r="H247" s="159">
        <v>34553787</v>
      </c>
      <c r="I247" s="159">
        <v>5163</v>
      </c>
      <c r="J247" s="159">
        <v>0.37</v>
      </c>
      <c r="K247" s="159">
        <v>0</v>
      </c>
      <c r="L247" s="159">
        <v>0</v>
      </c>
      <c r="M247" s="159">
        <v>1.22</v>
      </c>
      <c r="N247" s="159">
        <v>1.02</v>
      </c>
      <c r="O247" s="159">
        <v>1.02</v>
      </c>
    </row>
    <row r="248" spans="1:15" x14ac:dyDescent="0.35">
      <c r="A248" s="223"/>
      <c r="B248" s="223"/>
      <c r="C248" s="159" t="s">
        <v>2236</v>
      </c>
      <c r="D248" s="206" t="s">
        <v>3045</v>
      </c>
      <c r="E248" s="159" t="s">
        <v>1984</v>
      </c>
      <c r="F248" s="159" t="s">
        <v>1952</v>
      </c>
      <c r="G248" s="159">
        <v>8324435</v>
      </c>
      <c r="H248" s="159">
        <v>8327392</v>
      </c>
      <c r="I248" s="159">
        <v>2957</v>
      </c>
      <c r="J248" s="159">
        <v>50.15</v>
      </c>
      <c r="K248" s="159">
        <v>54.3</v>
      </c>
      <c r="L248" s="159">
        <v>19.3</v>
      </c>
      <c r="M248" s="159">
        <v>11.84</v>
      </c>
      <c r="N248" s="159">
        <v>14.76</v>
      </c>
      <c r="O248" s="159">
        <v>11.62</v>
      </c>
    </row>
    <row r="249" spans="1:15" x14ac:dyDescent="0.35">
      <c r="A249" s="223"/>
      <c r="B249" s="223"/>
      <c r="C249" s="159" t="s">
        <v>2237</v>
      </c>
      <c r="D249" s="206" t="s">
        <v>3045</v>
      </c>
      <c r="E249" s="159" t="s">
        <v>1984</v>
      </c>
      <c r="F249" s="159" t="s">
        <v>1958</v>
      </c>
      <c r="G249" s="159">
        <v>19784730</v>
      </c>
      <c r="H249" s="159">
        <v>19788134</v>
      </c>
      <c r="I249" s="159">
        <v>3404</v>
      </c>
      <c r="J249" s="159">
        <v>4.8099999999999996</v>
      </c>
      <c r="K249" s="159">
        <v>3.51</v>
      </c>
      <c r="L249" s="159">
        <v>3.58</v>
      </c>
      <c r="M249" s="159">
        <v>0.25</v>
      </c>
      <c r="N249" s="159">
        <v>0.08</v>
      </c>
      <c r="O249" s="159">
        <v>7.0000000000000007E-2</v>
      </c>
    </row>
    <row r="250" spans="1:15" x14ac:dyDescent="0.35">
      <c r="A250" s="223"/>
      <c r="B250" s="223"/>
      <c r="C250" s="159" t="s">
        <v>2238</v>
      </c>
      <c r="D250" s="206">
        <v>0</v>
      </c>
      <c r="E250" s="159" t="s">
        <v>1965</v>
      </c>
      <c r="F250" s="159" t="s">
        <v>1958</v>
      </c>
      <c r="G250" s="159">
        <v>9760842</v>
      </c>
      <c r="H250" s="159">
        <v>9761627</v>
      </c>
      <c r="I250" s="159">
        <v>785</v>
      </c>
      <c r="J250" s="159">
        <v>0</v>
      </c>
      <c r="K250" s="159">
        <v>0</v>
      </c>
      <c r="L250" s="159">
        <v>0</v>
      </c>
      <c r="M250" s="159">
        <v>0</v>
      </c>
      <c r="N250" s="159">
        <v>0</v>
      </c>
      <c r="O250" s="159">
        <v>0</v>
      </c>
    </row>
    <row r="251" spans="1:15" x14ac:dyDescent="0.35">
      <c r="A251" s="223"/>
      <c r="B251" s="223"/>
      <c r="C251" s="159" t="s">
        <v>2239</v>
      </c>
      <c r="D251" s="206" t="s">
        <v>3046</v>
      </c>
      <c r="E251" s="159" t="s">
        <v>1965</v>
      </c>
      <c r="F251" s="159" t="s">
        <v>1952</v>
      </c>
      <c r="G251" s="159">
        <v>10115435</v>
      </c>
      <c r="H251" s="159">
        <v>10116388</v>
      </c>
      <c r="I251" s="159">
        <v>953</v>
      </c>
      <c r="J251" s="159">
        <v>7.89</v>
      </c>
      <c r="K251" s="159">
        <v>7.98</v>
      </c>
      <c r="L251" s="159">
        <v>5.61</v>
      </c>
      <c r="M251" s="159">
        <v>5.66</v>
      </c>
      <c r="N251" s="159">
        <v>5.55</v>
      </c>
      <c r="O251" s="159">
        <v>3.62</v>
      </c>
    </row>
    <row r="252" spans="1:15" x14ac:dyDescent="0.35">
      <c r="A252" s="223"/>
      <c r="B252" s="223"/>
      <c r="C252" s="159" t="s">
        <v>2240</v>
      </c>
      <c r="D252" s="206" t="s">
        <v>3045</v>
      </c>
      <c r="E252" s="159" t="s">
        <v>1965</v>
      </c>
      <c r="F252" s="159" t="s">
        <v>1952</v>
      </c>
      <c r="G252" s="159">
        <v>49966849</v>
      </c>
      <c r="H252" s="159">
        <v>49967980</v>
      </c>
      <c r="I252" s="159">
        <v>1131</v>
      </c>
      <c r="J252" s="159">
        <v>144.69999999999999</v>
      </c>
      <c r="K252" s="159">
        <v>220.57</v>
      </c>
      <c r="L252" s="159">
        <v>93.34</v>
      </c>
      <c r="M252" s="159">
        <v>231.01</v>
      </c>
      <c r="N252" s="159">
        <v>226.15</v>
      </c>
      <c r="O252" s="159">
        <v>283.47000000000003</v>
      </c>
    </row>
    <row r="253" spans="1:15" x14ac:dyDescent="0.35">
      <c r="A253" s="223"/>
      <c r="B253" s="223"/>
      <c r="C253" s="159" t="s">
        <v>2241</v>
      </c>
      <c r="D253" s="206" t="s">
        <v>3045</v>
      </c>
      <c r="E253" s="159" t="s">
        <v>1998</v>
      </c>
      <c r="F253" s="159" t="s">
        <v>1952</v>
      </c>
      <c r="G253" s="159">
        <v>16278253</v>
      </c>
      <c r="H253" s="159">
        <v>16283070</v>
      </c>
      <c r="I253" s="159">
        <v>4817</v>
      </c>
      <c r="J253" s="159">
        <v>84.1</v>
      </c>
      <c r="K253" s="159">
        <v>64.02</v>
      </c>
      <c r="L253" s="159">
        <v>100.95</v>
      </c>
      <c r="M253" s="159">
        <v>27.44</v>
      </c>
      <c r="N253" s="159">
        <v>30.68</v>
      </c>
      <c r="O253" s="159">
        <v>29.97</v>
      </c>
    </row>
    <row r="254" spans="1:15" x14ac:dyDescent="0.35">
      <c r="A254" s="223"/>
      <c r="B254" s="223"/>
      <c r="C254" s="159" t="s">
        <v>2242</v>
      </c>
      <c r="D254" s="206" t="s">
        <v>3045</v>
      </c>
      <c r="E254" s="159" t="s">
        <v>1970</v>
      </c>
      <c r="F254" s="159" t="s">
        <v>1958</v>
      </c>
      <c r="G254" s="159">
        <v>7027032</v>
      </c>
      <c r="H254" s="159">
        <v>7030164</v>
      </c>
      <c r="I254" s="159">
        <v>3132</v>
      </c>
      <c r="J254" s="159">
        <v>3.77</v>
      </c>
      <c r="K254" s="159">
        <v>3.54</v>
      </c>
      <c r="L254" s="159">
        <v>0.88</v>
      </c>
      <c r="M254" s="159">
        <v>0.42</v>
      </c>
      <c r="N254" s="159">
        <v>0.33</v>
      </c>
      <c r="O254" s="159">
        <v>0.15</v>
      </c>
    </row>
    <row r="255" spans="1:15" x14ac:dyDescent="0.35">
      <c r="A255" s="223"/>
      <c r="B255" s="223"/>
      <c r="C255" s="159" t="s">
        <v>2243</v>
      </c>
      <c r="D255" s="206" t="s">
        <v>3045</v>
      </c>
      <c r="E255" s="159" t="s">
        <v>2028</v>
      </c>
      <c r="F255" s="159" t="s">
        <v>1958</v>
      </c>
      <c r="G255" s="159">
        <v>8873512</v>
      </c>
      <c r="H255" s="159">
        <v>8875663</v>
      </c>
      <c r="I255" s="159">
        <v>2151</v>
      </c>
      <c r="J255" s="159">
        <v>6.02</v>
      </c>
      <c r="K255" s="159">
        <v>5.33</v>
      </c>
      <c r="L255" s="159">
        <v>11.21</v>
      </c>
      <c r="M255" s="159">
        <v>9.91</v>
      </c>
      <c r="N255" s="159">
        <v>11.34</v>
      </c>
      <c r="O255" s="159">
        <v>11.68</v>
      </c>
    </row>
    <row r="256" spans="1:15" x14ac:dyDescent="0.35">
      <c r="A256" s="223"/>
      <c r="B256" s="223"/>
      <c r="C256" s="159" t="s">
        <v>2244</v>
      </c>
      <c r="D256" s="206" t="s">
        <v>3045</v>
      </c>
      <c r="E256" s="159" t="s">
        <v>1967</v>
      </c>
      <c r="F256" s="159" t="s">
        <v>1958</v>
      </c>
      <c r="G256" s="159">
        <v>41824191</v>
      </c>
      <c r="H256" s="159">
        <v>41825135</v>
      </c>
      <c r="I256" s="159">
        <v>944</v>
      </c>
      <c r="J256" s="159">
        <v>6.8</v>
      </c>
      <c r="K256" s="159">
        <v>5.0599999999999996</v>
      </c>
      <c r="L256" s="159">
        <v>3.33</v>
      </c>
      <c r="M256" s="159">
        <v>0.53</v>
      </c>
      <c r="N256" s="159">
        <v>0.73</v>
      </c>
      <c r="O256" s="159">
        <v>0.09</v>
      </c>
    </row>
    <row r="257" spans="1:15" x14ac:dyDescent="0.35">
      <c r="A257" s="223"/>
      <c r="B257" s="223" t="s">
        <v>2245</v>
      </c>
      <c r="C257" s="159" t="s">
        <v>2246</v>
      </c>
      <c r="D257" s="206" t="s">
        <v>3045</v>
      </c>
      <c r="E257" s="159" t="s">
        <v>1951</v>
      </c>
      <c r="F257" s="159" t="s">
        <v>1958</v>
      </c>
      <c r="G257" s="159">
        <v>7828600</v>
      </c>
      <c r="H257" s="159">
        <v>7832360</v>
      </c>
      <c r="I257" s="159">
        <v>3760</v>
      </c>
      <c r="J257" s="159">
        <v>408.04</v>
      </c>
      <c r="K257" s="159">
        <v>435.41</v>
      </c>
      <c r="L257" s="159">
        <v>447.09</v>
      </c>
      <c r="M257" s="159">
        <v>677.2</v>
      </c>
      <c r="N257" s="159">
        <v>647.14</v>
      </c>
      <c r="O257" s="159">
        <v>588.99</v>
      </c>
    </row>
    <row r="258" spans="1:15" x14ac:dyDescent="0.35">
      <c r="A258" s="223"/>
      <c r="B258" s="223"/>
      <c r="C258" s="159" t="s">
        <v>2247</v>
      </c>
      <c r="D258" s="206" t="s">
        <v>3045</v>
      </c>
      <c r="E258" s="159" t="s">
        <v>2037</v>
      </c>
      <c r="F258" s="159" t="s">
        <v>1958</v>
      </c>
      <c r="G258" s="159">
        <v>37772196</v>
      </c>
      <c r="H258" s="159">
        <v>37773735</v>
      </c>
      <c r="I258" s="159">
        <v>1539</v>
      </c>
      <c r="J258" s="159">
        <v>32.909999999999997</v>
      </c>
      <c r="K258" s="159">
        <v>37.51</v>
      </c>
      <c r="L258" s="159">
        <v>40.97</v>
      </c>
      <c r="M258" s="159">
        <v>20.89</v>
      </c>
      <c r="N258" s="159">
        <v>19.5</v>
      </c>
      <c r="O258" s="159">
        <v>14.7</v>
      </c>
    </row>
    <row r="259" spans="1:15" x14ac:dyDescent="0.35">
      <c r="A259" s="223"/>
      <c r="B259" s="223"/>
      <c r="C259" s="159" t="s">
        <v>2248</v>
      </c>
      <c r="D259" s="206" t="s">
        <v>3046</v>
      </c>
      <c r="E259" s="159" t="s">
        <v>1974</v>
      </c>
      <c r="F259" s="159" t="s">
        <v>1952</v>
      </c>
      <c r="G259" s="159">
        <v>14967048</v>
      </c>
      <c r="H259" s="159">
        <v>14968674</v>
      </c>
      <c r="I259" s="159">
        <v>1626</v>
      </c>
      <c r="J259" s="159">
        <v>0</v>
      </c>
      <c r="K259" s="159">
        <v>0</v>
      </c>
      <c r="L259" s="159">
        <v>0</v>
      </c>
      <c r="M259" s="159">
        <v>0</v>
      </c>
      <c r="N259" s="159">
        <v>0</v>
      </c>
      <c r="O259" s="159">
        <v>0</v>
      </c>
    </row>
    <row r="260" spans="1:15" x14ac:dyDescent="0.35">
      <c r="A260" s="223"/>
      <c r="B260" s="223"/>
      <c r="C260" s="159" t="s">
        <v>2249</v>
      </c>
      <c r="D260" s="206" t="s">
        <v>3048</v>
      </c>
      <c r="E260" s="159" t="s">
        <v>1974</v>
      </c>
      <c r="F260" s="159" t="s">
        <v>1958</v>
      </c>
      <c r="G260" s="159">
        <v>8068946</v>
      </c>
      <c r="H260" s="159">
        <v>8070358</v>
      </c>
      <c r="I260" s="159">
        <v>1412</v>
      </c>
      <c r="J260" s="159">
        <v>0.09</v>
      </c>
      <c r="K260" s="159">
        <v>0</v>
      </c>
      <c r="L260" s="159">
        <v>0.61</v>
      </c>
      <c r="M260" s="159">
        <v>7.0000000000000007E-2</v>
      </c>
      <c r="N260" s="159">
        <v>0.14000000000000001</v>
      </c>
      <c r="O260" s="159">
        <v>0.36</v>
      </c>
    </row>
    <row r="261" spans="1:15" x14ac:dyDescent="0.35">
      <c r="A261" s="223"/>
      <c r="B261" s="223"/>
      <c r="C261" s="159" t="s">
        <v>2250</v>
      </c>
      <c r="D261" s="206" t="s">
        <v>3045</v>
      </c>
      <c r="E261" s="159" t="s">
        <v>1974</v>
      </c>
      <c r="F261" s="159" t="s">
        <v>1958</v>
      </c>
      <c r="G261" s="159">
        <v>7153248</v>
      </c>
      <c r="H261" s="159">
        <v>7154648</v>
      </c>
      <c r="I261" s="159">
        <v>1400</v>
      </c>
      <c r="J261" s="159">
        <v>0.28999999999999998</v>
      </c>
      <c r="K261" s="159">
        <v>0</v>
      </c>
      <c r="L261" s="159">
        <v>0</v>
      </c>
      <c r="M261" s="159">
        <v>4.22</v>
      </c>
      <c r="N261" s="159">
        <v>1.1200000000000001</v>
      </c>
      <c r="O261" s="159">
        <v>0.53</v>
      </c>
    </row>
    <row r="262" spans="1:15" x14ac:dyDescent="0.35">
      <c r="A262" s="223"/>
      <c r="B262" s="223"/>
      <c r="C262" s="159" t="s">
        <v>2251</v>
      </c>
      <c r="D262" s="206" t="s">
        <v>3045</v>
      </c>
      <c r="E262" s="159" t="s">
        <v>2037</v>
      </c>
      <c r="F262" s="159" t="s">
        <v>1958</v>
      </c>
      <c r="G262" s="159">
        <v>38396316</v>
      </c>
      <c r="H262" s="159">
        <v>38397854</v>
      </c>
      <c r="I262" s="159">
        <v>1538</v>
      </c>
      <c r="J262" s="159">
        <v>74.23</v>
      </c>
      <c r="K262" s="159">
        <v>85.4</v>
      </c>
      <c r="L262" s="159">
        <v>87.95</v>
      </c>
      <c r="M262" s="159">
        <v>45.89</v>
      </c>
      <c r="N262" s="159">
        <v>43.87</v>
      </c>
      <c r="O262" s="159">
        <v>32.67</v>
      </c>
    </row>
    <row r="263" spans="1:15" x14ac:dyDescent="0.35">
      <c r="A263" s="223"/>
      <c r="B263" s="223"/>
      <c r="C263" s="159" t="s">
        <v>2252</v>
      </c>
      <c r="D263" s="206" t="s">
        <v>3049</v>
      </c>
      <c r="E263" s="159" t="s">
        <v>2078</v>
      </c>
      <c r="F263" s="159" t="s">
        <v>1958</v>
      </c>
      <c r="G263" s="159">
        <v>10923682</v>
      </c>
      <c r="H263" s="159">
        <v>10924038</v>
      </c>
      <c r="I263" s="159">
        <v>356</v>
      </c>
      <c r="J263" s="159">
        <v>0</v>
      </c>
      <c r="K263" s="159">
        <v>0</v>
      </c>
      <c r="L263" s="159">
        <v>0</v>
      </c>
      <c r="M263" s="159">
        <v>1.07</v>
      </c>
      <c r="N263" s="159">
        <v>0</v>
      </c>
      <c r="O263" s="159">
        <v>1.1399999999999999</v>
      </c>
    </row>
    <row r="264" spans="1:15" x14ac:dyDescent="0.35">
      <c r="A264" s="223"/>
      <c r="B264" s="223"/>
      <c r="C264" s="159" t="s">
        <v>2253</v>
      </c>
      <c r="D264" s="206" t="s">
        <v>3047</v>
      </c>
      <c r="E264" s="159" t="s">
        <v>2078</v>
      </c>
      <c r="F264" s="159" t="s">
        <v>1958</v>
      </c>
      <c r="G264" s="159">
        <v>10936550</v>
      </c>
      <c r="H264" s="159">
        <v>10937281</v>
      </c>
      <c r="I264" s="159">
        <v>731</v>
      </c>
      <c r="J264" s="159">
        <v>0.16</v>
      </c>
      <c r="K264" s="159">
        <v>0</v>
      </c>
      <c r="L264" s="159">
        <v>0</v>
      </c>
      <c r="M264" s="159">
        <v>0</v>
      </c>
      <c r="N264" s="159">
        <v>0</v>
      </c>
      <c r="O264" s="159">
        <v>0</v>
      </c>
    </row>
    <row r="265" spans="1:15" x14ac:dyDescent="0.35">
      <c r="A265" s="223"/>
      <c r="B265" s="223"/>
      <c r="C265" s="159" t="s">
        <v>2254</v>
      </c>
      <c r="D265" s="206" t="s">
        <v>3049</v>
      </c>
      <c r="E265" s="159" t="s">
        <v>2078</v>
      </c>
      <c r="F265" s="159" t="s">
        <v>1958</v>
      </c>
      <c r="G265" s="159">
        <v>10973961</v>
      </c>
      <c r="H265" s="159">
        <v>10975338</v>
      </c>
      <c r="I265" s="159">
        <v>1377</v>
      </c>
      <c r="J265" s="159">
        <v>0</v>
      </c>
      <c r="K265" s="159">
        <v>0.13</v>
      </c>
      <c r="L265" s="159">
        <v>0.74</v>
      </c>
      <c r="M265" s="159">
        <v>4.9800000000000004</v>
      </c>
      <c r="N265" s="159">
        <v>8.26</v>
      </c>
      <c r="O265" s="159">
        <v>0.72</v>
      </c>
    </row>
    <row r="266" spans="1:15" x14ac:dyDescent="0.35">
      <c r="A266" s="223"/>
      <c r="B266" s="223"/>
      <c r="C266" s="159" t="s">
        <v>2255</v>
      </c>
      <c r="D266" s="206" t="s">
        <v>3045</v>
      </c>
      <c r="E266" s="159" t="s">
        <v>2078</v>
      </c>
      <c r="F266" s="159" t="s">
        <v>1958</v>
      </c>
      <c r="G266" s="159">
        <v>24833126</v>
      </c>
      <c r="H266" s="159">
        <v>24835756</v>
      </c>
      <c r="I266" s="159">
        <v>2630</v>
      </c>
      <c r="J266" s="159">
        <v>124.48</v>
      </c>
      <c r="K266" s="159">
        <v>130.01</v>
      </c>
      <c r="L266" s="159">
        <v>116.85</v>
      </c>
      <c r="M266" s="159">
        <v>35.770000000000003</v>
      </c>
      <c r="N266" s="159">
        <v>30.14</v>
      </c>
      <c r="O266" s="159">
        <v>24.77</v>
      </c>
    </row>
    <row r="267" spans="1:15" x14ac:dyDescent="0.35">
      <c r="A267" s="223"/>
      <c r="B267" s="223"/>
      <c r="C267" s="159" t="s">
        <v>2256</v>
      </c>
      <c r="D267" s="206" t="s">
        <v>3045</v>
      </c>
      <c r="E267" s="159" t="s">
        <v>2035</v>
      </c>
      <c r="F267" s="159" t="s">
        <v>1952</v>
      </c>
      <c r="G267" s="159">
        <v>9000731</v>
      </c>
      <c r="H267" s="159">
        <v>9003496</v>
      </c>
      <c r="I267" s="159">
        <v>2765</v>
      </c>
      <c r="J267" s="159">
        <v>146.33000000000001</v>
      </c>
      <c r="K267" s="159">
        <v>140.21</v>
      </c>
      <c r="L267" s="159">
        <v>149.16</v>
      </c>
      <c r="M267" s="159">
        <v>148.88999999999999</v>
      </c>
      <c r="N267" s="159">
        <v>161.33000000000001</v>
      </c>
      <c r="O267" s="159">
        <v>54.52</v>
      </c>
    </row>
    <row r="268" spans="1:15" x14ac:dyDescent="0.35">
      <c r="A268" s="223"/>
      <c r="B268" s="223"/>
      <c r="C268" s="159" t="s">
        <v>2257</v>
      </c>
      <c r="D268" s="206" t="s">
        <v>3047</v>
      </c>
      <c r="E268" s="159" t="s">
        <v>2035</v>
      </c>
      <c r="F268" s="159" t="s">
        <v>1952</v>
      </c>
      <c r="G268" s="159">
        <v>9018131</v>
      </c>
      <c r="H268" s="159">
        <v>9020896</v>
      </c>
      <c r="I268" s="159">
        <v>2765</v>
      </c>
      <c r="J268" s="159">
        <v>148.4</v>
      </c>
      <c r="K268" s="159">
        <v>156.74</v>
      </c>
      <c r="L268" s="159">
        <v>146.51</v>
      </c>
      <c r="M268" s="159">
        <v>153.41</v>
      </c>
      <c r="N268" s="159">
        <v>183.84</v>
      </c>
      <c r="O268" s="159">
        <v>59.84</v>
      </c>
    </row>
    <row r="269" spans="1:15" x14ac:dyDescent="0.35">
      <c r="A269" s="223"/>
      <c r="B269" s="223"/>
      <c r="C269" s="159" t="s">
        <v>2258</v>
      </c>
      <c r="D269" s="206" t="s">
        <v>3045</v>
      </c>
      <c r="E269" s="159" t="s">
        <v>1951</v>
      </c>
      <c r="F269" s="159" t="s">
        <v>1952</v>
      </c>
      <c r="G269" s="159">
        <v>7933232</v>
      </c>
      <c r="H269" s="159">
        <v>7937006</v>
      </c>
      <c r="I269" s="159">
        <v>3774</v>
      </c>
      <c r="J269" s="159">
        <v>404.75</v>
      </c>
      <c r="K269" s="159">
        <v>436.69</v>
      </c>
      <c r="L269" s="159">
        <v>452.23</v>
      </c>
      <c r="M269" s="159">
        <v>662.13</v>
      </c>
      <c r="N269" s="159">
        <v>629.9</v>
      </c>
      <c r="O269" s="159">
        <v>586.62</v>
      </c>
    </row>
    <row r="270" spans="1:15" x14ac:dyDescent="0.35">
      <c r="A270" s="223"/>
      <c r="B270" s="223"/>
      <c r="C270" s="159" t="s">
        <v>2259</v>
      </c>
      <c r="D270" s="206" t="s">
        <v>3048</v>
      </c>
      <c r="E270" s="159" t="s">
        <v>1974</v>
      </c>
      <c r="F270" s="159" t="s">
        <v>1952</v>
      </c>
      <c r="G270" s="159">
        <v>21533199</v>
      </c>
      <c r="H270" s="159">
        <v>21535335</v>
      </c>
      <c r="I270" s="159">
        <v>2136</v>
      </c>
      <c r="J270" s="159">
        <v>20.34</v>
      </c>
      <c r="K270" s="159">
        <v>21.38</v>
      </c>
      <c r="L270" s="159">
        <v>22.24</v>
      </c>
      <c r="M270" s="159">
        <v>16.77</v>
      </c>
      <c r="N270" s="159">
        <v>17.64</v>
      </c>
      <c r="O270" s="159">
        <v>10.86</v>
      </c>
    </row>
    <row r="271" spans="1:15" x14ac:dyDescent="0.35">
      <c r="A271" s="223"/>
      <c r="B271" s="223"/>
      <c r="C271" s="159" t="s">
        <v>2260</v>
      </c>
      <c r="D271" s="206" t="s">
        <v>3047</v>
      </c>
      <c r="E271" s="159" t="s">
        <v>2051</v>
      </c>
      <c r="F271" s="159" t="s">
        <v>1952</v>
      </c>
      <c r="G271" s="159">
        <v>267341</v>
      </c>
      <c r="H271" s="159">
        <v>268502</v>
      </c>
      <c r="I271" s="159">
        <v>1161</v>
      </c>
      <c r="J271" s="159">
        <v>0.78</v>
      </c>
      <c r="K271" s="159">
        <v>0.16</v>
      </c>
      <c r="L271" s="159">
        <v>0</v>
      </c>
      <c r="M271" s="159">
        <v>0</v>
      </c>
      <c r="N271" s="159">
        <v>0</v>
      </c>
      <c r="O271" s="159">
        <v>0.12</v>
      </c>
    </row>
    <row r="272" spans="1:15" x14ac:dyDescent="0.35">
      <c r="A272" s="223"/>
      <c r="B272" s="223"/>
      <c r="C272" s="159" t="s">
        <v>2261</v>
      </c>
      <c r="D272" s="206" t="s">
        <v>3047</v>
      </c>
      <c r="E272" s="159" t="s">
        <v>1951</v>
      </c>
      <c r="F272" s="159" t="s">
        <v>1952</v>
      </c>
      <c r="G272" s="159">
        <v>29051355</v>
      </c>
      <c r="H272" s="159">
        <v>29053363</v>
      </c>
      <c r="I272" s="159">
        <v>2008</v>
      </c>
      <c r="J272" s="159">
        <v>0.24</v>
      </c>
      <c r="K272" s="159">
        <v>0</v>
      </c>
      <c r="L272" s="159">
        <v>0.34</v>
      </c>
      <c r="M272" s="159">
        <v>0</v>
      </c>
      <c r="N272" s="159">
        <v>0</v>
      </c>
      <c r="O272" s="159">
        <v>0</v>
      </c>
    </row>
    <row r="273" spans="1:15" x14ac:dyDescent="0.35">
      <c r="A273" s="223"/>
      <c r="B273" s="223"/>
      <c r="C273" s="159" t="s">
        <v>2262</v>
      </c>
      <c r="D273" s="206" t="s">
        <v>3049</v>
      </c>
      <c r="E273" s="159" t="s">
        <v>1951</v>
      </c>
      <c r="F273" s="159" t="s">
        <v>1952</v>
      </c>
      <c r="G273" s="159">
        <v>29028366</v>
      </c>
      <c r="H273" s="159">
        <v>29029761</v>
      </c>
      <c r="I273" s="159">
        <v>1395</v>
      </c>
      <c r="J273" s="159">
        <v>28.26</v>
      </c>
      <c r="K273" s="159">
        <v>27.57</v>
      </c>
      <c r="L273" s="159">
        <v>26.11</v>
      </c>
      <c r="M273" s="159">
        <v>1.63</v>
      </c>
      <c r="N273" s="159">
        <v>1.96</v>
      </c>
      <c r="O273" s="159">
        <v>1.0900000000000001</v>
      </c>
    </row>
    <row r="274" spans="1:15" x14ac:dyDescent="0.35">
      <c r="A274" s="223"/>
      <c r="B274" s="223"/>
      <c r="C274" s="159" t="s">
        <v>2263</v>
      </c>
      <c r="D274" s="206" t="s">
        <v>3049</v>
      </c>
      <c r="E274" s="159" t="s">
        <v>1951</v>
      </c>
      <c r="F274" s="159" t="s">
        <v>1952</v>
      </c>
      <c r="G274" s="159">
        <v>29017411</v>
      </c>
      <c r="H274" s="159">
        <v>29018803</v>
      </c>
      <c r="I274" s="159">
        <v>1392</v>
      </c>
      <c r="J274" s="159">
        <v>200.9</v>
      </c>
      <c r="K274" s="159">
        <v>203.71</v>
      </c>
      <c r="L274" s="159">
        <v>185.37</v>
      </c>
      <c r="M274" s="159">
        <v>73.010000000000005</v>
      </c>
      <c r="N274" s="159">
        <v>76.87</v>
      </c>
      <c r="O274" s="159">
        <v>30.59</v>
      </c>
    </row>
    <row r="275" spans="1:15" x14ac:dyDescent="0.35">
      <c r="A275" s="223"/>
      <c r="B275" s="223"/>
      <c r="C275" s="159" t="s">
        <v>2264</v>
      </c>
      <c r="D275" s="206" t="s">
        <v>3049</v>
      </c>
      <c r="E275" s="159" t="s">
        <v>1951</v>
      </c>
      <c r="F275" s="159" t="s">
        <v>1952</v>
      </c>
      <c r="G275" s="159">
        <v>29005238</v>
      </c>
      <c r="H275" s="159">
        <v>29006639</v>
      </c>
      <c r="I275" s="159">
        <v>1401</v>
      </c>
      <c r="J275" s="159">
        <v>0.49</v>
      </c>
      <c r="K275" s="159">
        <v>0.16</v>
      </c>
      <c r="L275" s="159">
        <v>0.46</v>
      </c>
      <c r="M275" s="159">
        <v>0</v>
      </c>
      <c r="N275" s="159">
        <v>0</v>
      </c>
      <c r="O275" s="159">
        <v>0</v>
      </c>
    </row>
    <row r="276" spans="1:15" x14ac:dyDescent="0.35">
      <c r="A276" s="223"/>
      <c r="B276" s="223"/>
      <c r="C276" s="159" t="s">
        <v>2265</v>
      </c>
      <c r="D276" s="206" t="s">
        <v>3049</v>
      </c>
      <c r="E276" s="159" t="s">
        <v>1951</v>
      </c>
      <c r="F276" s="159" t="s">
        <v>1952</v>
      </c>
      <c r="G276" s="159">
        <v>29000228</v>
      </c>
      <c r="H276" s="159">
        <v>29001628</v>
      </c>
      <c r="I276" s="159">
        <v>1400</v>
      </c>
      <c r="J276" s="159">
        <v>0</v>
      </c>
      <c r="K276" s="159">
        <v>0</v>
      </c>
      <c r="L276" s="159">
        <v>0</v>
      </c>
      <c r="M276" s="159">
        <v>0</v>
      </c>
      <c r="N276" s="159">
        <v>0</v>
      </c>
      <c r="O276" s="159">
        <v>0</v>
      </c>
    </row>
    <row r="277" spans="1:15" x14ac:dyDescent="0.35">
      <c r="A277" s="223"/>
      <c r="B277" s="223"/>
      <c r="C277" s="159" t="s">
        <v>2266</v>
      </c>
      <c r="D277" s="206" t="s">
        <v>3045</v>
      </c>
      <c r="E277" s="159" t="s">
        <v>2028</v>
      </c>
      <c r="F277" s="159" t="s">
        <v>1952</v>
      </c>
      <c r="G277" s="159">
        <v>59813567</v>
      </c>
      <c r="H277" s="159">
        <v>59817929</v>
      </c>
      <c r="I277" s="159">
        <v>4362</v>
      </c>
      <c r="J277" s="159">
        <v>19.940000000000001</v>
      </c>
      <c r="K277" s="159">
        <v>22.75</v>
      </c>
      <c r="L277" s="159">
        <v>13.57</v>
      </c>
      <c r="M277" s="159">
        <v>88.6</v>
      </c>
      <c r="N277" s="159">
        <v>104.72</v>
      </c>
      <c r="O277" s="159">
        <v>105.78</v>
      </c>
    </row>
    <row r="278" spans="1:15" x14ac:dyDescent="0.35">
      <c r="A278" s="223"/>
      <c r="B278" s="223"/>
      <c r="C278" s="159" t="s">
        <v>2267</v>
      </c>
      <c r="D278" s="206" t="s">
        <v>3047</v>
      </c>
      <c r="E278" s="159" t="s">
        <v>2028</v>
      </c>
      <c r="F278" s="159" t="s">
        <v>1952</v>
      </c>
      <c r="G278" s="159">
        <v>59807589</v>
      </c>
      <c r="H278" s="159">
        <v>59808255</v>
      </c>
      <c r="I278" s="159">
        <v>666</v>
      </c>
      <c r="J278" s="159">
        <v>40.950000000000003</v>
      </c>
      <c r="K278" s="159">
        <v>31.27</v>
      </c>
      <c r="L278" s="159">
        <v>37.979999999999997</v>
      </c>
      <c r="M278" s="159">
        <v>213.15</v>
      </c>
      <c r="N278" s="159">
        <v>264.27</v>
      </c>
      <c r="O278" s="159">
        <v>239.96</v>
      </c>
    </row>
    <row r="279" spans="1:15" x14ac:dyDescent="0.35">
      <c r="A279" s="223"/>
      <c r="B279" s="223"/>
      <c r="C279" s="159" t="s">
        <v>2268</v>
      </c>
      <c r="D279" s="206">
        <v>0</v>
      </c>
      <c r="E279" s="159" t="s">
        <v>1965</v>
      </c>
      <c r="F279" s="159" t="s">
        <v>1958</v>
      </c>
      <c r="G279" s="159">
        <v>4450817</v>
      </c>
      <c r="H279" s="159">
        <v>4451080</v>
      </c>
      <c r="I279" s="159">
        <v>263</v>
      </c>
      <c r="J279" s="159">
        <v>30.23</v>
      </c>
      <c r="K279" s="159">
        <v>20.97</v>
      </c>
      <c r="L279" s="159">
        <v>25.56</v>
      </c>
      <c r="M279" s="159">
        <v>0</v>
      </c>
      <c r="N279" s="159">
        <v>2.73</v>
      </c>
      <c r="O279" s="159">
        <v>2.4</v>
      </c>
    </row>
    <row r="280" spans="1:15" x14ac:dyDescent="0.35">
      <c r="A280" s="223"/>
      <c r="B280" s="223"/>
      <c r="C280" s="159" t="s">
        <v>2269</v>
      </c>
      <c r="D280" s="206" t="s">
        <v>3046</v>
      </c>
      <c r="E280" s="159" t="s">
        <v>1965</v>
      </c>
      <c r="F280" s="159" t="s">
        <v>1958</v>
      </c>
      <c r="G280" s="159">
        <v>4451216</v>
      </c>
      <c r="H280" s="159">
        <v>4452395</v>
      </c>
      <c r="I280" s="159">
        <v>1179</v>
      </c>
      <c r="J280" s="159">
        <v>6.51</v>
      </c>
      <c r="K280" s="159">
        <v>6.28</v>
      </c>
      <c r="L280" s="159">
        <v>6.11</v>
      </c>
      <c r="M280" s="159">
        <v>2.09</v>
      </c>
      <c r="N280" s="159">
        <v>2.66</v>
      </c>
      <c r="O280" s="159">
        <v>3.18</v>
      </c>
    </row>
    <row r="281" spans="1:15" x14ac:dyDescent="0.35">
      <c r="A281" s="223"/>
      <c r="B281" s="223"/>
      <c r="C281" s="159" t="s">
        <v>2270</v>
      </c>
      <c r="D281" s="206" t="s">
        <v>3045</v>
      </c>
      <c r="E281" s="159" t="s">
        <v>1998</v>
      </c>
      <c r="F281" s="159" t="s">
        <v>1952</v>
      </c>
      <c r="G281" s="159">
        <v>36746903</v>
      </c>
      <c r="H281" s="159">
        <v>36749505</v>
      </c>
      <c r="I281" s="159">
        <v>2602</v>
      </c>
      <c r="J281" s="159">
        <v>48.66</v>
      </c>
      <c r="K281" s="159">
        <v>45.99</v>
      </c>
      <c r="L281" s="159">
        <v>64.66</v>
      </c>
      <c r="M281" s="159">
        <v>72.27</v>
      </c>
      <c r="N281" s="159">
        <v>95.53</v>
      </c>
      <c r="O281" s="159">
        <v>97.86</v>
      </c>
    </row>
    <row r="282" spans="1:15" x14ac:dyDescent="0.35">
      <c r="A282" s="223"/>
      <c r="B282" s="223"/>
      <c r="C282" s="159" t="s">
        <v>2271</v>
      </c>
      <c r="D282" s="206" t="s">
        <v>3046</v>
      </c>
      <c r="E282" s="159" t="s">
        <v>1965</v>
      </c>
      <c r="F282" s="159" t="s">
        <v>1952</v>
      </c>
      <c r="G282" s="159">
        <v>51571914</v>
      </c>
      <c r="H282" s="159">
        <v>51575491</v>
      </c>
      <c r="I282" s="159">
        <v>3577</v>
      </c>
      <c r="J282" s="159">
        <v>0</v>
      </c>
      <c r="K282" s="159">
        <v>0</v>
      </c>
      <c r="L282" s="159">
        <v>0</v>
      </c>
      <c r="M282" s="159">
        <v>0</v>
      </c>
      <c r="N282" s="159">
        <v>0</v>
      </c>
      <c r="O282" s="159">
        <v>0</v>
      </c>
    </row>
    <row r="283" spans="1:15" x14ac:dyDescent="0.35">
      <c r="A283" s="223"/>
      <c r="B283" s="223"/>
      <c r="C283" s="159" t="s">
        <v>2272</v>
      </c>
      <c r="D283" s="155" t="s">
        <v>3047</v>
      </c>
      <c r="E283" s="159" t="s">
        <v>1965</v>
      </c>
      <c r="F283" s="159" t="s">
        <v>1952</v>
      </c>
      <c r="G283" s="159">
        <v>51575907</v>
      </c>
      <c r="H283" s="159">
        <v>51576212</v>
      </c>
      <c r="I283" s="159">
        <v>305</v>
      </c>
      <c r="J283" s="159">
        <v>0</v>
      </c>
      <c r="K283" s="159">
        <v>0</v>
      </c>
      <c r="L283" s="159">
        <v>0</v>
      </c>
      <c r="M283" s="159">
        <v>0</v>
      </c>
      <c r="N283" s="159">
        <v>0</v>
      </c>
      <c r="O283" s="159">
        <v>0</v>
      </c>
    </row>
    <row r="284" spans="1:15" x14ac:dyDescent="0.35">
      <c r="A284" s="223"/>
      <c r="B284" s="223"/>
      <c r="C284" s="159" t="s">
        <v>2273</v>
      </c>
      <c r="D284" s="206" t="s">
        <v>3045</v>
      </c>
      <c r="E284" s="159" t="s">
        <v>1965</v>
      </c>
      <c r="F284" s="159" t="s">
        <v>1958</v>
      </c>
      <c r="G284" s="159">
        <v>51609409</v>
      </c>
      <c r="H284" s="159">
        <v>51611630</v>
      </c>
      <c r="I284" s="159">
        <v>2221</v>
      </c>
      <c r="J284" s="159">
        <v>6.59</v>
      </c>
      <c r="K284" s="159">
        <v>4.99</v>
      </c>
      <c r="L284" s="159">
        <v>19.78</v>
      </c>
      <c r="M284" s="159">
        <v>1.19</v>
      </c>
      <c r="N284" s="159">
        <v>1.47</v>
      </c>
      <c r="O284" s="159">
        <v>0.91</v>
      </c>
    </row>
    <row r="285" spans="1:15" x14ac:dyDescent="0.35">
      <c r="A285" s="223"/>
      <c r="B285" s="223"/>
      <c r="C285" s="159" t="s">
        <v>2274</v>
      </c>
      <c r="D285" s="206" t="s">
        <v>3049</v>
      </c>
      <c r="E285" s="159" t="s">
        <v>1965</v>
      </c>
      <c r="F285" s="159" t="s">
        <v>1958</v>
      </c>
      <c r="G285" s="159">
        <v>51624241</v>
      </c>
      <c r="H285" s="159">
        <v>51632416</v>
      </c>
      <c r="I285" s="159">
        <v>8175</v>
      </c>
      <c r="J285" s="159">
        <v>50.17</v>
      </c>
      <c r="K285" s="159">
        <v>20.61</v>
      </c>
      <c r="L285" s="159">
        <v>39.479999999999997</v>
      </c>
      <c r="M285" s="159">
        <v>2.74</v>
      </c>
      <c r="N285" s="159">
        <v>1.99</v>
      </c>
      <c r="O285" s="159">
        <v>1.31</v>
      </c>
    </row>
    <row r="286" spans="1:15" x14ac:dyDescent="0.35">
      <c r="A286" s="223"/>
      <c r="B286" s="223"/>
      <c r="C286" s="159" t="s">
        <v>2275</v>
      </c>
      <c r="D286" s="206" t="s">
        <v>3047</v>
      </c>
      <c r="E286" s="159" t="s">
        <v>1965</v>
      </c>
      <c r="F286" s="159" t="s">
        <v>1952</v>
      </c>
      <c r="G286" s="159">
        <v>53928577</v>
      </c>
      <c r="H286" s="159">
        <v>53930993</v>
      </c>
      <c r="I286" s="159">
        <v>2416</v>
      </c>
      <c r="J286" s="159">
        <v>26.01</v>
      </c>
      <c r="K286" s="159">
        <v>21.55</v>
      </c>
      <c r="L286" s="159">
        <v>34.9</v>
      </c>
      <c r="M286" s="159">
        <v>7.05</v>
      </c>
      <c r="N286" s="159">
        <v>8.08</v>
      </c>
      <c r="O286" s="159">
        <v>9.35</v>
      </c>
    </row>
    <row r="287" spans="1:15" x14ac:dyDescent="0.35">
      <c r="A287" s="223"/>
      <c r="B287" s="223"/>
      <c r="C287" s="159" t="s">
        <v>2276</v>
      </c>
      <c r="D287" s="206" t="s">
        <v>3047</v>
      </c>
      <c r="E287" s="159" t="s">
        <v>1965</v>
      </c>
      <c r="F287" s="159" t="s">
        <v>1952</v>
      </c>
      <c r="G287" s="159">
        <v>54110345</v>
      </c>
      <c r="H287" s="159">
        <v>54112771</v>
      </c>
      <c r="I287" s="159">
        <v>2426</v>
      </c>
      <c r="J287" s="159">
        <v>27</v>
      </c>
      <c r="K287" s="159">
        <v>24.71</v>
      </c>
      <c r="L287" s="159">
        <v>38.909999999999997</v>
      </c>
      <c r="M287" s="159">
        <v>11.27</v>
      </c>
      <c r="N287" s="159">
        <v>11.61</v>
      </c>
      <c r="O287" s="159">
        <v>14.41</v>
      </c>
    </row>
    <row r="288" spans="1:15" x14ac:dyDescent="0.35">
      <c r="A288" s="223"/>
      <c r="B288" s="223"/>
      <c r="C288" s="159" t="s">
        <v>2277</v>
      </c>
      <c r="D288" s="206" t="s">
        <v>3046</v>
      </c>
      <c r="E288" s="159" t="s">
        <v>1965</v>
      </c>
      <c r="F288" s="159" t="s">
        <v>1952</v>
      </c>
      <c r="G288" s="159">
        <v>53845686</v>
      </c>
      <c r="H288" s="159">
        <v>53848098</v>
      </c>
      <c r="I288" s="159">
        <v>2412</v>
      </c>
      <c r="J288" s="159">
        <v>82.42</v>
      </c>
      <c r="K288" s="159">
        <v>75.14</v>
      </c>
      <c r="L288" s="159">
        <v>153.19999999999999</v>
      </c>
      <c r="M288" s="159">
        <v>38.4</v>
      </c>
      <c r="N288" s="159">
        <v>42.92</v>
      </c>
      <c r="O288" s="159">
        <v>37.32</v>
      </c>
    </row>
    <row r="289" spans="1:15" x14ac:dyDescent="0.35">
      <c r="A289" s="223"/>
      <c r="B289" s="223"/>
      <c r="C289" s="159" t="s">
        <v>2278</v>
      </c>
      <c r="D289" s="206" t="s">
        <v>3049</v>
      </c>
      <c r="E289" s="159" t="s">
        <v>1967</v>
      </c>
      <c r="F289" s="159" t="s">
        <v>1958</v>
      </c>
      <c r="G289" s="159">
        <v>3892738</v>
      </c>
      <c r="H289" s="159">
        <v>3894671</v>
      </c>
      <c r="I289" s="159">
        <v>1933</v>
      </c>
      <c r="J289" s="159">
        <v>0</v>
      </c>
      <c r="K289" s="159">
        <v>0</v>
      </c>
      <c r="L289" s="159">
        <v>0.35</v>
      </c>
      <c r="M289" s="159">
        <v>0.98</v>
      </c>
      <c r="N289" s="159">
        <v>0.88</v>
      </c>
      <c r="O289" s="159">
        <v>1.06</v>
      </c>
    </row>
    <row r="290" spans="1:15" x14ac:dyDescent="0.35">
      <c r="A290" s="223"/>
      <c r="B290" s="223"/>
      <c r="C290" s="159" t="s">
        <v>2279</v>
      </c>
      <c r="D290" s="206" t="s">
        <v>3049</v>
      </c>
      <c r="E290" s="159" t="s">
        <v>1967</v>
      </c>
      <c r="F290" s="159" t="s">
        <v>1958</v>
      </c>
      <c r="G290" s="159">
        <v>3897348</v>
      </c>
      <c r="H290" s="159">
        <v>3898394</v>
      </c>
      <c r="I290" s="159">
        <v>1046</v>
      </c>
      <c r="J290" s="159">
        <v>1.27</v>
      </c>
      <c r="K290" s="159">
        <v>0</v>
      </c>
      <c r="L290" s="159">
        <v>0</v>
      </c>
      <c r="M290" s="159">
        <v>0.72</v>
      </c>
      <c r="N290" s="159">
        <v>0</v>
      </c>
      <c r="O290" s="159">
        <v>0</v>
      </c>
    </row>
    <row r="291" spans="1:15" x14ac:dyDescent="0.35">
      <c r="A291" s="223"/>
      <c r="B291" s="223"/>
      <c r="C291" s="159" t="s">
        <v>2280</v>
      </c>
      <c r="D291" s="206" t="s">
        <v>3046</v>
      </c>
      <c r="E291" s="159" t="s">
        <v>1965</v>
      </c>
      <c r="F291" s="159" t="s">
        <v>1952</v>
      </c>
      <c r="G291" s="159">
        <v>20532451</v>
      </c>
      <c r="H291" s="159">
        <v>20532873</v>
      </c>
      <c r="I291" s="159">
        <v>422</v>
      </c>
      <c r="J291" s="159">
        <v>515.98</v>
      </c>
      <c r="K291" s="159">
        <v>590.35</v>
      </c>
      <c r="L291" s="159">
        <v>451.34</v>
      </c>
      <c r="M291" s="159">
        <v>1161.5899999999999</v>
      </c>
      <c r="N291" s="159">
        <v>1212</v>
      </c>
      <c r="O291" s="159">
        <v>1277.76</v>
      </c>
    </row>
    <row r="292" spans="1:15" x14ac:dyDescent="0.35">
      <c r="A292" s="223"/>
      <c r="B292" s="223"/>
      <c r="C292" s="159" t="s">
        <v>2281</v>
      </c>
      <c r="D292" s="206">
        <v>0</v>
      </c>
      <c r="E292" s="159" t="s">
        <v>2028</v>
      </c>
      <c r="F292" s="159" t="s">
        <v>1952</v>
      </c>
      <c r="G292" s="159">
        <v>5894717</v>
      </c>
      <c r="H292" s="159">
        <v>5896360</v>
      </c>
      <c r="I292" s="159">
        <v>1643</v>
      </c>
      <c r="J292" s="159">
        <v>29.67</v>
      </c>
      <c r="K292" s="159">
        <v>27.49</v>
      </c>
      <c r="L292" s="159">
        <v>11.87</v>
      </c>
      <c r="M292" s="159">
        <v>7.25</v>
      </c>
      <c r="N292" s="159">
        <v>9.81</v>
      </c>
      <c r="O292" s="159">
        <v>10.45</v>
      </c>
    </row>
    <row r="293" spans="1:15" x14ac:dyDescent="0.35">
      <c r="A293" s="223"/>
      <c r="B293" s="223"/>
      <c r="C293" s="159" t="s">
        <v>2282</v>
      </c>
      <c r="D293" s="206" t="s">
        <v>3045</v>
      </c>
      <c r="E293" s="159" t="s">
        <v>1967</v>
      </c>
      <c r="F293" s="159" t="s">
        <v>1958</v>
      </c>
      <c r="G293" s="159">
        <v>37567210</v>
      </c>
      <c r="H293" s="159">
        <v>37567701</v>
      </c>
      <c r="I293" s="159">
        <v>491</v>
      </c>
      <c r="J293" s="159">
        <v>0</v>
      </c>
      <c r="K293" s="159">
        <v>0</v>
      </c>
      <c r="L293" s="159">
        <v>2.06</v>
      </c>
      <c r="M293" s="159">
        <v>0</v>
      </c>
      <c r="N293" s="159">
        <v>0</v>
      </c>
      <c r="O293" s="159">
        <v>0</v>
      </c>
    </row>
    <row r="294" spans="1:15" x14ac:dyDescent="0.35">
      <c r="A294" s="223"/>
      <c r="B294" s="223"/>
      <c r="C294" s="159" t="s">
        <v>2283</v>
      </c>
      <c r="D294" s="206" t="s">
        <v>3046</v>
      </c>
      <c r="E294" s="159" t="s">
        <v>1967</v>
      </c>
      <c r="F294" s="159" t="s">
        <v>1958</v>
      </c>
      <c r="G294" s="159">
        <v>37567775</v>
      </c>
      <c r="H294" s="159">
        <v>37568395</v>
      </c>
      <c r="I294" s="159">
        <v>620</v>
      </c>
      <c r="J294" s="159">
        <v>0</v>
      </c>
      <c r="K294" s="159">
        <v>0</v>
      </c>
      <c r="L294" s="159">
        <v>0</v>
      </c>
      <c r="M294" s="159">
        <v>0</v>
      </c>
      <c r="N294" s="159">
        <v>0</v>
      </c>
      <c r="O294" s="159">
        <v>0</v>
      </c>
    </row>
    <row r="295" spans="1:15" x14ac:dyDescent="0.35">
      <c r="A295" s="223"/>
      <c r="B295" s="223"/>
      <c r="C295" s="159" t="s">
        <v>2284</v>
      </c>
      <c r="D295" s="206">
        <v>0</v>
      </c>
      <c r="E295" s="159" t="s">
        <v>1967</v>
      </c>
      <c r="F295" s="159" t="s">
        <v>1958</v>
      </c>
      <c r="G295" s="159">
        <v>38485644</v>
      </c>
      <c r="H295" s="159">
        <v>38486513</v>
      </c>
      <c r="I295" s="159">
        <v>869</v>
      </c>
      <c r="J295" s="159">
        <v>3.62</v>
      </c>
      <c r="K295" s="159">
        <v>3.4</v>
      </c>
      <c r="L295" s="159">
        <v>11.01</v>
      </c>
      <c r="M295" s="159">
        <v>4.7699999999999996</v>
      </c>
      <c r="N295" s="159">
        <v>3.9</v>
      </c>
      <c r="O295" s="159">
        <v>4.5599999999999996</v>
      </c>
    </row>
    <row r="296" spans="1:15" x14ac:dyDescent="0.35">
      <c r="A296" s="223"/>
      <c r="B296" s="223" t="s">
        <v>2285</v>
      </c>
      <c r="C296" s="159" t="s">
        <v>2286</v>
      </c>
      <c r="D296" s="206" t="s">
        <v>3047</v>
      </c>
      <c r="E296" s="159" t="s">
        <v>1951</v>
      </c>
      <c r="F296" s="159" t="s">
        <v>1952</v>
      </c>
      <c r="G296" s="159">
        <v>23846721</v>
      </c>
      <c r="H296" s="159">
        <v>23847165</v>
      </c>
      <c r="I296" s="159">
        <v>444</v>
      </c>
      <c r="J296" s="159">
        <v>0</v>
      </c>
      <c r="K296" s="159">
        <v>0</v>
      </c>
      <c r="L296" s="159">
        <v>0</v>
      </c>
      <c r="M296" s="159">
        <v>0</v>
      </c>
      <c r="N296" s="159">
        <v>0</v>
      </c>
      <c r="O296" s="159">
        <v>0</v>
      </c>
    </row>
    <row r="297" spans="1:15" x14ac:dyDescent="0.35">
      <c r="A297" s="223"/>
      <c r="B297" s="223"/>
      <c r="C297" s="159" t="s">
        <v>2287</v>
      </c>
      <c r="D297" s="206" t="s">
        <v>3045</v>
      </c>
      <c r="E297" s="159" t="s">
        <v>1970</v>
      </c>
      <c r="F297" s="159" t="s">
        <v>1952</v>
      </c>
      <c r="G297" s="159">
        <v>21168458</v>
      </c>
      <c r="H297" s="159">
        <v>21170149</v>
      </c>
      <c r="I297" s="159">
        <v>1691</v>
      </c>
      <c r="J297" s="159">
        <v>183.78</v>
      </c>
      <c r="K297" s="159">
        <v>213.67</v>
      </c>
      <c r="L297" s="159">
        <v>250.81</v>
      </c>
      <c r="M297" s="159">
        <v>193.79</v>
      </c>
      <c r="N297" s="159">
        <v>217.44</v>
      </c>
      <c r="O297" s="159">
        <v>234.23</v>
      </c>
    </row>
    <row r="298" spans="1:15" x14ac:dyDescent="0.35">
      <c r="A298" s="223"/>
      <c r="B298" s="223"/>
      <c r="C298" s="159" t="s">
        <v>2288</v>
      </c>
      <c r="D298" s="206" t="s">
        <v>3049</v>
      </c>
      <c r="E298" s="159" t="s">
        <v>1970</v>
      </c>
      <c r="F298" s="159" t="s">
        <v>1952</v>
      </c>
      <c r="G298" s="159">
        <v>21157804</v>
      </c>
      <c r="H298" s="159">
        <v>21162549</v>
      </c>
      <c r="I298" s="159">
        <v>4745</v>
      </c>
      <c r="J298" s="159">
        <v>0</v>
      </c>
      <c r="K298" s="159">
        <v>0</v>
      </c>
      <c r="L298" s="159">
        <v>0</v>
      </c>
      <c r="M298" s="159">
        <v>0</v>
      </c>
      <c r="N298" s="159">
        <v>0</v>
      </c>
      <c r="O298" s="159">
        <v>0.21</v>
      </c>
    </row>
    <row r="299" spans="1:15" x14ac:dyDescent="0.35">
      <c r="A299" s="223"/>
      <c r="B299" s="223" t="s">
        <v>2289</v>
      </c>
      <c r="C299" s="159" t="s">
        <v>2290</v>
      </c>
      <c r="D299" s="206" t="s">
        <v>3045</v>
      </c>
      <c r="E299" s="159" t="s">
        <v>2037</v>
      </c>
      <c r="F299" s="159" t="s">
        <v>1958</v>
      </c>
      <c r="G299" s="159">
        <v>40916363</v>
      </c>
      <c r="H299" s="159">
        <v>40917793</v>
      </c>
      <c r="I299" s="159">
        <v>1430</v>
      </c>
      <c r="J299" s="159">
        <v>174.85</v>
      </c>
      <c r="K299" s="159">
        <v>182.05</v>
      </c>
      <c r="L299" s="159">
        <v>161.72</v>
      </c>
      <c r="M299" s="159">
        <v>88.62</v>
      </c>
      <c r="N299" s="159">
        <v>94.18</v>
      </c>
      <c r="O299" s="159">
        <v>50.4</v>
      </c>
    </row>
    <row r="300" spans="1:15" x14ac:dyDescent="0.35">
      <c r="A300" s="223"/>
      <c r="B300" s="223"/>
      <c r="C300" s="159" t="s">
        <v>2291</v>
      </c>
      <c r="D300" s="206" t="s">
        <v>3045</v>
      </c>
      <c r="E300" s="159" t="s">
        <v>2037</v>
      </c>
      <c r="F300" s="159" t="s">
        <v>1952</v>
      </c>
      <c r="G300" s="159">
        <v>43075861</v>
      </c>
      <c r="H300" s="159">
        <v>43077330</v>
      </c>
      <c r="I300" s="159">
        <v>1469</v>
      </c>
      <c r="J300" s="159">
        <v>0.13</v>
      </c>
      <c r="K300" s="159">
        <v>0</v>
      </c>
      <c r="L300" s="159">
        <v>0.06</v>
      </c>
      <c r="M300" s="159">
        <v>5.68</v>
      </c>
      <c r="N300" s="159">
        <v>3.22</v>
      </c>
      <c r="O300" s="159">
        <v>9.89</v>
      </c>
    </row>
    <row r="301" spans="1:15" x14ac:dyDescent="0.35">
      <c r="A301" s="223"/>
      <c r="B301" s="223"/>
      <c r="C301" s="159" t="s">
        <v>2292</v>
      </c>
      <c r="D301" s="206" t="s">
        <v>3045</v>
      </c>
      <c r="E301" s="159" t="s">
        <v>2035</v>
      </c>
      <c r="F301" s="159" t="s">
        <v>1958</v>
      </c>
      <c r="G301" s="159">
        <v>3656369</v>
      </c>
      <c r="H301" s="159">
        <v>3657838</v>
      </c>
      <c r="I301" s="159">
        <v>1469</v>
      </c>
      <c r="J301" s="159">
        <v>7.46</v>
      </c>
      <c r="K301" s="159">
        <v>8.09</v>
      </c>
      <c r="L301" s="159">
        <v>7.95</v>
      </c>
      <c r="M301" s="159">
        <v>0.1</v>
      </c>
      <c r="N301" s="159">
        <v>0.64</v>
      </c>
      <c r="O301" s="159">
        <v>0.35</v>
      </c>
    </row>
    <row r="302" spans="1:15" x14ac:dyDescent="0.35">
      <c r="A302" s="223"/>
      <c r="B302" s="223"/>
      <c r="C302" s="159" t="s">
        <v>2293</v>
      </c>
      <c r="D302" s="206" t="s">
        <v>3045</v>
      </c>
      <c r="E302" s="159" t="s">
        <v>2035</v>
      </c>
      <c r="F302" s="159" t="s">
        <v>1952</v>
      </c>
      <c r="G302" s="159">
        <v>5633560</v>
      </c>
      <c r="H302" s="159">
        <v>5634987</v>
      </c>
      <c r="I302" s="159">
        <v>1427</v>
      </c>
      <c r="J302" s="159">
        <v>224.29</v>
      </c>
      <c r="K302" s="159">
        <v>208.44</v>
      </c>
      <c r="L302" s="159">
        <v>192.55</v>
      </c>
      <c r="M302" s="159">
        <v>14.88</v>
      </c>
      <c r="N302" s="159">
        <v>16.36</v>
      </c>
      <c r="O302" s="159">
        <v>3.67</v>
      </c>
    </row>
    <row r="303" spans="1:15" x14ac:dyDescent="0.35">
      <c r="A303" s="223"/>
      <c r="B303" s="223"/>
      <c r="C303" s="159" t="s">
        <v>2294</v>
      </c>
      <c r="D303" s="206" t="s">
        <v>3045</v>
      </c>
      <c r="E303" s="159" t="s">
        <v>2028</v>
      </c>
      <c r="F303" s="159" t="s">
        <v>1958</v>
      </c>
      <c r="G303" s="159">
        <v>54614740</v>
      </c>
      <c r="H303" s="159">
        <v>54616212</v>
      </c>
      <c r="I303" s="159">
        <v>1472</v>
      </c>
      <c r="J303" s="159">
        <v>170.75</v>
      </c>
      <c r="K303" s="159">
        <v>240.39</v>
      </c>
      <c r="L303" s="159">
        <v>115.68</v>
      </c>
      <c r="M303" s="159">
        <v>47.05</v>
      </c>
      <c r="N303" s="159">
        <v>71.28</v>
      </c>
      <c r="O303" s="159">
        <v>53.56</v>
      </c>
    </row>
    <row r="304" spans="1:15" x14ac:dyDescent="0.35">
      <c r="A304" s="223"/>
      <c r="B304" s="223"/>
      <c r="C304" s="159" t="s">
        <v>2295</v>
      </c>
      <c r="D304" s="206" t="s">
        <v>3045</v>
      </c>
      <c r="E304" s="159" t="s">
        <v>1998</v>
      </c>
      <c r="F304" s="159" t="s">
        <v>1952</v>
      </c>
      <c r="G304" s="159">
        <v>15280949</v>
      </c>
      <c r="H304" s="159">
        <v>15282418</v>
      </c>
      <c r="I304" s="159">
        <v>1469</v>
      </c>
      <c r="J304" s="159">
        <v>8.11</v>
      </c>
      <c r="K304" s="159">
        <v>7.63</v>
      </c>
      <c r="L304" s="159">
        <v>0.24</v>
      </c>
      <c r="M304" s="159">
        <v>0.37</v>
      </c>
      <c r="N304" s="159">
        <v>1.75</v>
      </c>
      <c r="O304" s="159">
        <v>0.69</v>
      </c>
    </row>
    <row r="305" spans="1:15" x14ac:dyDescent="0.35">
      <c r="A305" s="223"/>
      <c r="B305" s="223"/>
      <c r="C305" s="159" t="s">
        <v>2296</v>
      </c>
      <c r="D305" s="206" t="s">
        <v>3045</v>
      </c>
      <c r="E305" s="159" t="s">
        <v>1998</v>
      </c>
      <c r="F305" s="159" t="s">
        <v>1958</v>
      </c>
      <c r="G305" s="159">
        <v>13362246</v>
      </c>
      <c r="H305" s="159">
        <v>13363676</v>
      </c>
      <c r="I305" s="159">
        <v>1430</v>
      </c>
      <c r="J305" s="159">
        <v>100.62</v>
      </c>
      <c r="K305" s="159">
        <v>142.68</v>
      </c>
      <c r="L305" s="159">
        <v>24.52</v>
      </c>
      <c r="M305" s="159">
        <v>410.47</v>
      </c>
      <c r="N305" s="159">
        <v>416.43</v>
      </c>
      <c r="O305" s="159">
        <v>393.79</v>
      </c>
    </row>
    <row r="306" spans="1:15" x14ac:dyDescent="0.35">
      <c r="A306" s="223"/>
      <c r="B306" s="223"/>
      <c r="C306" s="159" t="s">
        <v>2297</v>
      </c>
      <c r="D306" s="206" t="s">
        <v>3045</v>
      </c>
      <c r="E306" s="159" t="s">
        <v>2028</v>
      </c>
      <c r="F306" s="159" t="s">
        <v>1952</v>
      </c>
      <c r="G306" s="159">
        <v>56681591</v>
      </c>
      <c r="H306" s="159">
        <v>56683012</v>
      </c>
      <c r="I306" s="159">
        <v>1421</v>
      </c>
      <c r="J306" s="159">
        <v>514.17999999999995</v>
      </c>
      <c r="K306" s="159">
        <v>446.07</v>
      </c>
      <c r="L306" s="159">
        <v>95.36</v>
      </c>
      <c r="M306" s="159">
        <v>42.68</v>
      </c>
      <c r="N306" s="159">
        <v>43.78</v>
      </c>
      <c r="O306" s="159">
        <v>31.54</v>
      </c>
    </row>
    <row r="307" spans="1:15" x14ac:dyDescent="0.35">
      <c r="A307" s="223"/>
      <c r="B307" s="223" t="s">
        <v>2298</v>
      </c>
      <c r="C307" s="159" t="s">
        <v>2299</v>
      </c>
      <c r="D307" s="206" t="s">
        <v>3046</v>
      </c>
      <c r="E307" s="159" t="s">
        <v>2078</v>
      </c>
      <c r="F307" s="159" t="s">
        <v>1952</v>
      </c>
      <c r="G307" s="159">
        <v>29788712</v>
      </c>
      <c r="H307" s="159">
        <v>29790778</v>
      </c>
      <c r="I307" s="159">
        <v>2066</v>
      </c>
      <c r="J307" s="159">
        <v>0</v>
      </c>
      <c r="K307" s="159">
        <v>0</v>
      </c>
      <c r="L307" s="159">
        <v>0</v>
      </c>
      <c r="M307" s="159">
        <v>0</v>
      </c>
      <c r="N307" s="159">
        <v>0</v>
      </c>
      <c r="O307" s="159">
        <v>0</v>
      </c>
    </row>
    <row r="308" spans="1:15" x14ac:dyDescent="0.35">
      <c r="A308" s="223"/>
      <c r="B308" s="223"/>
      <c r="C308" s="159" t="s">
        <v>2300</v>
      </c>
      <c r="D308" s="206" t="s">
        <v>3049</v>
      </c>
      <c r="E308" s="159" t="s">
        <v>1998</v>
      </c>
      <c r="F308" s="159" t="s">
        <v>1958</v>
      </c>
      <c r="G308" s="159">
        <v>39041692</v>
      </c>
      <c r="H308" s="159">
        <v>39043445</v>
      </c>
      <c r="I308" s="159">
        <v>1753</v>
      </c>
      <c r="J308" s="159">
        <v>52.1</v>
      </c>
      <c r="K308" s="159">
        <v>21.09</v>
      </c>
      <c r="L308" s="159">
        <v>41.77</v>
      </c>
      <c r="M308" s="159">
        <v>0.6</v>
      </c>
      <c r="N308" s="159">
        <v>0.33</v>
      </c>
      <c r="O308" s="159">
        <v>0.3</v>
      </c>
    </row>
    <row r="309" spans="1:15" x14ac:dyDescent="0.35">
      <c r="A309" s="223"/>
      <c r="B309" s="223"/>
      <c r="C309" s="159" t="s">
        <v>2301</v>
      </c>
      <c r="D309" s="206" t="s">
        <v>3049</v>
      </c>
      <c r="E309" s="159" t="s">
        <v>1998</v>
      </c>
      <c r="F309" s="159" t="s">
        <v>1958</v>
      </c>
      <c r="G309" s="159">
        <v>39061088</v>
      </c>
      <c r="H309" s="159">
        <v>39062831</v>
      </c>
      <c r="I309" s="159">
        <v>1743</v>
      </c>
      <c r="J309" s="159">
        <v>0.12</v>
      </c>
      <c r="K309" s="159">
        <v>0</v>
      </c>
      <c r="L309" s="159">
        <v>0</v>
      </c>
      <c r="M309" s="159">
        <v>2.74</v>
      </c>
      <c r="N309" s="159">
        <v>1.62</v>
      </c>
      <c r="O309" s="159">
        <v>0.57999999999999996</v>
      </c>
    </row>
    <row r="310" spans="1:15" x14ac:dyDescent="0.35">
      <c r="A310" s="223"/>
      <c r="B310" s="223" t="s">
        <v>2302</v>
      </c>
      <c r="C310" s="159" t="s">
        <v>2303</v>
      </c>
      <c r="D310" s="206" t="s">
        <v>3045</v>
      </c>
      <c r="E310" s="159" t="s">
        <v>1996</v>
      </c>
      <c r="F310" s="159" t="s">
        <v>1952</v>
      </c>
      <c r="G310" s="159">
        <v>42119221</v>
      </c>
      <c r="H310" s="159">
        <v>42120508</v>
      </c>
      <c r="I310" s="159">
        <v>1287</v>
      </c>
      <c r="J310" s="159">
        <v>0</v>
      </c>
      <c r="K310" s="159">
        <v>0</v>
      </c>
      <c r="L310" s="159">
        <v>0</v>
      </c>
      <c r="M310" s="159">
        <v>0</v>
      </c>
      <c r="N310" s="159">
        <v>0</v>
      </c>
      <c r="O310" s="159">
        <v>0</v>
      </c>
    </row>
    <row r="311" spans="1:15" x14ac:dyDescent="0.35">
      <c r="A311" s="223"/>
      <c r="B311" s="223"/>
      <c r="C311" s="159" t="s">
        <v>2304</v>
      </c>
      <c r="D311" s="206" t="s">
        <v>3049</v>
      </c>
      <c r="E311" s="159" t="s">
        <v>1996</v>
      </c>
      <c r="F311" s="159" t="s">
        <v>1952</v>
      </c>
      <c r="G311" s="159">
        <v>42101647</v>
      </c>
      <c r="H311" s="159">
        <v>42101987</v>
      </c>
      <c r="I311" s="159">
        <v>340</v>
      </c>
      <c r="J311" s="159">
        <v>0</v>
      </c>
      <c r="K311" s="159">
        <v>0</v>
      </c>
      <c r="L311" s="159">
        <v>0</v>
      </c>
      <c r="M311" s="159">
        <v>0</v>
      </c>
      <c r="N311" s="159">
        <v>0</v>
      </c>
      <c r="O311" s="159">
        <v>0</v>
      </c>
    </row>
    <row r="312" spans="1:15" x14ac:dyDescent="0.35">
      <c r="A312" s="223"/>
      <c r="B312" s="223"/>
      <c r="C312" s="159" t="s">
        <v>2305</v>
      </c>
      <c r="D312" s="206" t="s">
        <v>3046</v>
      </c>
      <c r="E312" s="159" t="s">
        <v>1962</v>
      </c>
      <c r="F312" s="159" t="s">
        <v>1952</v>
      </c>
      <c r="G312" s="159">
        <v>27899862</v>
      </c>
      <c r="H312" s="159">
        <v>27901247</v>
      </c>
      <c r="I312" s="159">
        <v>1385</v>
      </c>
      <c r="J312" s="159">
        <v>0</v>
      </c>
      <c r="K312" s="159">
        <v>0</v>
      </c>
      <c r="L312" s="159">
        <v>0</v>
      </c>
      <c r="M312" s="159">
        <v>0</v>
      </c>
      <c r="N312" s="159">
        <v>0</v>
      </c>
      <c r="O312" s="159">
        <v>0</v>
      </c>
    </row>
    <row r="313" spans="1:15" x14ac:dyDescent="0.35">
      <c r="A313" s="223"/>
      <c r="B313" s="223"/>
      <c r="C313" s="159" t="s">
        <v>2306</v>
      </c>
      <c r="D313" s="206" t="s">
        <v>3046</v>
      </c>
      <c r="E313" s="159" t="s">
        <v>1965</v>
      </c>
      <c r="F313" s="159" t="s">
        <v>1952</v>
      </c>
      <c r="G313" s="159">
        <v>53726050</v>
      </c>
      <c r="H313" s="159">
        <v>53727701</v>
      </c>
      <c r="I313" s="159">
        <v>1651</v>
      </c>
      <c r="J313" s="159">
        <v>0</v>
      </c>
      <c r="K313" s="159">
        <v>0</v>
      </c>
      <c r="L313" s="159">
        <v>0</v>
      </c>
      <c r="M313" s="159">
        <v>0</v>
      </c>
      <c r="N313" s="159">
        <v>0</v>
      </c>
      <c r="O313" s="159">
        <v>0</v>
      </c>
    </row>
    <row r="314" spans="1:15" x14ac:dyDescent="0.35">
      <c r="A314" s="223"/>
      <c r="B314" s="223" t="s">
        <v>2307</v>
      </c>
      <c r="C314" s="159" t="s">
        <v>2308</v>
      </c>
      <c r="D314" s="206" t="s">
        <v>3045</v>
      </c>
      <c r="E314" s="159" t="s">
        <v>1980</v>
      </c>
      <c r="F314" s="159" t="s">
        <v>1952</v>
      </c>
      <c r="G314" s="159">
        <v>4205046</v>
      </c>
      <c r="H314" s="159">
        <v>4209514</v>
      </c>
      <c r="I314" s="159">
        <v>4468</v>
      </c>
      <c r="J314" s="159">
        <v>0</v>
      </c>
      <c r="K314" s="159">
        <v>0</v>
      </c>
      <c r="L314" s="159">
        <v>0</v>
      </c>
      <c r="M314" s="159">
        <v>0</v>
      </c>
      <c r="N314" s="159">
        <v>0</v>
      </c>
      <c r="O314" s="159">
        <v>0</v>
      </c>
    </row>
    <row r="315" spans="1:15" x14ac:dyDescent="0.35">
      <c r="A315" s="223"/>
      <c r="B315" s="223"/>
      <c r="C315" s="159" t="s">
        <v>2309</v>
      </c>
      <c r="D315" s="206" t="s">
        <v>3049</v>
      </c>
      <c r="E315" s="159" t="s">
        <v>1980</v>
      </c>
      <c r="F315" s="159" t="s">
        <v>1952</v>
      </c>
      <c r="G315" s="159">
        <v>4191257</v>
      </c>
      <c r="H315" s="159">
        <v>4194808</v>
      </c>
      <c r="I315" s="159">
        <v>3551</v>
      </c>
      <c r="J315" s="159">
        <v>10.57</v>
      </c>
      <c r="K315" s="159">
        <v>12.12</v>
      </c>
      <c r="L315" s="159">
        <v>12.34</v>
      </c>
      <c r="M315" s="159">
        <v>0.05</v>
      </c>
      <c r="N315" s="159">
        <v>0</v>
      </c>
      <c r="O315" s="159">
        <v>0.05</v>
      </c>
    </row>
    <row r="316" spans="1:15" x14ac:dyDescent="0.35">
      <c r="A316" s="223"/>
      <c r="B316" s="223"/>
      <c r="C316" s="159" t="s">
        <v>2310</v>
      </c>
      <c r="D316" s="206" t="s">
        <v>3049</v>
      </c>
      <c r="E316" s="159" t="s">
        <v>2037</v>
      </c>
      <c r="F316" s="159" t="s">
        <v>1958</v>
      </c>
      <c r="G316" s="159">
        <v>26395106</v>
      </c>
      <c r="H316" s="159">
        <v>26402687</v>
      </c>
      <c r="I316" s="159">
        <v>7581</v>
      </c>
      <c r="J316" s="159">
        <v>232.85</v>
      </c>
      <c r="K316" s="159">
        <v>209.22</v>
      </c>
      <c r="L316" s="159">
        <v>183.97</v>
      </c>
      <c r="M316" s="159">
        <v>2.62</v>
      </c>
      <c r="N316" s="159">
        <v>2.79</v>
      </c>
      <c r="O316" s="159">
        <v>0.5</v>
      </c>
    </row>
    <row r="317" spans="1:15" x14ac:dyDescent="0.35">
      <c r="A317" s="223"/>
      <c r="B317" s="223"/>
      <c r="C317" s="159" t="s">
        <v>2311</v>
      </c>
      <c r="D317" s="206" t="s">
        <v>3049</v>
      </c>
      <c r="E317" s="159" t="s">
        <v>2037</v>
      </c>
      <c r="F317" s="159" t="s">
        <v>1958</v>
      </c>
      <c r="G317" s="159">
        <v>26439032</v>
      </c>
      <c r="H317" s="159">
        <v>26444839</v>
      </c>
      <c r="I317" s="159">
        <v>5807</v>
      </c>
      <c r="J317" s="159">
        <v>0</v>
      </c>
      <c r="K317" s="159">
        <v>0.14000000000000001</v>
      </c>
      <c r="L317" s="159">
        <v>0</v>
      </c>
      <c r="M317" s="159">
        <v>0</v>
      </c>
      <c r="N317" s="159">
        <v>0.76</v>
      </c>
      <c r="O317" s="159">
        <v>0.11</v>
      </c>
    </row>
    <row r="318" spans="1:15" x14ac:dyDescent="0.35">
      <c r="A318" s="223"/>
      <c r="B318" s="223"/>
      <c r="C318" s="159" t="s">
        <v>2312</v>
      </c>
      <c r="D318" s="206" t="s">
        <v>3049</v>
      </c>
      <c r="E318" s="159" t="s">
        <v>2037</v>
      </c>
      <c r="F318" s="159" t="s">
        <v>1958</v>
      </c>
      <c r="G318" s="159">
        <v>26520186</v>
      </c>
      <c r="H318" s="159">
        <v>26531069</v>
      </c>
      <c r="I318" s="159">
        <v>10883</v>
      </c>
      <c r="J318" s="159">
        <v>6.64</v>
      </c>
      <c r="K318" s="159">
        <v>6.52</v>
      </c>
      <c r="L318" s="159">
        <v>4.8499999999999996</v>
      </c>
      <c r="M318" s="159">
        <v>7.01</v>
      </c>
      <c r="N318" s="159">
        <v>5.91</v>
      </c>
      <c r="O318" s="159">
        <v>16.57</v>
      </c>
    </row>
    <row r="319" spans="1:15" x14ac:dyDescent="0.35">
      <c r="A319" s="223"/>
      <c r="B319" s="223"/>
      <c r="C319" s="159" t="s">
        <v>2313</v>
      </c>
      <c r="D319" s="206">
        <v>0</v>
      </c>
      <c r="E319" s="159" t="s">
        <v>2037</v>
      </c>
      <c r="F319" s="159" t="s">
        <v>1958</v>
      </c>
      <c r="G319" s="159">
        <v>28828704</v>
      </c>
      <c r="H319" s="159">
        <v>28834008</v>
      </c>
      <c r="I319" s="159">
        <v>5304</v>
      </c>
      <c r="J319" s="159">
        <v>109.61</v>
      </c>
      <c r="K319" s="159">
        <v>113.81</v>
      </c>
      <c r="L319" s="159">
        <v>119.22</v>
      </c>
      <c r="M319" s="159">
        <v>128.63</v>
      </c>
      <c r="N319" s="159">
        <v>135.37</v>
      </c>
      <c r="O319" s="159">
        <v>46.94</v>
      </c>
    </row>
    <row r="320" spans="1:15" x14ac:dyDescent="0.35">
      <c r="A320" s="223"/>
      <c r="B320" s="223"/>
      <c r="C320" s="159" t="s">
        <v>2314</v>
      </c>
      <c r="D320" s="206" t="s">
        <v>3046</v>
      </c>
      <c r="E320" s="159" t="s">
        <v>1960</v>
      </c>
      <c r="F320" s="159" t="s">
        <v>1958</v>
      </c>
      <c r="G320" s="159">
        <v>12416898</v>
      </c>
      <c r="H320" s="159">
        <v>12417413</v>
      </c>
      <c r="I320" s="159">
        <v>515</v>
      </c>
      <c r="J320" s="159">
        <v>0</v>
      </c>
      <c r="K320" s="159">
        <v>0.3</v>
      </c>
      <c r="L320" s="159">
        <v>0</v>
      </c>
      <c r="M320" s="159">
        <v>0</v>
      </c>
      <c r="N320" s="159">
        <v>0</v>
      </c>
      <c r="O320" s="159">
        <v>0</v>
      </c>
    </row>
    <row r="321" spans="1:15" x14ac:dyDescent="0.35">
      <c r="A321" s="223"/>
      <c r="B321" s="223"/>
      <c r="C321" s="159" t="s">
        <v>2315</v>
      </c>
      <c r="D321" s="206" t="s">
        <v>3045</v>
      </c>
      <c r="E321" s="159" t="s">
        <v>1996</v>
      </c>
      <c r="F321" s="159" t="s">
        <v>1958</v>
      </c>
      <c r="G321" s="159">
        <v>28417023</v>
      </c>
      <c r="H321" s="159">
        <v>28417535</v>
      </c>
      <c r="I321" s="159">
        <v>512</v>
      </c>
      <c r="J321" s="159">
        <v>0</v>
      </c>
      <c r="K321" s="159">
        <v>0</v>
      </c>
      <c r="L321" s="159">
        <v>0</v>
      </c>
      <c r="M321" s="159">
        <v>0</v>
      </c>
      <c r="N321" s="159">
        <v>0</v>
      </c>
      <c r="O321" s="159">
        <v>0</v>
      </c>
    </row>
    <row r="322" spans="1:15" x14ac:dyDescent="0.35">
      <c r="A322" s="223"/>
      <c r="B322" s="223"/>
      <c r="C322" s="159" t="s">
        <v>2316</v>
      </c>
      <c r="D322" s="206" t="s">
        <v>3046</v>
      </c>
      <c r="E322" s="159" t="s">
        <v>1996</v>
      </c>
      <c r="F322" s="159" t="s">
        <v>1958</v>
      </c>
      <c r="G322" s="159">
        <v>28417805</v>
      </c>
      <c r="H322" s="159">
        <v>28419176</v>
      </c>
      <c r="I322" s="159">
        <v>1371</v>
      </c>
      <c r="J322" s="159">
        <v>0</v>
      </c>
      <c r="K322" s="159">
        <v>0</v>
      </c>
      <c r="L322" s="159">
        <v>0</v>
      </c>
      <c r="M322" s="159">
        <v>0</v>
      </c>
      <c r="N322" s="159">
        <v>0</v>
      </c>
      <c r="O322" s="159">
        <v>0</v>
      </c>
    </row>
    <row r="323" spans="1:15" x14ac:dyDescent="0.35">
      <c r="A323" s="223"/>
      <c r="B323" s="223"/>
      <c r="C323" s="159" t="s">
        <v>2317</v>
      </c>
      <c r="D323" s="206" t="s">
        <v>3045</v>
      </c>
      <c r="E323" s="159" t="s">
        <v>1998</v>
      </c>
      <c r="F323" s="159" t="s">
        <v>1952</v>
      </c>
      <c r="G323" s="159">
        <v>4290496</v>
      </c>
      <c r="H323" s="159">
        <v>4292011</v>
      </c>
      <c r="I323" s="159">
        <v>1515</v>
      </c>
      <c r="J323" s="159">
        <v>0.18</v>
      </c>
      <c r="K323" s="159">
        <v>0.13</v>
      </c>
      <c r="L323" s="159">
        <v>0</v>
      </c>
      <c r="M323" s="159">
        <v>1.31</v>
      </c>
      <c r="N323" s="159">
        <v>1.05</v>
      </c>
      <c r="O323" s="159">
        <v>0.65</v>
      </c>
    </row>
    <row r="324" spans="1:15" x14ac:dyDescent="0.35">
      <c r="A324" s="223"/>
      <c r="B324" s="223"/>
      <c r="C324" s="159" t="s">
        <v>2318</v>
      </c>
      <c r="D324" s="206" t="s">
        <v>3045</v>
      </c>
      <c r="E324" s="159" t="s">
        <v>1984</v>
      </c>
      <c r="F324" s="159" t="s">
        <v>1952</v>
      </c>
      <c r="G324" s="159">
        <v>5320211</v>
      </c>
      <c r="H324" s="159">
        <v>5322743</v>
      </c>
      <c r="I324" s="159">
        <v>2532</v>
      </c>
      <c r="J324" s="159">
        <v>2.4700000000000002</v>
      </c>
      <c r="K324" s="159">
        <v>1.1499999999999999</v>
      </c>
      <c r="L324" s="159">
        <v>7.23</v>
      </c>
      <c r="M324" s="159">
        <v>2.61</v>
      </c>
      <c r="N324" s="159">
        <v>1.46</v>
      </c>
      <c r="O324" s="159">
        <v>2.1</v>
      </c>
    </row>
    <row r="325" spans="1:15" x14ac:dyDescent="0.35">
      <c r="A325" s="223"/>
      <c r="B325" s="223"/>
      <c r="C325" s="159" t="s">
        <v>2319</v>
      </c>
      <c r="D325" s="206" t="s">
        <v>3047</v>
      </c>
      <c r="E325" s="159" t="s">
        <v>1998</v>
      </c>
      <c r="F325" s="159" t="s">
        <v>1958</v>
      </c>
      <c r="G325" s="159">
        <v>42379806</v>
      </c>
      <c r="H325" s="159">
        <v>42385458</v>
      </c>
      <c r="I325" s="159">
        <v>5652</v>
      </c>
      <c r="J325" s="159">
        <v>213.7</v>
      </c>
      <c r="K325" s="159">
        <v>260.97000000000003</v>
      </c>
      <c r="L325" s="159">
        <v>117.41</v>
      </c>
      <c r="M325" s="159">
        <v>109.16</v>
      </c>
      <c r="N325" s="159">
        <v>123.44</v>
      </c>
      <c r="O325" s="159">
        <v>122.01</v>
      </c>
    </row>
    <row r="326" spans="1:15" x14ac:dyDescent="0.35">
      <c r="A326" s="223"/>
      <c r="B326" s="223"/>
      <c r="C326" s="159" t="s">
        <v>2320</v>
      </c>
      <c r="D326" s="206" t="s">
        <v>3047</v>
      </c>
      <c r="E326" s="159" t="s">
        <v>1998</v>
      </c>
      <c r="F326" s="159" t="s">
        <v>1958</v>
      </c>
      <c r="G326" s="159">
        <v>42409194</v>
      </c>
      <c r="H326" s="159">
        <v>42415349</v>
      </c>
      <c r="I326" s="159">
        <v>6155</v>
      </c>
      <c r="J326" s="159">
        <v>105.14</v>
      </c>
      <c r="K326" s="159">
        <v>95.24</v>
      </c>
      <c r="L326" s="159">
        <v>109.2</v>
      </c>
      <c r="M326" s="159">
        <v>20.16</v>
      </c>
      <c r="N326" s="159">
        <v>30.77</v>
      </c>
      <c r="O326" s="159">
        <v>27.06</v>
      </c>
    </row>
    <row r="327" spans="1:15" x14ac:dyDescent="0.35">
      <c r="A327" s="223"/>
      <c r="B327" s="223"/>
      <c r="C327" s="159" t="s">
        <v>2321</v>
      </c>
      <c r="D327" s="206" t="s">
        <v>3049</v>
      </c>
      <c r="E327" s="159" t="s">
        <v>1998</v>
      </c>
      <c r="F327" s="159" t="s">
        <v>1952</v>
      </c>
      <c r="G327" s="159">
        <v>43913805</v>
      </c>
      <c r="H327" s="159">
        <v>43920468</v>
      </c>
      <c r="I327" s="159">
        <v>6663</v>
      </c>
      <c r="J327" s="159">
        <v>0</v>
      </c>
      <c r="K327" s="159">
        <v>0.06</v>
      </c>
      <c r="L327" s="159">
        <v>0</v>
      </c>
      <c r="M327" s="159">
        <v>0</v>
      </c>
      <c r="N327" s="159">
        <v>0</v>
      </c>
      <c r="O327" s="159">
        <v>0</v>
      </c>
    </row>
    <row r="328" spans="1:15" x14ac:dyDescent="0.35">
      <c r="A328" s="223"/>
      <c r="B328" s="223"/>
      <c r="C328" s="159" t="s">
        <v>2322</v>
      </c>
      <c r="D328" s="206" t="s">
        <v>3049</v>
      </c>
      <c r="E328" s="159" t="s">
        <v>1998</v>
      </c>
      <c r="F328" s="159" t="s">
        <v>1952</v>
      </c>
      <c r="G328" s="159">
        <v>43935174</v>
      </c>
      <c r="H328" s="159">
        <v>43938810</v>
      </c>
      <c r="I328" s="159">
        <v>3636</v>
      </c>
      <c r="J328" s="159">
        <v>6.34</v>
      </c>
      <c r="K328" s="159">
        <v>6.3</v>
      </c>
      <c r="L328" s="159">
        <v>0.6</v>
      </c>
      <c r="M328" s="159">
        <v>5.7</v>
      </c>
      <c r="N328" s="159">
        <v>3.68</v>
      </c>
      <c r="O328" s="159">
        <v>5.05</v>
      </c>
    </row>
    <row r="329" spans="1:15" x14ac:dyDescent="0.35">
      <c r="A329" s="223"/>
      <c r="B329" s="223" t="s">
        <v>2323</v>
      </c>
      <c r="C329" s="159" t="s">
        <v>1553</v>
      </c>
      <c r="D329" s="206" t="s">
        <v>3045</v>
      </c>
      <c r="E329" s="159" t="s">
        <v>1956</v>
      </c>
      <c r="F329" s="159" t="s">
        <v>1952</v>
      </c>
      <c r="G329" s="159">
        <v>12468704</v>
      </c>
      <c r="H329" s="159">
        <v>12472514</v>
      </c>
      <c r="I329" s="159">
        <v>3810</v>
      </c>
      <c r="J329" s="159">
        <v>46.17</v>
      </c>
      <c r="K329" s="159">
        <v>47.71</v>
      </c>
      <c r="L329" s="159">
        <v>50.6</v>
      </c>
      <c r="M329" s="159">
        <v>69.930000000000007</v>
      </c>
      <c r="N329" s="159">
        <v>61.26</v>
      </c>
      <c r="O329" s="159">
        <v>49.77</v>
      </c>
    </row>
    <row r="330" spans="1:15" x14ac:dyDescent="0.35">
      <c r="A330" s="223"/>
      <c r="B330" s="223"/>
      <c r="C330" s="159" t="s">
        <v>1560</v>
      </c>
      <c r="D330" s="206" t="s">
        <v>3045</v>
      </c>
      <c r="E330" s="159" t="s">
        <v>1960</v>
      </c>
      <c r="F330" s="159" t="s">
        <v>1958</v>
      </c>
      <c r="G330" s="159">
        <v>30610130</v>
      </c>
      <c r="H330" s="159">
        <v>30614790</v>
      </c>
      <c r="I330" s="159">
        <v>4660</v>
      </c>
      <c r="J330" s="159">
        <v>166.4</v>
      </c>
      <c r="K330" s="159">
        <v>167.31</v>
      </c>
      <c r="L330" s="159">
        <v>181.38</v>
      </c>
      <c r="M330" s="159">
        <v>271.07</v>
      </c>
      <c r="N330" s="159">
        <v>265.58999999999997</v>
      </c>
      <c r="O330" s="159">
        <v>249.94</v>
      </c>
    </row>
    <row r="331" spans="1:15" x14ac:dyDescent="0.35">
      <c r="A331" s="223"/>
      <c r="B331" s="223"/>
      <c r="C331" s="159" t="s">
        <v>1567</v>
      </c>
      <c r="D331" s="206" t="s">
        <v>3045</v>
      </c>
      <c r="E331" s="159" t="s">
        <v>1996</v>
      </c>
      <c r="F331" s="159" t="s">
        <v>1958</v>
      </c>
      <c r="G331" s="159">
        <v>9018455</v>
      </c>
      <c r="H331" s="159">
        <v>9022646</v>
      </c>
      <c r="I331" s="159">
        <v>4191</v>
      </c>
      <c r="J331" s="159">
        <v>100.29</v>
      </c>
      <c r="K331" s="159">
        <v>97.01</v>
      </c>
      <c r="L331" s="159">
        <v>108.94</v>
      </c>
      <c r="M331" s="159">
        <v>168.36</v>
      </c>
      <c r="N331" s="159">
        <v>167.6</v>
      </c>
      <c r="O331" s="159">
        <v>158.66999999999999</v>
      </c>
    </row>
    <row r="332" spans="1:15" x14ac:dyDescent="0.35">
      <c r="A332" s="223"/>
      <c r="B332" s="223"/>
      <c r="C332" s="159" t="s">
        <v>1569</v>
      </c>
      <c r="D332" s="206" t="s">
        <v>3045</v>
      </c>
      <c r="E332" s="159" t="s">
        <v>1996</v>
      </c>
      <c r="F332" s="159" t="s">
        <v>1958</v>
      </c>
      <c r="G332" s="159">
        <v>9838826</v>
      </c>
      <c r="H332" s="159">
        <v>9844678</v>
      </c>
      <c r="I332" s="159">
        <v>5852</v>
      </c>
      <c r="J332" s="159">
        <v>38.81</v>
      </c>
      <c r="K332" s="159">
        <v>37.68</v>
      </c>
      <c r="L332" s="159">
        <v>39.99</v>
      </c>
      <c r="M332" s="159">
        <v>62.31</v>
      </c>
      <c r="N332" s="159">
        <v>64.87</v>
      </c>
      <c r="O332" s="159">
        <v>57.31</v>
      </c>
    </row>
    <row r="333" spans="1:15" x14ac:dyDescent="0.35">
      <c r="A333" s="223"/>
      <c r="B333" s="223"/>
      <c r="C333" s="159" t="s">
        <v>1568</v>
      </c>
      <c r="D333" s="206" t="s">
        <v>3045</v>
      </c>
      <c r="E333" s="159" t="s">
        <v>1962</v>
      </c>
      <c r="F333" s="159" t="s">
        <v>1958</v>
      </c>
      <c r="G333" s="159">
        <v>19933200</v>
      </c>
      <c r="H333" s="159">
        <v>19937037</v>
      </c>
      <c r="I333" s="159">
        <v>3837</v>
      </c>
      <c r="J333" s="159">
        <v>37.64</v>
      </c>
      <c r="K333" s="159">
        <v>34.24</v>
      </c>
      <c r="L333" s="159">
        <v>37.409999999999997</v>
      </c>
      <c r="M333" s="159">
        <v>30.97</v>
      </c>
      <c r="N333" s="159">
        <v>29.74</v>
      </c>
      <c r="O333" s="159">
        <v>28.91</v>
      </c>
    </row>
    <row r="334" spans="1:15" x14ac:dyDescent="0.35">
      <c r="A334" s="223"/>
      <c r="B334" s="223"/>
      <c r="C334" s="159" t="s">
        <v>1570</v>
      </c>
      <c r="D334" s="206" t="s">
        <v>3046</v>
      </c>
      <c r="E334" s="159" t="s">
        <v>1962</v>
      </c>
      <c r="F334" s="159" t="s">
        <v>1952</v>
      </c>
      <c r="G334" s="159">
        <v>9766441</v>
      </c>
      <c r="H334" s="159">
        <v>9767085</v>
      </c>
      <c r="I334" s="159">
        <v>644</v>
      </c>
      <c r="J334" s="159">
        <v>3.84</v>
      </c>
      <c r="K334" s="159">
        <v>19.37</v>
      </c>
      <c r="L334" s="159">
        <v>5.2</v>
      </c>
      <c r="M334" s="159">
        <v>7.56</v>
      </c>
      <c r="N334" s="159">
        <v>8.86</v>
      </c>
      <c r="O334" s="159">
        <v>3.91</v>
      </c>
    </row>
    <row r="335" spans="1:15" x14ac:dyDescent="0.35">
      <c r="A335" s="223"/>
      <c r="B335" s="223"/>
      <c r="C335" s="159" t="s">
        <v>1554</v>
      </c>
      <c r="D335" s="206" t="s">
        <v>3045</v>
      </c>
      <c r="E335" s="159" t="s">
        <v>1970</v>
      </c>
      <c r="F335" s="159" t="s">
        <v>1958</v>
      </c>
      <c r="G335" s="159">
        <v>11653425</v>
      </c>
      <c r="H335" s="159">
        <v>11657567</v>
      </c>
      <c r="I335" s="159">
        <v>4142</v>
      </c>
      <c r="J335" s="159">
        <v>50.46</v>
      </c>
      <c r="K335" s="159">
        <v>61.06</v>
      </c>
      <c r="L335" s="159">
        <v>22.25</v>
      </c>
      <c r="M335" s="159">
        <v>57.2</v>
      </c>
      <c r="N335" s="159">
        <v>52.55</v>
      </c>
      <c r="O335" s="159">
        <v>58.45</v>
      </c>
    </row>
    <row r="336" spans="1:15" x14ac:dyDescent="0.35">
      <c r="A336" s="223"/>
      <c r="B336" s="223"/>
      <c r="C336" s="159" t="s">
        <v>1561</v>
      </c>
      <c r="D336" s="206" t="s">
        <v>3045</v>
      </c>
      <c r="E336" s="159" t="s">
        <v>1970</v>
      </c>
      <c r="F336" s="159" t="s">
        <v>1952</v>
      </c>
      <c r="G336" s="159">
        <v>17528213</v>
      </c>
      <c r="H336" s="159">
        <v>17532123</v>
      </c>
      <c r="I336" s="159">
        <v>3910</v>
      </c>
      <c r="J336" s="159">
        <v>182.45</v>
      </c>
      <c r="K336" s="159">
        <v>204.48</v>
      </c>
      <c r="L336" s="159">
        <v>209.14</v>
      </c>
      <c r="M336" s="159">
        <v>124.77</v>
      </c>
      <c r="N336" s="159">
        <v>145.02000000000001</v>
      </c>
      <c r="O336" s="159">
        <v>129.41999999999999</v>
      </c>
    </row>
    <row r="337" spans="1:15" x14ac:dyDescent="0.35">
      <c r="A337" s="223"/>
      <c r="B337" s="223" t="s">
        <v>2324</v>
      </c>
      <c r="C337" s="159" t="s">
        <v>2325</v>
      </c>
      <c r="D337" s="206" t="s">
        <v>3045</v>
      </c>
      <c r="E337" s="159" t="s">
        <v>1996</v>
      </c>
      <c r="F337" s="159" t="s">
        <v>1952</v>
      </c>
      <c r="G337" s="159">
        <v>55489100</v>
      </c>
      <c r="H337" s="159">
        <v>55492471</v>
      </c>
      <c r="I337" s="159">
        <v>3371</v>
      </c>
      <c r="J337" s="159">
        <v>22.19</v>
      </c>
      <c r="K337" s="159">
        <v>18.45</v>
      </c>
      <c r="L337" s="159">
        <v>23.65</v>
      </c>
      <c r="M337" s="159">
        <v>29.69</v>
      </c>
      <c r="N337" s="159">
        <v>25.66</v>
      </c>
      <c r="O337" s="159">
        <v>39.07</v>
      </c>
    </row>
    <row r="338" spans="1:15" x14ac:dyDescent="0.35">
      <c r="A338" s="223"/>
      <c r="B338" s="223"/>
      <c r="C338" s="159" t="s">
        <v>2326</v>
      </c>
      <c r="D338" s="206" t="s">
        <v>3049</v>
      </c>
      <c r="E338" s="159" t="s">
        <v>1996</v>
      </c>
      <c r="F338" s="159" t="s">
        <v>1952</v>
      </c>
      <c r="G338" s="159">
        <v>55471416</v>
      </c>
      <c r="H338" s="159">
        <v>55474790</v>
      </c>
      <c r="I338" s="159">
        <v>3374</v>
      </c>
      <c r="J338" s="159">
        <v>28.13</v>
      </c>
      <c r="K338" s="159">
        <v>29.94</v>
      </c>
      <c r="L338" s="159">
        <v>36.93</v>
      </c>
      <c r="M338" s="159">
        <v>41.49</v>
      </c>
      <c r="N338" s="159">
        <v>38.22</v>
      </c>
      <c r="O338" s="159">
        <v>42.96</v>
      </c>
    </row>
    <row r="339" spans="1:15" x14ac:dyDescent="0.35">
      <c r="A339" s="223"/>
      <c r="B339" s="223"/>
      <c r="C339" s="159" t="s">
        <v>2327</v>
      </c>
      <c r="D339" s="206" t="s">
        <v>3049</v>
      </c>
      <c r="E339" s="159" t="s">
        <v>1996</v>
      </c>
      <c r="F339" s="159" t="s">
        <v>1952</v>
      </c>
      <c r="G339" s="159">
        <v>55435182</v>
      </c>
      <c r="H339" s="159">
        <v>55436601</v>
      </c>
      <c r="I339" s="159">
        <v>1419</v>
      </c>
      <c r="J339" s="159">
        <v>2.31</v>
      </c>
      <c r="K339" s="159">
        <v>5.81</v>
      </c>
      <c r="L339" s="159">
        <v>6.19</v>
      </c>
      <c r="M339" s="159">
        <v>5.69</v>
      </c>
      <c r="N339" s="159">
        <v>7.48</v>
      </c>
      <c r="O339" s="159">
        <v>4.7</v>
      </c>
    </row>
    <row r="340" spans="1:15" x14ac:dyDescent="0.35">
      <c r="A340" s="223"/>
      <c r="B340" s="223"/>
      <c r="C340" s="159" t="s">
        <v>2328</v>
      </c>
      <c r="D340" s="206" t="s">
        <v>3047</v>
      </c>
      <c r="E340" s="159" t="s">
        <v>1996</v>
      </c>
      <c r="F340" s="159" t="s">
        <v>1952</v>
      </c>
      <c r="G340" s="159">
        <v>55434825</v>
      </c>
      <c r="H340" s="159">
        <v>55435121</v>
      </c>
      <c r="I340" s="159">
        <v>296</v>
      </c>
      <c r="J340" s="159">
        <v>0</v>
      </c>
      <c r="K340" s="159">
        <v>0</v>
      </c>
      <c r="L340" s="159">
        <v>0</v>
      </c>
      <c r="M340" s="159">
        <v>0</v>
      </c>
      <c r="N340" s="159">
        <v>0</v>
      </c>
      <c r="O340" s="159">
        <v>0</v>
      </c>
    </row>
    <row r="341" spans="1:15" x14ac:dyDescent="0.35">
      <c r="A341" s="223"/>
      <c r="B341" s="223"/>
      <c r="C341" s="159" t="s">
        <v>2329</v>
      </c>
      <c r="D341" s="206" t="s">
        <v>3045</v>
      </c>
      <c r="E341" s="159" t="s">
        <v>1974</v>
      </c>
      <c r="F341" s="159" t="s">
        <v>1952</v>
      </c>
      <c r="G341" s="159">
        <v>3358688</v>
      </c>
      <c r="H341" s="159">
        <v>3362026</v>
      </c>
      <c r="I341" s="159">
        <v>3338</v>
      </c>
      <c r="J341" s="159">
        <v>596</v>
      </c>
      <c r="K341" s="159">
        <v>613.85</v>
      </c>
      <c r="L341" s="159">
        <v>598.53</v>
      </c>
      <c r="M341" s="159">
        <v>79.540000000000006</v>
      </c>
      <c r="N341" s="159">
        <v>84.72</v>
      </c>
      <c r="O341" s="159">
        <v>12.16</v>
      </c>
    </row>
    <row r="342" spans="1:15" x14ac:dyDescent="0.35">
      <c r="A342" s="223"/>
      <c r="B342" s="223"/>
      <c r="C342" s="159" t="s">
        <v>2330</v>
      </c>
      <c r="D342" s="206" t="s">
        <v>3045</v>
      </c>
      <c r="E342" s="159" t="s">
        <v>1960</v>
      </c>
      <c r="F342" s="159" t="s">
        <v>1952</v>
      </c>
      <c r="G342" s="159">
        <v>3059790</v>
      </c>
      <c r="H342" s="159">
        <v>3063271</v>
      </c>
      <c r="I342" s="159">
        <v>3481</v>
      </c>
      <c r="J342" s="159">
        <v>468.37</v>
      </c>
      <c r="K342" s="159">
        <v>507.02</v>
      </c>
      <c r="L342" s="159">
        <v>496.37</v>
      </c>
      <c r="M342" s="159">
        <v>11.72</v>
      </c>
      <c r="N342" s="159">
        <v>10.57</v>
      </c>
      <c r="O342" s="159">
        <v>4.09</v>
      </c>
    </row>
    <row r="343" spans="1:15" x14ac:dyDescent="0.35">
      <c r="A343" s="223"/>
      <c r="B343" s="223"/>
      <c r="C343" s="159" t="s">
        <v>2331</v>
      </c>
      <c r="D343" s="206" t="s">
        <v>3045</v>
      </c>
      <c r="E343" s="159" t="s">
        <v>1974</v>
      </c>
      <c r="F343" s="159" t="s">
        <v>1958</v>
      </c>
      <c r="G343" s="159">
        <v>29925933</v>
      </c>
      <c r="H343" s="159">
        <v>29930286</v>
      </c>
      <c r="I343" s="159">
        <v>4353</v>
      </c>
      <c r="J343" s="159">
        <v>333.69</v>
      </c>
      <c r="K343" s="159">
        <v>337.45</v>
      </c>
      <c r="L343" s="159">
        <v>338.82</v>
      </c>
      <c r="M343" s="159">
        <v>423.29</v>
      </c>
      <c r="N343" s="159">
        <v>432.65</v>
      </c>
      <c r="O343" s="159">
        <v>250.58</v>
      </c>
    </row>
    <row r="344" spans="1:15" x14ac:dyDescent="0.35">
      <c r="A344" s="223"/>
      <c r="B344" s="223"/>
      <c r="C344" s="159" t="s">
        <v>2332</v>
      </c>
      <c r="D344" s="206">
        <v>0</v>
      </c>
      <c r="E344" s="159" t="s">
        <v>1970</v>
      </c>
      <c r="F344" s="159" t="s">
        <v>1958</v>
      </c>
      <c r="G344" s="159">
        <v>45506750</v>
      </c>
      <c r="H344" s="159">
        <v>45510245</v>
      </c>
      <c r="I344" s="159">
        <v>3495</v>
      </c>
      <c r="J344" s="159">
        <v>237.83</v>
      </c>
      <c r="K344" s="159">
        <v>242.66</v>
      </c>
      <c r="L344" s="159">
        <v>207.04</v>
      </c>
      <c r="M344" s="159">
        <v>99.41</v>
      </c>
      <c r="N344" s="159">
        <v>116.2</v>
      </c>
      <c r="O344" s="159">
        <v>98.2</v>
      </c>
    </row>
    <row r="345" spans="1:15" x14ac:dyDescent="0.35">
      <c r="A345" s="223"/>
      <c r="B345" s="223" t="s">
        <v>2333</v>
      </c>
      <c r="C345" s="159" t="s">
        <v>2334</v>
      </c>
      <c r="D345" s="206" t="s">
        <v>3045</v>
      </c>
      <c r="E345" s="159" t="s">
        <v>1974</v>
      </c>
      <c r="F345" s="159" t="s">
        <v>1952</v>
      </c>
      <c r="G345" s="159">
        <v>9598055</v>
      </c>
      <c r="H345" s="159">
        <v>9599284</v>
      </c>
      <c r="I345" s="159">
        <v>1229</v>
      </c>
      <c r="J345" s="159">
        <v>2.74</v>
      </c>
      <c r="K345" s="159">
        <v>7.03</v>
      </c>
      <c r="L345" s="159">
        <v>3.26</v>
      </c>
      <c r="M345" s="159">
        <v>14.91</v>
      </c>
      <c r="N345" s="159">
        <v>18.77</v>
      </c>
      <c r="O345" s="159">
        <v>9.64</v>
      </c>
    </row>
    <row r="346" spans="1:15" x14ac:dyDescent="0.35">
      <c r="A346" s="223"/>
      <c r="B346" s="223"/>
      <c r="C346" s="159" t="s">
        <v>2335</v>
      </c>
      <c r="D346" s="206" t="s">
        <v>3047</v>
      </c>
      <c r="E346" s="159" t="s">
        <v>1996</v>
      </c>
      <c r="F346" s="159" t="s">
        <v>1958</v>
      </c>
      <c r="G346" s="159">
        <v>45284268</v>
      </c>
      <c r="H346" s="159">
        <v>45284555</v>
      </c>
      <c r="I346" s="159">
        <v>287</v>
      </c>
      <c r="J346" s="159">
        <v>0</v>
      </c>
      <c r="K346" s="159">
        <v>0</v>
      </c>
      <c r="L346" s="159">
        <v>0</v>
      </c>
      <c r="M346" s="159">
        <v>0</v>
      </c>
      <c r="N346" s="159">
        <v>0</v>
      </c>
      <c r="O346" s="159">
        <v>0</v>
      </c>
    </row>
    <row r="347" spans="1:15" x14ac:dyDescent="0.35">
      <c r="A347" s="223"/>
      <c r="B347" s="223"/>
      <c r="C347" s="159" t="s">
        <v>2336</v>
      </c>
      <c r="D347" s="206" t="s">
        <v>3049</v>
      </c>
      <c r="E347" s="159" t="s">
        <v>1996</v>
      </c>
      <c r="F347" s="159" t="s">
        <v>1958</v>
      </c>
      <c r="G347" s="159">
        <v>45277109</v>
      </c>
      <c r="H347" s="159">
        <v>45282139</v>
      </c>
      <c r="I347" s="159">
        <v>5030</v>
      </c>
      <c r="J347" s="159">
        <v>0</v>
      </c>
      <c r="K347" s="159">
        <v>0</v>
      </c>
      <c r="L347" s="159">
        <v>0</v>
      </c>
      <c r="M347" s="159">
        <v>0</v>
      </c>
      <c r="N347" s="159">
        <v>0</v>
      </c>
      <c r="O347" s="159">
        <v>0</v>
      </c>
    </row>
    <row r="348" spans="1:15" x14ac:dyDescent="0.35">
      <c r="A348" s="223"/>
      <c r="B348" s="223"/>
      <c r="C348" s="159" t="s">
        <v>2337</v>
      </c>
      <c r="D348" s="206">
        <v>0</v>
      </c>
      <c r="E348" s="159" t="s">
        <v>1996</v>
      </c>
      <c r="F348" s="159" t="s">
        <v>1958</v>
      </c>
      <c r="G348" s="159">
        <v>45272257</v>
      </c>
      <c r="H348" s="159">
        <v>45273134</v>
      </c>
      <c r="I348" s="159">
        <v>877</v>
      </c>
      <c r="J348" s="159">
        <v>195.17</v>
      </c>
      <c r="K348" s="159">
        <v>236.9</v>
      </c>
      <c r="L348" s="159">
        <v>183.46</v>
      </c>
      <c r="M348" s="159">
        <v>16.03</v>
      </c>
      <c r="N348" s="159">
        <v>16.32</v>
      </c>
      <c r="O348" s="159">
        <v>7.48</v>
      </c>
    </row>
    <row r="349" spans="1:15" x14ac:dyDescent="0.35">
      <c r="A349" s="223"/>
      <c r="B349" s="223"/>
      <c r="C349" s="159" t="s">
        <v>2338</v>
      </c>
      <c r="D349" s="206" t="s">
        <v>3047</v>
      </c>
      <c r="E349" s="159" t="s">
        <v>1996</v>
      </c>
      <c r="F349" s="159" t="s">
        <v>1958</v>
      </c>
      <c r="G349" s="159">
        <v>45271327</v>
      </c>
      <c r="H349" s="159">
        <v>45271635</v>
      </c>
      <c r="I349" s="159">
        <v>308</v>
      </c>
      <c r="J349" s="159">
        <v>88.74</v>
      </c>
      <c r="K349" s="159">
        <v>186.56</v>
      </c>
      <c r="L349" s="159">
        <v>43.7</v>
      </c>
      <c r="M349" s="159">
        <v>13.74</v>
      </c>
      <c r="N349" s="159">
        <v>0</v>
      </c>
      <c r="O349" s="159">
        <v>0</v>
      </c>
    </row>
    <row r="350" spans="1:15" x14ac:dyDescent="0.35">
      <c r="A350" s="223"/>
      <c r="B350" s="223"/>
      <c r="C350" s="159" t="s">
        <v>2339</v>
      </c>
      <c r="D350" s="206" t="s">
        <v>3047</v>
      </c>
      <c r="E350" s="159" t="s">
        <v>1996</v>
      </c>
      <c r="F350" s="159" t="s">
        <v>1958</v>
      </c>
      <c r="G350" s="159">
        <v>45184666</v>
      </c>
      <c r="H350" s="159">
        <v>45186148</v>
      </c>
      <c r="I350" s="159">
        <v>1482</v>
      </c>
      <c r="J350" s="159">
        <v>173.46</v>
      </c>
      <c r="K350" s="159">
        <v>227.42</v>
      </c>
      <c r="L350" s="159">
        <v>176.38</v>
      </c>
      <c r="M350" s="159">
        <v>17.670000000000002</v>
      </c>
      <c r="N350" s="159">
        <v>16.010000000000002</v>
      </c>
      <c r="O350" s="159">
        <v>6.21</v>
      </c>
    </row>
    <row r="351" spans="1:15" x14ac:dyDescent="0.35">
      <c r="A351" s="223"/>
      <c r="B351" s="223"/>
      <c r="C351" s="159" t="s">
        <v>2340</v>
      </c>
      <c r="D351" s="206" t="s">
        <v>3045</v>
      </c>
      <c r="E351" s="159" t="s">
        <v>1956</v>
      </c>
      <c r="F351" s="159" t="s">
        <v>1952</v>
      </c>
      <c r="G351" s="159">
        <v>17233402</v>
      </c>
      <c r="H351" s="159">
        <v>17234619</v>
      </c>
      <c r="I351" s="159">
        <v>1217</v>
      </c>
      <c r="J351" s="159">
        <v>946.32</v>
      </c>
      <c r="K351" s="159">
        <v>1221.44</v>
      </c>
      <c r="L351" s="159">
        <v>1154.25</v>
      </c>
      <c r="M351" s="159">
        <v>1007.6</v>
      </c>
      <c r="N351" s="159">
        <v>896.18</v>
      </c>
      <c r="O351" s="159">
        <v>923</v>
      </c>
    </row>
    <row r="352" spans="1:15" x14ac:dyDescent="0.35">
      <c r="A352" s="223"/>
      <c r="B352" s="223"/>
      <c r="C352" s="159" t="s">
        <v>2341</v>
      </c>
      <c r="D352" s="206" t="s">
        <v>3045</v>
      </c>
      <c r="E352" s="159" t="s">
        <v>1960</v>
      </c>
      <c r="F352" s="159" t="s">
        <v>1958</v>
      </c>
      <c r="G352" s="159">
        <v>23919890</v>
      </c>
      <c r="H352" s="159">
        <v>23921176</v>
      </c>
      <c r="I352" s="159">
        <v>1286</v>
      </c>
      <c r="J352" s="159">
        <v>924.72</v>
      </c>
      <c r="K352" s="159">
        <v>1143.1500000000001</v>
      </c>
      <c r="L352" s="159">
        <v>1118.55</v>
      </c>
      <c r="M352" s="159">
        <v>1945.35</v>
      </c>
      <c r="N352" s="159">
        <v>1862.47</v>
      </c>
      <c r="O352" s="159">
        <v>1193.03</v>
      </c>
    </row>
    <row r="353" spans="1:15" x14ac:dyDescent="0.35">
      <c r="A353" s="223"/>
      <c r="B353" s="223"/>
      <c r="C353" s="159" t="s">
        <v>2342</v>
      </c>
      <c r="D353" s="206" t="s">
        <v>3047</v>
      </c>
      <c r="E353" s="159" t="s">
        <v>1970</v>
      </c>
      <c r="F353" s="159" t="s">
        <v>1952</v>
      </c>
      <c r="G353" s="159">
        <v>36413618</v>
      </c>
      <c r="H353" s="159">
        <v>36416165</v>
      </c>
      <c r="I353" s="159">
        <v>2547</v>
      </c>
      <c r="J353" s="159">
        <v>20.260000000000002</v>
      </c>
      <c r="K353" s="159">
        <v>19.11</v>
      </c>
      <c r="L353" s="159">
        <v>35.76</v>
      </c>
      <c r="M353" s="159">
        <v>2.78</v>
      </c>
      <c r="N353" s="159">
        <v>2.95</v>
      </c>
      <c r="O353" s="159">
        <v>1.82</v>
      </c>
    </row>
    <row r="354" spans="1:15" x14ac:dyDescent="0.35">
      <c r="A354" s="223"/>
      <c r="B354" s="223"/>
      <c r="C354" s="159" t="s">
        <v>2343</v>
      </c>
      <c r="D354" s="206" t="s">
        <v>3047</v>
      </c>
      <c r="E354" s="159" t="s">
        <v>1970</v>
      </c>
      <c r="F354" s="159" t="s">
        <v>1952</v>
      </c>
      <c r="G354" s="159">
        <v>36398186</v>
      </c>
      <c r="H354" s="159">
        <v>36401055</v>
      </c>
      <c r="I354" s="159">
        <v>2869</v>
      </c>
      <c r="J354" s="159">
        <v>0</v>
      </c>
      <c r="K354" s="159">
        <v>0</v>
      </c>
      <c r="L354" s="159">
        <v>0</v>
      </c>
      <c r="M354" s="159">
        <v>0</v>
      </c>
      <c r="N354" s="159">
        <v>0</v>
      </c>
      <c r="O354" s="159">
        <v>0</v>
      </c>
    </row>
    <row r="355" spans="1:15" x14ac:dyDescent="0.35">
      <c r="A355" s="223"/>
      <c r="B355" s="223"/>
      <c r="C355" s="159" t="s">
        <v>2344</v>
      </c>
      <c r="D355" s="206" t="s">
        <v>3049</v>
      </c>
      <c r="E355" s="159" t="s">
        <v>1970</v>
      </c>
      <c r="F355" s="159" t="s">
        <v>1952</v>
      </c>
      <c r="G355" s="159">
        <v>36397465</v>
      </c>
      <c r="H355" s="159">
        <v>36398105</v>
      </c>
      <c r="I355" s="159">
        <v>640</v>
      </c>
      <c r="J355" s="159">
        <v>0</v>
      </c>
      <c r="K355" s="159">
        <v>0</v>
      </c>
      <c r="L355" s="159">
        <v>2.98</v>
      </c>
      <c r="M355" s="159">
        <v>4.3</v>
      </c>
      <c r="N355" s="159">
        <v>2.54</v>
      </c>
      <c r="O355" s="159">
        <v>4.47</v>
      </c>
    </row>
    <row r="356" spans="1:15" x14ac:dyDescent="0.35">
      <c r="A356" s="223"/>
      <c r="B356" s="223"/>
      <c r="C356" s="159" t="s">
        <v>2345</v>
      </c>
      <c r="D356" s="206">
        <v>0</v>
      </c>
      <c r="E356" s="159" t="s">
        <v>1970</v>
      </c>
      <c r="F356" s="159" t="s">
        <v>1952</v>
      </c>
      <c r="G356" s="159">
        <v>36391400</v>
      </c>
      <c r="H356" s="159">
        <v>36393153</v>
      </c>
      <c r="I356" s="159">
        <v>1753</v>
      </c>
      <c r="J356" s="159">
        <v>82.65</v>
      </c>
      <c r="K356" s="159">
        <v>82.04</v>
      </c>
      <c r="L356" s="159">
        <v>88.1</v>
      </c>
      <c r="M356" s="159">
        <v>71.28</v>
      </c>
      <c r="N356" s="159">
        <v>79.569999999999993</v>
      </c>
      <c r="O356" s="159">
        <v>78.66</v>
      </c>
    </row>
    <row r="357" spans="1:15" x14ac:dyDescent="0.35">
      <c r="A357" s="223"/>
      <c r="B357" s="223"/>
      <c r="C357" s="159" t="s">
        <v>2346</v>
      </c>
      <c r="D357" s="206" t="s">
        <v>3045</v>
      </c>
      <c r="E357" s="159" t="s">
        <v>1970</v>
      </c>
      <c r="F357" s="159" t="s">
        <v>1952</v>
      </c>
      <c r="G357" s="159">
        <v>22140407</v>
      </c>
      <c r="H357" s="159">
        <v>22141743</v>
      </c>
      <c r="I357" s="159">
        <v>1336</v>
      </c>
      <c r="J357" s="159">
        <v>573.32000000000005</v>
      </c>
      <c r="K357" s="159">
        <v>827.86</v>
      </c>
      <c r="L357" s="159">
        <v>257.73</v>
      </c>
      <c r="M357" s="159">
        <v>412.13</v>
      </c>
      <c r="N357" s="159">
        <v>383.1</v>
      </c>
      <c r="O357" s="159">
        <v>480.6</v>
      </c>
    </row>
    <row r="358" spans="1:15" x14ac:dyDescent="0.35">
      <c r="A358" s="223"/>
      <c r="B358" s="223"/>
      <c r="C358" s="159" t="s">
        <v>2347</v>
      </c>
      <c r="D358" s="206" t="s">
        <v>3047</v>
      </c>
      <c r="E358" s="159" t="s">
        <v>1962</v>
      </c>
      <c r="F358" s="159" t="s">
        <v>1958</v>
      </c>
      <c r="G358" s="159">
        <v>60063236</v>
      </c>
      <c r="H358" s="159">
        <v>60065448</v>
      </c>
      <c r="I358" s="159">
        <v>2212</v>
      </c>
      <c r="J358" s="159">
        <v>15.97</v>
      </c>
      <c r="K358" s="159">
        <v>13.04</v>
      </c>
      <c r="L358" s="159">
        <v>18.88</v>
      </c>
      <c r="M358" s="159">
        <v>21.36</v>
      </c>
      <c r="N358" s="159">
        <v>15.49</v>
      </c>
      <c r="O358" s="159">
        <v>24.04</v>
      </c>
    </row>
    <row r="359" spans="1:15" x14ac:dyDescent="0.35">
      <c r="A359" s="223"/>
      <c r="B359" s="223"/>
      <c r="C359" s="159" t="s">
        <v>2348</v>
      </c>
      <c r="D359" s="206" t="s">
        <v>3047</v>
      </c>
      <c r="E359" s="159" t="s">
        <v>1962</v>
      </c>
      <c r="F359" s="159" t="s">
        <v>1958</v>
      </c>
      <c r="G359" s="159">
        <v>60055281</v>
      </c>
      <c r="H359" s="159">
        <v>60058275</v>
      </c>
      <c r="I359" s="159">
        <v>2994</v>
      </c>
      <c r="J359" s="159">
        <v>0</v>
      </c>
      <c r="K359" s="159">
        <v>0</v>
      </c>
      <c r="L359" s="159">
        <v>0.79</v>
      </c>
      <c r="M359" s="159">
        <v>3.86</v>
      </c>
      <c r="N359" s="159">
        <v>4.3600000000000003</v>
      </c>
      <c r="O359" s="159">
        <v>5.12</v>
      </c>
    </row>
    <row r="360" spans="1:15" x14ac:dyDescent="0.35">
      <c r="A360" s="223"/>
      <c r="B360" s="223"/>
      <c r="C360" s="159" t="s">
        <v>2349</v>
      </c>
      <c r="D360" s="206" t="s">
        <v>3045</v>
      </c>
      <c r="E360" s="159" t="s">
        <v>1967</v>
      </c>
      <c r="F360" s="159" t="s">
        <v>1958</v>
      </c>
      <c r="G360" s="159">
        <v>9850018</v>
      </c>
      <c r="H360" s="159">
        <v>9851195</v>
      </c>
      <c r="I360" s="159">
        <v>1177</v>
      </c>
      <c r="J360" s="159">
        <v>21.2</v>
      </c>
      <c r="K360" s="159">
        <v>17.059999999999999</v>
      </c>
      <c r="L360" s="159">
        <v>43.09</v>
      </c>
      <c r="M360" s="159">
        <v>50.7</v>
      </c>
      <c r="N360" s="159">
        <v>52.53</v>
      </c>
      <c r="O360" s="159">
        <v>53.68</v>
      </c>
    </row>
    <row r="361" spans="1:15" x14ac:dyDescent="0.35">
      <c r="A361" s="223"/>
      <c r="B361" s="223"/>
      <c r="C361" s="159" t="s">
        <v>2350</v>
      </c>
      <c r="D361" s="206" t="s">
        <v>3049</v>
      </c>
      <c r="E361" s="159" t="s">
        <v>1967</v>
      </c>
      <c r="F361" s="159" t="s">
        <v>1958</v>
      </c>
      <c r="G361" s="159">
        <v>9861394</v>
      </c>
      <c r="H361" s="159">
        <v>9862661</v>
      </c>
      <c r="I361" s="159">
        <v>1267</v>
      </c>
      <c r="J361" s="159">
        <v>51.88</v>
      </c>
      <c r="K361" s="159">
        <v>106.37</v>
      </c>
      <c r="L361" s="159">
        <v>25.14</v>
      </c>
      <c r="M361" s="159">
        <v>166.31</v>
      </c>
      <c r="N361" s="159">
        <v>145.57</v>
      </c>
      <c r="O361" s="159">
        <v>194.65</v>
      </c>
    </row>
    <row r="362" spans="1:15" x14ac:dyDescent="0.35">
      <c r="A362" s="223"/>
      <c r="B362" s="223"/>
      <c r="C362" s="159" t="s">
        <v>2351</v>
      </c>
      <c r="D362" s="206" t="s">
        <v>3045</v>
      </c>
      <c r="E362" s="159" t="s">
        <v>1962</v>
      </c>
      <c r="F362" s="159" t="s">
        <v>1958</v>
      </c>
      <c r="G362" s="159">
        <v>16214545</v>
      </c>
      <c r="H362" s="159">
        <v>16215785</v>
      </c>
      <c r="I362" s="159">
        <v>1240</v>
      </c>
      <c r="J362" s="159">
        <v>274.52999999999997</v>
      </c>
      <c r="K362" s="159">
        <v>392.17</v>
      </c>
      <c r="L362" s="159">
        <v>137.36000000000001</v>
      </c>
      <c r="M362" s="159">
        <v>127.1</v>
      </c>
      <c r="N362" s="159">
        <v>135.88</v>
      </c>
      <c r="O362" s="159">
        <v>155.24</v>
      </c>
    </row>
    <row r="363" spans="1:15" x14ac:dyDescent="0.35">
      <c r="A363" s="223"/>
      <c r="B363" s="223" t="s">
        <v>2352</v>
      </c>
      <c r="C363" s="159" t="s">
        <v>1421</v>
      </c>
      <c r="D363" s="206" t="s">
        <v>3045</v>
      </c>
      <c r="E363" s="159" t="s">
        <v>1956</v>
      </c>
      <c r="F363" s="159" t="s">
        <v>1958</v>
      </c>
      <c r="G363" s="159">
        <v>30879384</v>
      </c>
      <c r="H363" s="159">
        <v>30885109</v>
      </c>
      <c r="I363" s="159">
        <v>5725</v>
      </c>
      <c r="J363" s="159">
        <v>131.69</v>
      </c>
      <c r="K363" s="159">
        <v>136.43</v>
      </c>
      <c r="L363" s="159">
        <v>138.12</v>
      </c>
      <c r="M363" s="159">
        <v>107.02</v>
      </c>
      <c r="N363" s="159">
        <v>122.86</v>
      </c>
      <c r="O363" s="159">
        <v>92.29</v>
      </c>
    </row>
    <row r="364" spans="1:15" x14ac:dyDescent="0.35">
      <c r="A364" s="223"/>
      <c r="B364" s="223"/>
      <c r="C364" s="159" t="s">
        <v>1428</v>
      </c>
      <c r="D364" s="206" t="s">
        <v>3045</v>
      </c>
      <c r="E364" s="159" t="s">
        <v>1956</v>
      </c>
      <c r="F364" s="159" t="s">
        <v>1952</v>
      </c>
      <c r="G364" s="159">
        <v>24075115</v>
      </c>
      <c r="H364" s="159">
        <v>24081579</v>
      </c>
      <c r="I364" s="159">
        <v>6464</v>
      </c>
      <c r="J364" s="159">
        <v>114.42</v>
      </c>
      <c r="K364" s="159">
        <v>109.17</v>
      </c>
      <c r="L364" s="159">
        <v>114.11</v>
      </c>
      <c r="M364" s="159">
        <v>140.15</v>
      </c>
      <c r="N364" s="159">
        <v>161.84</v>
      </c>
      <c r="O364" s="159">
        <v>128.51</v>
      </c>
    </row>
    <row r="365" spans="1:15" x14ac:dyDescent="0.35">
      <c r="A365" s="223"/>
      <c r="B365" s="223"/>
      <c r="C365" s="159" t="s">
        <v>1434</v>
      </c>
      <c r="D365" s="206" t="s">
        <v>3045</v>
      </c>
      <c r="E365" s="159" t="s">
        <v>1960</v>
      </c>
      <c r="F365" s="159" t="s">
        <v>1952</v>
      </c>
      <c r="G365" s="159">
        <v>11608225</v>
      </c>
      <c r="H365" s="159">
        <v>11614034</v>
      </c>
      <c r="I365" s="159">
        <v>5809</v>
      </c>
      <c r="J365" s="159">
        <v>0</v>
      </c>
      <c r="K365" s="159">
        <v>0.13</v>
      </c>
      <c r="L365" s="159">
        <v>0</v>
      </c>
      <c r="M365" s="159">
        <v>0</v>
      </c>
      <c r="N365" s="159">
        <v>0.03</v>
      </c>
      <c r="O365" s="159">
        <v>0.03</v>
      </c>
    </row>
    <row r="366" spans="1:15" x14ac:dyDescent="0.35">
      <c r="A366" s="223"/>
      <c r="B366" s="223"/>
      <c r="C366" s="159" t="s">
        <v>1429</v>
      </c>
      <c r="D366" s="206" t="s">
        <v>3045</v>
      </c>
      <c r="E366" s="159" t="s">
        <v>1970</v>
      </c>
      <c r="F366" s="159" t="s">
        <v>1958</v>
      </c>
      <c r="G366" s="159">
        <v>35256040</v>
      </c>
      <c r="H366" s="159">
        <v>35262575</v>
      </c>
      <c r="I366" s="159">
        <v>6535</v>
      </c>
      <c r="J366" s="159">
        <v>28.2</v>
      </c>
      <c r="K366" s="159">
        <v>25.28</v>
      </c>
      <c r="L366" s="159">
        <v>28.18</v>
      </c>
      <c r="M366" s="159">
        <v>30.93</v>
      </c>
      <c r="N366" s="159">
        <v>21.47</v>
      </c>
      <c r="O366" s="159">
        <v>25.21</v>
      </c>
    </row>
    <row r="367" spans="1:15" x14ac:dyDescent="0.35">
      <c r="A367" s="223"/>
      <c r="B367" s="223"/>
      <c r="C367" s="159" t="s">
        <v>1435</v>
      </c>
      <c r="D367" s="206" t="s">
        <v>3045</v>
      </c>
      <c r="E367" s="159" t="s">
        <v>1962</v>
      </c>
      <c r="F367" s="159" t="s">
        <v>1958</v>
      </c>
      <c r="G367" s="159">
        <v>13320051</v>
      </c>
      <c r="H367" s="159">
        <v>13326188</v>
      </c>
      <c r="I367" s="159">
        <v>6137</v>
      </c>
      <c r="J367" s="159">
        <v>290.95999999999998</v>
      </c>
      <c r="K367" s="159">
        <v>240.35</v>
      </c>
      <c r="L367" s="159">
        <v>235.13</v>
      </c>
      <c r="M367" s="159">
        <v>244.06</v>
      </c>
      <c r="N367" s="159">
        <v>166.97</v>
      </c>
      <c r="O367" s="159">
        <v>197.92</v>
      </c>
    </row>
    <row r="368" spans="1:15" x14ac:dyDescent="0.35">
      <c r="A368" s="223"/>
      <c r="B368" s="223"/>
      <c r="C368" s="159" t="s">
        <v>1441</v>
      </c>
      <c r="D368" s="206" t="s">
        <v>3045</v>
      </c>
      <c r="E368" s="159" t="s">
        <v>1962</v>
      </c>
      <c r="F368" s="159" t="s">
        <v>1952</v>
      </c>
      <c r="G368" s="159">
        <v>8820484</v>
      </c>
      <c r="H368" s="159">
        <v>8826037</v>
      </c>
      <c r="I368" s="159">
        <v>5553</v>
      </c>
      <c r="J368" s="159">
        <v>71.319999999999993</v>
      </c>
      <c r="K368" s="159">
        <v>61.65</v>
      </c>
      <c r="L368" s="159">
        <v>61.9</v>
      </c>
      <c r="M368" s="159">
        <v>62.76</v>
      </c>
      <c r="N368" s="159">
        <v>61.51</v>
      </c>
      <c r="O368" s="159">
        <v>59.18</v>
      </c>
    </row>
    <row r="369" spans="1:15" x14ac:dyDescent="0.35">
      <c r="A369" s="223"/>
      <c r="B369" s="223"/>
      <c r="C369" s="159" t="s">
        <v>1422</v>
      </c>
      <c r="D369" s="206" t="s">
        <v>3045</v>
      </c>
      <c r="E369" s="159" t="s">
        <v>1970</v>
      </c>
      <c r="F369" s="159" t="s">
        <v>1952</v>
      </c>
      <c r="G369" s="159">
        <v>15206018</v>
      </c>
      <c r="H369" s="159">
        <v>15211178</v>
      </c>
      <c r="I369" s="159">
        <v>5160</v>
      </c>
      <c r="J369" s="159">
        <v>8.48</v>
      </c>
      <c r="K369" s="159">
        <v>9.0500000000000007</v>
      </c>
      <c r="L369" s="159">
        <v>19.8</v>
      </c>
      <c r="M369" s="159">
        <v>3.79</v>
      </c>
      <c r="N369" s="159">
        <v>2.77</v>
      </c>
      <c r="O369" s="159">
        <v>3.31</v>
      </c>
    </row>
    <row r="370" spans="1:15" x14ac:dyDescent="0.35">
      <c r="A370" s="223"/>
      <c r="B370" s="223" t="s">
        <v>2353</v>
      </c>
      <c r="C370" s="159" t="s">
        <v>2354</v>
      </c>
      <c r="D370" s="206" t="s">
        <v>3047</v>
      </c>
      <c r="E370" s="159" t="s">
        <v>1974</v>
      </c>
      <c r="F370" s="159" t="s">
        <v>1952</v>
      </c>
      <c r="G370" s="159">
        <v>5685368</v>
      </c>
      <c r="H370" s="159">
        <v>5688007</v>
      </c>
      <c r="I370" s="159">
        <v>2639</v>
      </c>
      <c r="J370" s="159">
        <v>36.35</v>
      </c>
      <c r="K370" s="159">
        <v>42.44</v>
      </c>
      <c r="L370" s="159">
        <v>38.840000000000003</v>
      </c>
      <c r="M370" s="159">
        <v>22.24</v>
      </c>
      <c r="N370" s="159">
        <v>25.19</v>
      </c>
      <c r="O370" s="159">
        <v>15.32</v>
      </c>
    </row>
    <row r="371" spans="1:15" x14ac:dyDescent="0.35">
      <c r="A371" s="223"/>
      <c r="B371" s="223"/>
      <c r="C371" s="159" t="s">
        <v>2355</v>
      </c>
      <c r="D371" s="206" t="s">
        <v>3047</v>
      </c>
      <c r="E371" s="159" t="s">
        <v>1974</v>
      </c>
      <c r="F371" s="159" t="s">
        <v>1952</v>
      </c>
      <c r="G371" s="159">
        <v>5660982</v>
      </c>
      <c r="H371" s="159">
        <v>5662322</v>
      </c>
      <c r="I371" s="159">
        <v>1340</v>
      </c>
      <c r="J371" s="159">
        <v>4.3499999999999996</v>
      </c>
      <c r="K371" s="159">
        <v>2.83</v>
      </c>
      <c r="L371" s="159">
        <v>2.72</v>
      </c>
      <c r="M371" s="159">
        <v>4.5599999999999996</v>
      </c>
      <c r="N371" s="159">
        <v>3.88</v>
      </c>
      <c r="O371" s="159">
        <v>3.07</v>
      </c>
    </row>
    <row r="372" spans="1:15" x14ac:dyDescent="0.35">
      <c r="A372" s="223"/>
      <c r="B372" s="223"/>
      <c r="C372" s="159" t="s">
        <v>2356</v>
      </c>
      <c r="D372" s="206" t="s">
        <v>3049</v>
      </c>
      <c r="E372" s="159" t="s">
        <v>1956</v>
      </c>
      <c r="F372" s="159" t="s">
        <v>1952</v>
      </c>
      <c r="G372" s="159">
        <v>35271061</v>
      </c>
      <c r="H372" s="159">
        <v>35272434</v>
      </c>
      <c r="I372" s="159">
        <v>1373</v>
      </c>
      <c r="J372" s="159">
        <v>1.25</v>
      </c>
      <c r="K372" s="159">
        <v>0.41</v>
      </c>
      <c r="L372" s="159">
        <v>1.1599999999999999</v>
      </c>
      <c r="M372" s="159">
        <v>0.95</v>
      </c>
      <c r="N372" s="159">
        <v>2.1</v>
      </c>
      <c r="O372" s="159">
        <v>0.38</v>
      </c>
    </row>
    <row r="373" spans="1:15" x14ac:dyDescent="0.35">
      <c r="A373" s="223"/>
      <c r="B373" s="223"/>
      <c r="C373" s="159" t="s">
        <v>2357</v>
      </c>
      <c r="D373" s="206" t="s">
        <v>3048</v>
      </c>
      <c r="E373" s="159" t="s">
        <v>1956</v>
      </c>
      <c r="F373" s="159" t="s">
        <v>1952</v>
      </c>
      <c r="G373" s="159">
        <v>13525664</v>
      </c>
      <c r="H373" s="159">
        <v>13526953</v>
      </c>
      <c r="I373" s="159">
        <v>1289</v>
      </c>
      <c r="J373" s="159">
        <v>0</v>
      </c>
      <c r="K373" s="159">
        <v>7.0000000000000007E-2</v>
      </c>
      <c r="L373" s="159">
        <v>0</v>
      </c>
      <c r="M373" s="159">
        <v>0.8</v>
      </c>
      <c r="N373" s="159">
        <v>1.1599999999999999</v>
      </c>
      <c r="O373" s="159">
        <v>0.76</v>
      </c>
    </row>
    <row r="374" spans="1:15" x14ac:dyDescent="0.35">
      <c r="A374" s="223"/>
      <c r="B374" s="223"/>
      <c r="C374" s="159" t="s">
        <v>2358</v>
      </c>
      <c r="D374" s="206" t="s">
        <v>3049</v>
      </c>
      <c r="E374" s="159" t="s">
        <v>1960</v>
      </c>
      <c r="F374" s="159" t="s">
        <v>1952</v>
      </c>
      <c r="G374" s="159">
        <v>36633187</v>
      </c>
      <c r="H374" s="159">
        <v>36634527</v>
      </c>
      <c r="I374" s="159">
        <v>1340</v>
      </c>
      <c r="J374" s="159">
        <v>0</v>
      </c>
      <c r="K374" s="159">
        <v>0</v>
      </c>
      <c r="L374" s="159">
        <v>0</v>
      </c>
      <c r="M374" s="159">
        <v>0</v>
      </c>
      <c r="N374" s="159">
        <v>0.06</v>
      </c>
      <c r="O374" s="159">
        <v>0.06</v>
      </c>
    </row>
    <row r="375" spans="1:15" x14ac:dyDescent="0.35">
      <c r="A375" s="223"/>
      <c r="B375" s="223"/>
      <c r="C375" s="159" t="s">
        <v>2359</v>
      </c>
      <c r="D375" s="206" t="s">
        <v>3045</v>
      </c>
      <c r="E375" s="159" t="s">
        <v>1974</v>
      </c>
      <c r="F375" s="159" t="s">
        <v>1958</v>
      </c>
      <c r="G375" s="159">
        <v>31157905</v>
      </c>
      <c r="H375" s="159">
        <v>31159188</v>
      </c>
      <c r="I375" s="159">
        <v>1283</v>
      </c>
      <c r="J375" s="159">
        <v>53.3</v>
      </c>
      <c r="K375" s="159">
        <v>49.8</v>
      </c>
      <c r="L375" s="159">
        <v>50.12</v>
      </c>
      <c r="M375" s="159">
        <v>0</v>
      </c>
      <c r="N375" s="159">
        <v>0.23</v>
      </c>
      <c r="O375" s="159">
        <v>0</v>
      </c>
    </row>
    <row r="376" spans="1:15" x14ac:dyDescent="0.35">
      <c r="A376" s="223"/>
      <c r="B376" s="223"/>
      <c r="C376" s="159" t="s">
        <v>2360</v>
      </c>
      <c r="D376" s="206" t="s">
        <v>3049</v>
      </c>
      <c r="E376" s="159" t="s">
        <v>2028</v>
      </c>
      <c r="F376" s="159" t="s">
        <v>1958</v>
      </c>
      <c r="G376" s="159">
        <v>17467831</v>
      </c>
      <c r="H376" s="159">
        <v>17469114</v>
      </c>
      <c r="I376" s="159">
        <v>1283</v>
      </c>
      <c r="J376" s="159">
        <v>146.71</v>
      </c>
      <c r="K376" s="159">
        <v>67.3</v>
      </c>
      <c r="L376" s="159">
        <v>126.64</v>
      </c>
      <c r="M376" s="159">
        <v>0.37</v>
      </c>
      <c r="N376" s="159">
        <v>1.21</v>
      </c>
      <c r="O376" s="159">
        <v>0.71</v>
      </c>
    </row>
    <row r="377" spans="1:15" x14ac:dyDescent="0.35">
      <c r="A377" s="223"/>
      <c r="B377" s="223"/>
      <c r="C377" s="159" t="s">
        <v>2361</v>
      </c>
      <c r="D377" s="206" t="s">
        <v>3049</v>
      </c>
      <c r="E377" s="159" t="s">
        <v>2028</v>
      </c>
      <c r="F377" s="159" t="s">
        <v>1958</v>
      </c>
      <c r="G377" s="159">
        <v>17485054</v>
      </c>
      <c r="H377" s="159">
        <v>17486337</v>
      </c>
      <c r="I377" s="159">
        <v>1283</v>
      </c>
      <c r="J377" s="159">
        <v>9.24</v>
      </c>
      <c r="K377" s="159">
        <v>4.54</v>
      </c>
      <c r="L377" s="159">
        <v>10.76</v>
      </c>
      <c r="M377" s="159">
        <v>0.06</v>
      </c>
      <c r="N377" s="159">
        <v>0.24</v>
      </c>
      <c r="O377" s="159">
        <v>0</v>
      </c>
    </row>
    <row r="378" spans="1:15" x14ac:dyDescent="0.35">
      <c r="A378" s="223"/>
      <c r="B378" s="223"/>
      <c r="C378" s="159" t="s">
        <v>2362</v>
      </c>
      <c r="D378" s="206" t="s">
        <v>3045</v>
      </c>
      <c r="E378" s="159" t="s">
        <v>1962</v>
      </c>
      <c r="F378" s="159" t="s">
        <v>1958</v>
      </c>
      <c r="G378" s="159">
        <v>1854945</v>
      </c>
      <c r="H378" s="159">
        <v>1856312</v>
      </c>
      <c r="I378" s="159">
        <v>1367</v>
      </c>
      <c r="J378" s="159">
        <v>12.85</v>
      </c>
      <c r="K378" s="159">
        <v>18.88</v>
      </c>
      <c r="L378" s="159">
        <v>26.38</v>
      </c>
      <c r="M378" s="159">
        <v>35.54</v>
      </c>
      <c r="N378" s="159">
        <v>35.82</v>
      </c>
      <c r="O378" s="159">
        <v>34.03</v>
      </c>
    </row>
    <row r="379" spans="1:15" x14ac:dyDescent="0.35">
      <c r="A379" s="223"/>
      <c r="B379" s="223" t="s">
        <v>2363</v>
      </c>
      <c r="C379" s="159" t="s">
        <v>2364</v>
      </c>
      <c r="D379" s="206" t="s">
        <v>3045</v>
      </c>
      <c r="E379" s="159" t="s">
        <v>1951</v>
      </c>
      <c r="F379" s="159" t="s">
        <v>1952</v>
      </c>
      <c r="G379" s="159">
        <v>23489026</v>
      </c>
      <c r="H379" s="159">
        <v>23495804</v>
      </c>
      <c r="I379" s="159">
        <v>6778</v>
      </c>
      <c r="J379" s="159">
        <v>20.58</v>
      </c>
      <c r="K379" s="159">
        <v>23.33</v>
      </c>
      <c r="L379" s="159">
        <v>22.39</v>
      </c>
      <c r="M379" s="159">
        <v>65.66</v>
      </c>
      <c r="N379" s="159">
        <v>71.760000000000005</v>
      </c>
      <c r="O379" s="159">
        <v>25.73</v>
      </c>
    </row>
    <row r="380" spans="1:15" x14ac:dyDescent="0.35">
      <c r="A380" s="223"/>
      <c r="B380" s="223"/>
      <c r="C380" s="159" t="s">
        <v>2365</v>
      </c>
      <c r="D380" s="206" t="s">
        <v>3045</v>
      </c>
      <c r="E380" s="159" t="s">
        <v>1954</v>
      </c>
      <c r="F380" s="159" t="s">
        <v>1952</v>
      </c>
      <c r="G380" s="159">
        <v>8413714</v>
      </c>
      <c r="H380" s="159">
        <v>8421096</v>
      </c>
      <c r="I380" s="159">
        <v>7382</v>
      </c>
      <c r="J380" s="159">
        <v>28.84</v>
      </c>
      <c r="K380" s="159">
        <v>26.45</v>
      </c>
      <c r="L380" s="159">
        <v>29.48</v>
      </c>
      <c r="M380" s="159">
        <v>21.33</v>
      </c>
      <c r="N380" s="159">
        <v>22.36</v>
      </c>
      <c r="O380" s="159">
        <v>17.920000000000002</v>
      </c>
    </row>
    <row r="381" spans="1:15" x14ac:dyDescent="0.35">
      <c r="A381" s="223"/>
      <c r="B381" s="223"/>
      <c r="C381" s="159" t="s">
        <v>2366</v>
      </c>
      <c r="D381" s="206" t="s">
        <v>3046</v>
      </c>
      <c r="E381" s="159" t="s">
        <v>1954</v>
      </c>
      <c r="F381" s="159" t="s">
        <v>1952</v>
      </c>
      <c r="G381" s="159">
        <v>8319978</v>
      </c>
      <c r="H381" s="159">
        <v>8321479</v>
      </c>
      <c r="I381" s="159">
        <v>1501</v>
      </c>
      <c r="J381" s="159">
        <v>0</v>
      </c>
      <c r="K381" s="159">
        <v>0</v>
      </c>
      <c r="L381" s="159">
        <v>0</v>
      </c>
      <c r="M381" s="159">
        <v>0</v>
      </c>
      <c r="N381" s="159">
        <v>0</v>
      </c>
      <c r="O381" s="159">
        <v>0</v>
      </c>
    </row>
    <row r="382" spans="1:15" x14ac:dyDescent="0.35">
      <c r="A382" s="223"/>
      <c r="B382" s="223"/>
      <c r="C382" s="159" t="s">
        <v>2367</v>
      </c>
      <c r="D382" s="206" t="s">
        <v>3045</v>
      </c>
      <c r="E382" s="159" t="s">
        <v>1974</v>
      </c>
      <c r="F382" s="159" t="s">
        <v>1958</v>
      </c>
      <c r="G382" s="159">
        <v>12606589</v>
      </c>
      <c r="H382" s="159">
        <v>12611013</v>
      </c>
      <c r="I382" s="159">
        <v>4424</v>
      </c>
      <c r="J382" s="159">
        <v>27.43</v>
      </c>
      <c r="K382" s="159">
        <v>27.46</v>
      </c>
      <c r="L382" s="159">
        <v>27.45</v>
      </c>
      <c r="M382" s="159">
        <v>13.67</v>
      </c>
      <c r="N382" s="159">
        <v>15.67</v>
      </c>
      <c r="O382" s="159">
        <v>13.51</v>
      </c>
    </row>
    <row r="383" spans="1:15" x14ac:dyDescent="0.35">
      <c r="A383" s="223"/>
      <c r="B383" s="223"/>
      <c r="C383" s="159" t="s">
        <v>2368</v>
      </c>
      <c r="D383" s="206" t="s">
        <v>3047</v>
      </c>
      <c r="E383" s="159" t="s">
        <v>1974</v>
      </c>
      <c r="F383" s="159" t="s">
        <v>1958</v>
      </c>
      <c r="G383" s="159">
        <v>12588080</v>
      </c>
      <c r="H383" s="159">
        <v>12593061</v>
      </c>
      <c r="I383" s="159">
        <v>4981</v>
      </c>
      <c r="J383" s="159">
        <v>2.57</v>
      </c>
      <c r="K383" s="159">
        <v>4.63</v>
      </c>
      <c r="L383" s="159">
        <v>2.93</v>
      </c>
      <c r="M383" s="159">
        <v>1.89</v>
      </c>
      <c r="N383" s="159">
        <v>2.46</v>
      </c>
      <c r="O383" s="159">
        <v>3.01</v>
      </c>
    </row>
    <row r="384" spans="1:15" x14ac:dyDescent="0.35">
      <c r="A384" s="223"/>
      <c r="B384" s="223"/>
      <c r="C384" s="159" t="s">
        <v>2369</v>
      </c>
      <c r="D384" s="206" t="s">
        <v>3045</v>
      </c>
      <c r="E384" s="159" t="s">
        <v>1974</v>
      </c>
      <c r="F384" s="159" t="s">
        <v>1958</v>
      </c>
      <c r="G384" s="159">
        <v>11841236</v>
      </c>
      <c r="H384" s="159">
        <v>11845522</v>
      </c>
      <c r="I384" s="159">
        <v>4286</v>
      </c>
      <c r="J384" s="159">
        <v>0.06</v>
      </c>
      <c r="K384" s="159">
        <v>0</v>
      </c>
      <c r="L384" s="159">
        <v>0.05</v>
      </c>
      <c r="M384" s="159">
        <v>0</v>
      </c>
      <c r="N384" s="159">
        <v>0</v>
      </c>
      <c r="O384" s="159">
        <v>0</v>
      </c>
    </row>
    <row r="385" spans="1:15" x14ac:dyDescent="0.35">
      <c r="A385" s="223"/>
      <c r="B385" s="223"/>
      <c r="C385" s="159" t="s">
        <v>2370</v>
      </c>
      <c r="D385" s="206" t="s">
        <v>3047</v>
      </c>
      <c r="E385" s="159" t="s">
        <v>1974</v>
      </c>
      <c r="F385" s="159" t="s">
        <v>1952</v>
      </c>
      <c r="G385" s="159">
        <v>11509779</v>
      </c>
      <c r="H385" s="159">
        <v>11511586</v>
      </c>
      <c r="I385" s="159">
        <v>1807</v>
      </c>
      <c r="J385" s="159">
        <v>0.57999999999999996</v>
      </c>
      <c r="K385" s="159">
        <v>0.73</v>
      </c>
      <c r="L385" s="159">
        <v>0.83</v>
      </c>
      <c r="M385" s="159">
        <v>0.56000000000000005</v>
      </c>
      <c r="N385" s="159">
        <v>0.46</v>
      </c>
      <c r="O385" s="159">
        <v>5.64</v>
      </c>
    </row>
    <row r="386" spans="1:15" x14ac:dyDescent="0.35">
      <c r="A386" s="223"/>
      <c r="B386" s="223"/>
      <c r="C386" s="159" t="s">
        <v>2371</v>
      </c>
      <c r="D386" s="206" t="s">
        <v>3047</v>
      </c>
      <c r="E386" s="159" t="s">
        <v>1974</v>
      </c>
      <c r="F386" s="159" t="s">
        <v>1952</v>
      </c>
      <c r="G386" s="159">
        <v>11486419</v>
      </c>
      <c r="H386" s="159">
        <v>11490516</v>
      </c>
      <c r="I386" s="159">
        <v>4097</v>
      </c>
      <c r="J386" s="159">
        <v>0.22</v>
      </c>
      <c r="K386" s="159">
        <v>0.11</v>
      </c>
      <c r="L386" s="159">
        <v>0</v>
      </c>
      <c r="M386" s="159">
        <v>0.17</v>
      </c>
      <c r="N386" s="159">
        <v>0.09</v>
      </c>
      <c r="O386" s="159">
        <v>0.86</v>
      </c>
    </row>
    <row r="387" spans="1:15" x14ac:dyDescent="0.35">
      <c r="A387" s="223"/>
      <c r="B387" s="223"/>
      <c r="C387" s="159" t="s">
        <v>2372</v>
      </c>
      <c r="D387" s="206" t="s">
        <v>3045</v>
      </c>
      <c r="E387" s="159" t="s">
        <v>2037</v>
      </c>
      <c r="F387" s="159" t="s">
        <v>1952</v>
      </c>
      <c r="G387" s="159">
        <v>20921701</v>
      </c>
      <c r="H387" s="159">
        <v>20922201</v>
      </c>
      <c r="I387" s="159">
        <v>500</v>
      </c>
      <c r="J387" s="159">
        <v>0</v>
      </c>
      <c r="K387" s="159">
        <v>0</v>
      </c>
      <c r="L387" s="159">
        <v>0</v>
      </c>
      <c r="M387" s="159">
        <v>0</v>
      </c>
      <c r="N387" s="159">
        <v>0</v>
      </c>
      <c r="O387" s="159">
        <v>0</v>
      </c>
    </row>
    <row r="388" spans="1:15" x14ac:dyDescent="0.35">
      <c r="A388" s="223"/>
      <c r="B388" s="223"/>
      <c r="C388" s="159" t="s">
        <v>2373</v>
      </c>
      <c r="D388" s="206" t="s">
        <v>3047</v>
      </c>
      <c r="E388" s="159" t="s">
        <v>2037</v>
      </c>
      <c r="F388" s="159" t="s">
        <v>1952</v>
      </c>
      <c r="G388" s="159">
        <v>35152586</v>
      </c>
      <c r="H388" s="159">
        <v>35154651</v>
      </c>
      <c r="I388" s="159">
        <v>2065</v>
      </c>
      <c r="J388" s="159">
        <v>0.09</v>
      </c>
      <c r="K388" s="159">
        <v>0.71</v>
      </c>
      <c r="L388" s="159">
        <v>0.84</v>
      </c>
      <c r="M388" s="159">
        <v>0</v>
      </c>
      <c r="N388" s="159">
        <v>0</v>
      </c>
      <c r="O388" s="159">
        <v>0</v>
      </c>
    </row>
    <row r="389" spans="1:15" x14ac:dyDescent="0.35">
      <c r="A389" s="223"/>
      <c r="B389" s="223"/>
      <c r="C389" s="159" t="s">
        <v>2374</v>
      </c>
      <c r="D389" s="206" t="s">
        <v>3047</v>
      </c>
      <c r="E389" s="159" t="s">
        <v>2037</v>
      </c>
      <c r="F389" s="159" t="s">
        <v>1952</v>
      </c>
      <c r="G389" s="159">
        <v>35159639</v>
      </c>
      <c r="H389" s="159">
        <v>35161362</v>
      </c>
      <c r="I389" s="159">
        <v>1723</v>
      </c>
      <c r="J389" s="159">
        <v>0</v>
      </c>
      <c r="K389" s="159">
        <v>0</v>
      </c>
      <c r="L389" s="159">
        <v>0</v>
      </c>
      <c r="M389" s="159">
        <v>0</v>
      </c>
      <c r="N389" s="159">
        <v>0.14000000000000001</v>
      </c>
      <c r="O389" s="159">
        <v>7.0000000000000007E-2</v>
      </c>
    </row>
    <row r="390" spans="1:15" x14ac:dyDescent="0.35">
      <c r="A390" s="223"/>
      <c r="B390" s="223"/>
      <c r="C390" s="159" t="s">
        <v>2375</v>
      </c>
      <c r="D390" s="206" t="s">
        <v>3047</v>
      </c>
      <c r="E390" s="159" t="s">
        <v>2037</v>
      </c>
      <c r="F390" s="159" t="s">
        <v>1952</v>
      </c>
      <c r="G390" s="159">
        <v>35171698</v>
      </c>
      <c r="H390" s="159">
        <v>35173831</v>
      </c>
      <c r="I390" s="159">
        <v>2133</v>
      </c>
      <c r="J390" s="159">
        <v>0</v>
      </c>
      <c r="K390" s="159">
        <v>0</v>
      </c>
      <c r="L390" s="159">
        <v>0</v>
      </c>
      <c r="M390" s="159">
        <v>0</v>
      </c>
      <c r="N390" s="159">
        <v>0</v>
      </c>
      <c r="O390" s="159">
        <v>1.91</v>
      </c>
    </row>
    <row r="391" spans="1:15" x14ac:dyDescent="0.35">
      <c r="A391" s="223"/>
      <c r="B391" s="223"/>
      <c r="C391" s="159" t="s">
        <v>2376</v>
      </c>
      <c r="D391" s="206" t="s">
        <v>3045</v>
      </c>
      <c r="E391" s="159" t="s">
        <v>1956</v>
      </c>
      <c r="F391" s="159" t="s">
        <v>1952</v>
      </c>
      <c r="G391" s="159">
        <v>35279181</v>
      </c>
      <c r="H391" s="159">
        <v>35282298</v>
      </c>
      <c r="I391" s="159">
        <v>3117</v>
      </c>
      <c r="J391" s="159">
        <v>6.03</v>
      </c>
      <c r="K391" s="159">
        <v>6.77</v>
      </c>
      <c r="L391" s="159">
        <v>4.76</v>
      </c>
      <c r="M391" s="159">
        <v>3.49</v>
      </c>
      <c r="N391" s="159">
        <v>3.26</v>
      </c>
      <c r="O391" s="159">
        <v>3.46</v>
      </c>
    </row>
    <row r="392" spans="1:15" x14ac:dyDescent="0.35">
      <c r="A392" s="223"/>
      <c r="B392" s="223"/>
      <c r="C392" s="159" t="s">
        <v>2377</v>
      </c>
      <c r="D392" s="206" t="s">
        <v>3045</v>
      </c>
      <c r="E392" s="159" t="s">
        <v>1956</v>
      </c>
      <c r="F392" s="159" t="s">
        <v>1958</v>
      </c>
      <c r="G392" s="159">
        <v>30391430</v>
      </c>
      <c r="H392" s="159">
        <v>30394922</v>
      </c>
      <c r="I392" s="159">
        <v>3492</v>
      </c>
      <c r="J392" s="159">
        <v>105.45</v>
      </c>
      <c r="K392" s="159">
        <v>92.2</v>
      </c>
      <c r="L392" s="159">
        <v>102.38</v>
      </c>
      <c r="M392" s="159">
        <v>27.05</v>
      </c>
      <c r="N392" s="159">
        <v>22.75</v>
      </c>
      <c r="O392" s="159">
        <v>12.68</v>
      </c>
    </row>
    <row r="393" spans="1:15" x14ac:dyDescent="0.35">
      <c r="A393" s="223"/>
      <c r="B393" s="223"/>
      <c r="C393" s="159" t="s">
        <v>2378</v>
      </c>
      <c r="D393" s="206" t="s">
        <v>3049</v>
      </c>
      <c r="E393" s="159" t="s">
        <v>1956</v>
      </c>
      <c r="F393" s="159" t="s">
        <v>1958</v>
      </c>
      <c r="G393" s="159">
        <v>30387804</v>
      </c>
      <c r="H393" s="159">
        <v>30390962</v>
      </c>
      <c r="I393" s="159">
        <v>3158</v>
      </c>
      <c r="J393" s="159">
        <v>231.99</v>
      </c>
      <c r="K393" s="159">
        <v>217.97</v>
      </c>
      <c r="L393" s="159">
        <v>232.18</v>
      </c>
      <c r="M393" s="159">
        <v>82.12</v>
      </c>
      <c r="N393" s="159">
        <v>80.959999999999994</v>
      </c>
      <c r="O393" s="159">
        <v>50.26</v>
      </c>
    </row>
    <row r="394" spans="1:15" x14ac:dyDescent="0.35">
      <c r="A394" s="223"/>
      <c r="B394" s="223"/>
      <c r="C394" s="159" t="s">
        <v>2379</v>
      </c>
      <c r="D394" s="206" t="s">
        <v>3045</v>
      </c>
      <c r="E394" s="159" t="s">
        <v>1956</v>
      </c>
      <c r="F394" s="159" t="s">
        <v>1952</v>
      </c>
      <c r="G394" s="159">
        <v>7620768</v>
      </c>
      <c r="H394" s="159">
        <v>7621243</v>
      </c>
      <c r="I394" s="159">
        <v>475</v>
      </c>
      <c r="J394" s="159">
        <v>58.93</v>
      </c>
      <c r="K394" s="159">
        <v>49.69</v>
      </c>
      <c r="L394" s="159">
        <v>75.819999999999993</v>
      </c>
      <c r="M394" s="159">
        <v>113.05</v>
      </c>
      <c r="N394" s="159">
        <v>113.91</v>
      </c>
      <c r="O394" s="159">
        <v>40.75</v>
      </c>
    </row>
    <row r="395" spans="1:15" x14ac:dyDescent="0.35">
      <c r="A395" s="223"/>
      <c r="B395" s="223"/>
      <c r="C395" s="159" t="s">
        <v>2380</v>
      </c>
      <c r="D395" s="206" t="s">
        <v>3047</v>
      </c>
      <c r="E395" s="159" t="s">
        <v>1956</v>
      </c>
      <c r="F395" s="159" t="s">
        <v>1952</v>
      </c>
      <c r="G395" s="159">
        <v>7604501</v>
      </c>
      <c r="H395" s="159">
        <v>7606465</v>
      </c>
      <c r="I395" s="159">
        <v>1964</v>
      </c>
      <c r="J395" s="159">
        <v>86.5</v>
      </c>
      <c r="K395" s="159">
        <v>88.69</v>
      </c>
      <c r="L395" s="159">
        <v>97.76</v>
      </c>
      <c r="M395" s="159">
        <v>127.52</v>
      </c>
      <c r="N395" s="159">
        <v>123.39</v>
      </c>
      <c r="O395" s="159">
        <v>38.479999999999997</v>
      </c>
    </row>
    <row r="396" spans="1:15" x14ac:dyDescent="0.35">
      <c r="A396" s="223"/>
      <c r="B396" s="223"/>
      <c r="C396" s="159" t="s">
        <v>2381</v>
      </c>
      <c r="D396" s="206" t="s">
        <v>3047</v>
      </c>
      <c r="E396" s="159" t="s">
        <v>1956</v>
      </c>
      <c r="F396" s="159" t="s">
        <v>1952</v>
      </c>
      <c r="G396" s="159">
        <v>7587242</v>
      </c>
      <c r="H396" s="159">
        <v>7590811</v>
      </c>
      <c r="I396" s="159">
        <v>3569</v>
      </c>
      <c r="J396" s="159">
        <v>16.28</v>
      </c>
      <c r="K396" s="159">
        <v>19.54</v>
      </c>
      <c r="L396" s="159">
        <v>25.7</v>
      </c>
      <c r="M396" s="159">
        <v>38.14</v>
      </c>
      <c r="N396" s="159">
        <v>31.96</v>
      </c>
      <c r="O396" s="159">
        <v>12.22</v>
      </c>
    </row>
    <row r="397" spans="1:15" x14ac:dyDescent="0.35">
      <c r="A397" s="223"/>
      <c r="B397" s="223"/>
      <c r="C397" s="159" t="s">
        <v>2382</v>
      </c>
      <c r="D397" s="206" t="s">
        <v>3045</v>
      </c>
      <c r="E397" s="159" t="s">
        <v>1956</v>
      </c>
      <c r="F397" s="159" t="s">
        <v>1958</v>
      </c>
      <c r="G397" s="159">
        <v>7418978</v>
      </c>
      <c r="H397" s="159">
        <v>7420911</v>
      </c>
      <c r="I397" s="159">
        <v>1933</v>
      </c>
      <c r="J397" s="159">
        <v>1.52</v>
      </c>
      <c r="K397" s="159">
        <v>1.71</v>
      </c>
      <c r="L397" s="159">
        <v>2.58</v>
      </c>
      <c r="M397" s="159">
        <v>5.86</v>
      </c>
      <c r="N397" s="159">
        <v>6.38</v>
      </c>
      <c r="O397" s="159">
        <v>5.16</v>
      </c>
    </row>
    <row r="398" spans="1:15" x14ac:dyDescent="0.35">
      <c r="A398" s="223"/>
      <c r="B398" s="223"/>
      <c r="C398" s="159" t="s">
        <v>2383</v>
      </c>
      <c r="D398" s="206" t="s">
        <v>3045</v>
      </c>
      <c r="E398" s="159" t="s">
        <v>2037</v>
      </c>
      <c r="F398" s="159" t="s">
        <v>1958</v>
      </c>
      <c r="G398" s="159">
        <v>16070714</v>
      </c>
      <c r="H398" s="159">
        <v>16071067</v>
      </c>
      <c r="I398" s="159">
        <v>353</v>
      </c>
      <c r="J398" s="159">
        <v>0</v>
      </c>
      <c r="K398" s="159">
        <v>0</v>
      </c>
      <c r="L398" s="159">
        <v>0</v>
      </c>
      <c r="M398" s="159">
        <v>0</v>
      </c>
      <c r="N398" s="159">
        <v>0</v>
      </c>
      <c r="O398" s="159">
        <v>0</v>
      </c>
    </row>
    <row r="399" spans="1:15" x14ac:dyDescent="0.35">
      <c r="A399" s="223"/>
      <c r="B399" s="223"/>
      <c r="C399" s="159" t="s">
        <v>2384</v>
      </c>
      <c r="D399" s="206">
        <v>0</v>
      </c>
      <c r="E399" s="159" t="s">
        <v>2078</v>
      </c>
      <c r="F399" s="159" t="s">
        <v>1952</v>
      </c>
      <c r="G399" s="159">
        <v>17340674</v>
      </c>
      <c r="H399" s="159">
        <v>17347041</v>
      </c>
      <c r="I399" s="159">
        <v>6367</v>
      </c>
      <c r="J399" s="159">
        <v>17.89</v>
      </c>
      <c r="K399" s="159">
        <v>20.57</v>
      </c>
      <c r="L399" s="159">
        <v>20.309999999999999</v>
      </c>
      <c r="M399" s="159">
        <v>19.54</v>
      </c>
      <c r="N399" s="159">
        <v>19.71</v>
      </c>
      <c r="O399" s="159">
        <v>16.79</v>
      </c>
    </row>
    <row r="400" spans="1:15" x14ac:dyDescent="0.35">
      <c r="A400" s="223"/>
      <c r="B400" s="223"/>
      <c r="C400" s="159" t="s">
        <v>2385</v>
      </c>
      <c r="D400" s="206" t="s">
        <v>3045</v>
      </c>
      <c r="E400" s="159" t="s">
        <v>1960</v>
      </c>
      <c r="F400" s="159" t="s">
        <v>1958</v>
      </c>
      <c r="G400" s="159">
        <v>6426832</v>
      </c>
      <c r="H400" s="159">
        <v>6429108</v>
      </c>
      <c r="I400" s="159">
        <v>2276</v>
      </c>
      <c r="J400" s="159">
        <v>0.5</v>
      </c>
      <c r="K400" s="159">
        <v>1.75</v>
      </c>
      <c r="L400" s="159">
        <v>1.64</v>
      </c>
      <c r="M400" s="159">
        <v>1.21</v>
      </c>
      <c r="N400" s="159">
        <v>1.37</v>
      </c>
      <c r="O400" s="159">
        <v>1.44</v>
      </c>
    </row>
    <row r="401" spans="1:15" x14ac:dyDescent="0.35">
      <c r="A401" s="223"/>
      <c r="B401" s="223"/>
      <c r="C401" s="159" t="s">
        <v>2386</v>
      </c>
      <c r="D401" s="206" t="s">
        <v>3045</v>
      </c>
      <c r="E401" s="159" t="s">
        <v>1960</v>
      </c>
      <c r="F401" s="159" t="s">
        <v>1958</v>
      </c>
      <c r="G401" s="159">
        <v>6521571</v>
      </c>
      <c r="H401" s="159">
        <v>6523238</v>
      </c>
      <c r="I401" s="159">
        <v>1667</v>
      </c>
      <c r="J401" s="159">
        <v>27.56</v>
      </c>
      <c r="K401" s="159">
        <v>33.35</v>
      </c>
      <c r="L401" s="159">
        <v>21.01</v>
      </c>
      <c r="M401" s="159">
        <v>2.7</v>
      </c>
      <c r="N401" s="159">
        <v>2.83</v>
      </c>
      <c r="O401" s="159">
        <v>3.83</v>
      </c>
    </row>
    <row r="402" spans="1:15" x14ac:dyDescent="0.35">
      <c r="A402" s="223"/>
      <c r="B402" s="223"/>
      <c r="C402" s="159" t="s">
        <v>2387</v>
      </c>
      <c r="D402" s="206" t="s">
        <v>3045</v>
      </c>
      <c r="E402" s="159" t="s">
        <v>1960</v>
      </c>
      <c r="F402" s="159" t="s">
        <v>1958</v>
      </c>
      <c r="G402" s="159">
        <v>33313534</v>
      </c>
      <c r="H402" s="159">
        <v>33323122</v>
      </c>
      <c r="I402" s="159">
        <v>9588</v>
      </c>
      <c r="J402" s="159">
        <v>52.09</v>
      </c>
      <c r="K402" s="159">
        <v>56.42</v>
      </c>
      <c r="L402" s="159">
        <v>54.9</v>
      </c>
      <c r="M402" s="159">
        <v>39.51</v>
      </c>
      <c r="N402" s="159">
        <v>37.619999999999997</v>
      </c>
      <c r="O402" s="159">
        <v>19.72</v>
      </c>
    </row>
    <row r="403" spans="1:15" x14ac:dyDescent="0.35">
      <c r="A403" s="223"/>
      <c r="B403" s="223"/>
      <c r="C403" s="159" t="s">
        <v>2388</v>
      </c>
      <c r="D403" s="206" t="s">
        <v>3045</v>
      </c>
      <c r="E403" s="159" t="s">
        <v>1960</v>
      </c>
      <c r="F403" s="159" t="s">
        <v>1952</v>
      </c>
      <c r="G403" s="159">
        <v>36619779</v>
      </c>
      <c r="H403" s="159">
        <v>36622846</v>
      </c>
      <c r="I403" s="159">
        <v>3067</v>
      </c>
      <c r="J403" s="159">
        <v>21.71</v>
      </c>
      <c r="K403" s="159">
        <v>15.85</v>
      </c>
      <c r="L403" s="159">
        <v>15.72</v>
      </c>
      <c r="M403" s="159">
        <v>20.37</v>
      </c>
      <c r="N403" s="159">
        <v>17.27</v>
      </c>
      <c r="O403" s="159">
        <v>7.74</v>
      </c>
    </row>
    <row r="404" spans="1:15" x14ac:dyDescent="0.35">
      <c r="A404" s="223"/>
      <c r="B404" s="223"/>
      <c r="C404" s="159" t="s">
        <v>2389</v>
      </c>
      <c r="D404" s="206">
        <v>0</v>
      </c>
      <c r="E404" s="159" t="s">
        <v>1974</v>
      </c>
      <c r="F404" s="159" t="s">
        <v>1952</v>
      </c>
      <c r="G404" s="159">
        <v>20651048</v>
      </c>
      <c r="H404" s="159">
        <v>20653897</v>
      </c>
      <c r="I404" s="159">
        <v>2849</v>
      </c>
      <c r="J404" s="159">
        <v>0</v>
      </c>
      <c r="K404" s="159">
        <v>0</v>
      </c>
      <c r="L404" s="159">
        <v>0</v>
      </c>
      <c r="M404" s="159">
        <v>0</v>
      </c>
      <c r="N404" s="159">
        <v>0</v>
      </c>
      <c r="O404" s="159">
        <v>0.18</v>
      </c>
    </row>
    <row r="405" spans="1:15" x14ac:dyDescent="0.35">
      <c r="A405" s="223"/>
      <c r="B405" s="223"/>
      <c r="C405" s="159" t="s">
        <v>2390</v>
      </c>
      <c r="D405" s="206" t="s">
        <v>3045</v>
      </c>
      <c r="E405" s="159" t="s">
        <v>2037</v>
      </c>
      <c r="F405" s="159" t="s">
        <v>1958</v>
      </c>
      <c r="G405" s="159">
        <v>16119928</v>
      </c>
      <c r="H405" s="159">
        <v>16120176</v>
      </c>
      <c r="I405" s="159">
        <v>248</v>
      </c>
      <c r="J405" s="159">
        <v>0</v>
      </c>
      <c r="K405" s="159">
        <v>0</v>
      </c>
      <c r="L405" s="159">
        <v>0</v>
      </c>
      <c r="M405" s="159">
        <v>0</v>
      </c>
      <c r="N405" s="159">
        <v>0</v>
      </c>
      <c r="O405" s="159">
        <v>0</v>
      </c>
    </row>
    <row r="406" spans="1:15" x14ac:dyDescent="0.35">
      <c r="A406" s="223"/>
      <c r="B406" s="223"/>
      <c r="C406" s="159" t="s">
        <v>2391</v>
      </c>
      <c r="D406" s="206" t="s">
        <v>3045</v>
      </c>
      <c r="E406" s="159" t="s">
        <v>1951</v>
      </c>
      <c r="F406" s="159" t="s">
        <v>1958</v>
      </c>
      <c r="G406" s="159">
        <v>28207040</v>
      </c>
      <c r="H406" s="159">
        <v>28211938</v>
      </c>
      <c r="I406" s="159">
        <v>4898</v>
      </c>
      <c r="J406" s="159">
        <v>28.93</v>
      </c>
      <c r="K406" s="159">
        <v>29.47</v>
      </c>
      <c r="L406" s="159">
        <v>32.86</v>
      </c>
      <c r="M406" s="159">
        <v>12.82</v>
      </c>
      <c r="N406" s="159">
        <v>15.48</v>
      </c>
      <c r="O406" s="159">
        <v>14.71</v>
      </c>
    </row>
    <row r="407" spans="1:15" x14ac:dyDescent="0.35">
      <c r="A407" s="223"/>
      <c r="B407" s="223"/>
      <c r="C407" s="159" t="s">
        <v>2392</v>
      </c>
      <c r="D407" s="206" t="s">
        <v>3045</v>
      </c>
      <c r="E407" s="159" t="s">
        <v>1951</v>
      </c>
      <c r="F407" s="159" t="s">
        <v>1958</v>
      </c>
      <c r="G407" s="159">
        <v>27543276</v>
      </c>
      <c r="H407" s="159">
        <v>27547230</v>
      </c>
      <c r="I407" s="159">
        <v>3954</v>
      </c>
      <c r="J407" s="159">
        <v>13.79</v>
      </c>
      <c r="K407" s="159">
        <v>10.32</v>
      </c>
      <c r="L407" s="159">
        <v>21.15</v>
      </c>
      <c r="M407" s="159">
        <v>128.66999999999999</v>
      </c>
      <c r="N407" s="159">
        <v>94.88</v>
      </c>
      <c r="O407" s="159">
        <v>147</v>
      </c>
    </row>
    <row r="408" spans="1:15" x14ac:dyDescent="0.35">
      <c r="A408" s="223"/>
      <c r="B408" s="223"/>
      <c r="C408" s="159" t="s">
        <v>430</v>
      </c>
      <c r="D408" s="206" t="s">
        <v>3049</v>
      </c>
      <c r="E408" s="159" t="s">
        <v>1970</v>
      </c>
      <c r="F408" s="159" t="s">
        <v>1952</v>
      </c>
      <c r="G408" s="159">
        <v>38314993</v>
      </c>
      <c r="H408" s="159">
        <v>38323633</v>
      </c>
      <c r="I408" s="159">
        <v>8640</v>
      </c>
      <c r="J408" s="159">
        <v>37.159999999999997</v>
      </c>
      <c r="K408" s="159">
        <v>32.33</v>
      </c>
      <c r="L408" s="159">
        <v>58.01</v>
      </c>
      <c r="M408" s="159">
        <v>58.29</v>
      </c>
      <c r="N408" s="159">
        <v>59.38</v>
      </c>
      <c r="O408" s="159">
        <v>61.03</v>
      </c>
    </row>
    <row r="409" spans="1:15" x14ac:dyDescent="0.35">
      <c r="A409" s="223"/>
      <c r="B409" s="223"/>
      <c r="C409" s="159" t="s">
        <v>436</v>
      </c>
      <c r="D409" s="206" t="s">
        <v>3049</v>
      </c>
      <c r="E409" s="159" t="s">
        <v>1970</v>
      </c>
      <c r="F409" s="159" t="s">
        <v>1952</v>
      </c>
      <c r="G409" s="159">
        <v>38303780</v>
      </c>
      <c r="H409" s="159">
        <v>38312906</v>
      </c>
      <c r="I409" s="159">
        <v>9126</v>
      </c>
      <c r="J409" s="159">
        <v>0.81</v>
      </c>
      <c r="K409" s="159">
        <v>0.81</v>
      </c>
      <c r="L409" s="159">
        <v>5.94</v>
      </c>
      <c r="M409" s="159">
        <v>7.49</v>
      </c>
      <c r="N409" s="159">
        <v>7.37</v>
      </c>
      <c r="O409" s="159">
        <v>7.17</v>
      </c>
    </row>
    <row r="410" spans="1:15" x14ac:dyDescent="0.35">
      <c r="A410" s="223"/>
      <c r="B410" s="223"/>
      <c r="C410" s="159" t="s">
        <v>2393</v>
      </c>
      <c r="D410" s="206" t="s">
        <v>3045</v>
      </c>
      <c r="E410" s="159" t="s">
        <v>1970</v>
      </c>
      <c r="F410" s="159" t="s">
        <v>1952</v>
      </c>
      <c r="G410" s="159">
        <v>41218525</v>
      </c>
      <c r="H410" s="159">
        <v>41220564</v>
      </c>
      <c r="I410" s="159">
        <v>2039</v>
      </c>
      <c r="J410" s="159">
        <v>0.46</v>
      </c>
      <c r="K410" s="159">
        <v>4.0599999999999996</v>
      </c>
      <c r="L410" s="159">
        <v>0</v>
      </c>
      <c r="M410" s="159">
        <v>0.64</v>
      </c>
      <c r="N410" s="159">
        <v>0.52</v>
      </c>
      <c r="O410" s="159">
        <v>0.79</v>
      </c>
    </row>
    <row r="411" spans="1:15" x14ac:dyDescent="0.35">
      <c r="A411" s="223"/>
      <c r="B411" s="223"/>
      <c r="C411" s="159" t="s">
        <v>2394</v>
      </c>
      <c r="D411" s="206" t="s">
        <v>3045</v>
      </c>
      <c r="E411" s="159" t="s">
        <v>1970</v>
      </c>
      <c r="F411" s="159" t="s">
        <v>1952</v>
      </c>
      <c r="G411" s="159">
        <v>41133946</v>
      </c>
      <c r="H411" s="159">
        <v>41135613</v>
      </c>
      <c r="I411" s="159">
        <v>1667</v>
      </c>
      <c r="J411" s="159">
        <v>33.53</v>
      </c>
      <c r="K411" s="159">
        <v>22.45</v>
      </c>
      <c r="L411" s="159">
        <v>72.400000000000006</v>
      </c>
      <c r="M411" s="159">
        <v>43.98</v>
      </c>
      <c r="N411" s="159">
        <v>57.09</v>
      </c>
      <c r="O411" s="159">
        <v>51.28</v>
      </c>
    </row>
    <row r="412" spans="1:15" x14ac:dyDescent="0.35">
      <c r="A412" s="223"/>
      <c r="B412" s="223"/>
      <c r="C412" s="159" t="s">
        <v>2395</v>
      </c>
      <c r="D412" s="206" t="s">
        <v>3045</v>
      </c>
      <c r="E412" s="159" t="s">
        <v>1962</v>
      </c>
      <c r="F412" s="159" t="s">
        <v>1952</v>
      </c>
      <c r="G412" s="159">
        <v>23486018</v>
      </c>
      <c r="H412" s="159">
        <v>23488158</v>
      </c>
      <c r="I412" s="159">
        <v>2140</v>
      </c>
      <c r="J412" s="159">
        <v>0</v>
      </c>
      <c r="K412" s="159">
        <v>0</v>
      </c>
      <c r="L412" s="159">
        <v>0</v>
      </c>
      <c r="M412" s="159">
        <v>0.99</v>
      </c>
      <c r="N412" s="159">
        <v>0.25</v>
      </c>
      <c r="O412" s="159">
        <v>0.45</v>
      </c>
    </row>
    <row r="413" spans="1:15" x14ac:dyDescent="0.35">
      <c r="A413" s="223"/>
      <c r="B413" s="223"/>
      <c r="C413" s="159" t="s">
        <v>2396</v>
      </c>
      <c r="D413" s="206" t="s">
        <v>3045</v>
      </c>
      <c r="E413" s="159" t="s">
        <v>1962</v>
      </c>
      <c r="F413" s="159" t="s">
        <v>1958</v>
      </c>
      <c r="G413" s="159">
        <v>23325685</v>
      </c>
      <c r="H413" s="159">
        <v>23327361</v>
      </c>
      <c r="I413" s="159">
        <v>1676</v>
      </c>
      <c r="J413" s="159">
        <v>71.02</v>
      </c>
      <c r="K413" s="159">
        <v>37.25</v>
      </c>
      <c r="L413" s="159">
        <v>89.45</v>
      </c>
      <c r="M413" s="159">
        <v>76.31</v>
      </c>
      <c r="N413" s="159">
        <v>65.27</v>
      </c>
      <c r="O413" s="159">
        <v>82.02</v>
      </c>
    </row>
    <row r="414" spans="1:15" x14ac:dyDescent="0.35">
      <c r="A414" s="223"/>
      <c r="B414" s="223"/>
      <c r="C414" s="159" t="s">
        <v>2397</v>
      </c>
      <c r="D414" s="206" t="s">
        <v>3049</v>
      </c>
      <c r="E414" s="159" t="s">
        <v>1962</v>
      </c>
      <c r="F414" s="159" t="s">
        <v>1958</v>
      </c>
      <c r="G414" s="159">
        <v>23320893</v>
      </c>
      <c r="H414" s="159">
        <v>23323146</v>
      </c>
      <c r="I414" s="159">
        <v>2253</v>
      </c>
      <c r="J414" s="159">
        <v>7.94</v>
      </c>
      <c r="K414" s="159">
        <v>1.49</v>
      </c>
      <c r="L414" s="159">
        <v>5.2</v>
      </c>
      <c r="M414" s="159">
        <v>8.44</v>
      </c>
      <c r="N414" s="159">
        <v>6.12</v>
      </c>
      <c r="O414" s="159">
        <v>7.9</v>
      </c>
    </row>
    <row r="415" spans="1:15" x14ac:dyDescent="0.35">
      <c r="A415" s="223"/>
      <c r="B415" s="223"/>
      <c r="C415" s="159" t="s">
        <v>2398</v>
      </c>
      <c r="D415" s="206" t="s">
        <v>3045</v>
      </c>
      <c r="E415" s="159" t="s">
        <v>1965</v>
      </c>
      <c r="F415" s="159" t="s">
        <v>1952</v>
      </c>
      <c r="G415" s="159">
        <v>38898084</v>
      </c>
      <c r="H415" s="159">
        <v>38908047</v>
      </c>
      <c r="I415" s="159">
        <v>9963</v>
      </c>
      <c r="J415" s="159">
        <v>57.74</v>
      </c>
      <c r="K415" s="159">
        <v>49.2</v>
      </c>
      <c r="L415" s="159">
        <v>103.23</v>
      </c>
      <c r="M415" s="159">
        <v>56.52</v>
      </c>
      <c r="N415" s="159">
        <v>59.52</v>
      </c>
      <c r="O415" s="159">
        <v>60.01</v>
      </c>
    </row>
    <row r="416" spans="1:15" x14ac:dyDescent="0.35">
      <c r="A416" s="223"/>
      <c r="B416" s="223"/>
      <c r="C416" s="159" t="s">
        <v>2399</v>
      </c>
      <c r="D416" s="206" t="s">
        <v>3045</v>
      </c>
      <c r="E416" s="159" t="s">
        <v>1965</v>
      </c>
      <c r="F416" s="159" t="s">
        <v>1952</v>
      </c>
      <c r="G416" s="159">
        <v>5568199</v>
      </c>
      <c r="H416" s="159">
        <v>5573135</v>
      </c>
      <c r="I416" s="159">
        <v>4936</v>
      </c>
      <c r="J416" s="159">
        <v>8.64</v>
      </c>
      <c r="K416" s="159">
        <v>5.59</v>
      </c>
      <c r="L416" s="159">
        <v>4.82</v>
      </c>
      <c r="M416" s="159">
        <v>5.03</v>
      </c>
      <c r="N416" s="159">
        <v>4.1100000000000003</v>
      </c>
      <c r="O416" s="159">
        <v>3.99</v>
      </c>
    </row>
    <row r="417" spans="1:15" x14ac:dyDescent="0.35">
      <c r="A417" s="223"/>
      <c r="B417" s="223"/>
      <c r="C417" s="159" t="s">
        <v>2400</v>
      </c>
      <c r="D417" s="206" t="s">
        <v>3045</v>
      </c>
      <c r="E417" s="159" t="s">
        <v>1965</v>
      </c>
      <c r="F417" s="159" t="s">
        <v>1952</v>
      </c>
      <c r="G417" s="159">
        <v>6357744</v>
      </c>
      <c r="H417" s="159">
        <v>6357950</v>
      </c>
      <c r="I417" s="159">
        <v>206</v>
      </c>
      <c r="J417" s="159">
        <v>200.42</v>
      </c>
      <c r="K417" s="159">
        <v>160.94999999999999</v>
      </c>
      <c r="L417" s="159">
        <v>20.36</v>
      </c>
      <c r="M417" s="159">
        <v>0</v>
      </c>
      <c r="N417" s="159">
        <v>0</v>
      </c>
      <c r="O417" s="159">
        <v>0</v>
      </c>
    </row>
    <row r="418" spans="1:15" x14ac:dyDescent="0.35">
      <c r="A418" s="223"/>
      <c r="B418" s="223"/>
      <c r="C418" s="159" t="s">
        <v>2401</v>
      </c>
      <c r="D418" s="206" t="s">
        <v>3045</v>
      </c>
      <c r="E418" s="159" t="s">
        <v>1998</v>
      </c>
      <c r="F418" s="159" t="s">
        <v>1958</v>
      </c>
      <c r="G418" s="159">
        <v>19413957</v>
      </c>
      <c r="H418" s="159">
        <v>19414238</v>
      </c>
      <c r="I418" s="159">
        <v>281</v>
      </c>
      <c r="J418" s="159">
        <v>20.97</v>
      </c>
      <c r="K418" s="159">
        <v>9</v>
      </c>
      <c r="L418" s="159">
        <v>15.08</v>
      </c>
      <c r="M418" s="159">
        <v>11.08</v>
      </c>
      <c r="N418" s="159">
        <v>14.67</v>
      </c>
      <c r="O418" s="159">
        <v>14.56</v>
      </c>
    </row>
    <row r="419" spans="1:15" x14ac:dyDescent="0.35">
      <c r="A419" s="223"/>
      <c r="B419" s="223"/>
      <c r="C419" s="159" t="s">
        <v>2402</v>
      </c>
      <c r="D419" s="206" t="s">
        <v>3049</v>
      </c>
      <c r="E419" s="159" t="s">
        <v>1998</v>
      </c>
      <c r="F419" s="159" t="s">
        <v>1958</v>
      </c>
      <c r="G419" s="159">
        <v>39098511</v>
      </c>
      <c r="H419" s="159">
        <v>39101256</v>
      </c>
      <c r="I419" s="159">
        <v>2745</v>
      </c>
      <c r="J419" s="159">
        <v>8.2200000000000006</v>
      </c>
      <c r="K419" s="159">
        <v>7.44</v>
      </c>
      <c r="L419" s="159">
        <v>5.44</v>
      </c>
      <c r="M419" s="159">
        <v>4.1100000000000003</v>
      </c>
      <c r="N419" s="159">
        <v>5.19</v>
      </c>
      <c r="O419" s="159">
        <v>5.39</v>
      </c>
    </row>
    <row r="420" spans="1:15" x14ac:dyDescent="0.35">
      <c r="A420" s="223"/>
      <c r="B420" s="223"/>
      <c r="C420" s="159" t="s">
        <v>2403</v>
      </c>
      <c r="D420" s="206" t="s">
        <v>3049</v>
      </c>
      <c r="E420" s="159" t="s">
        <v>1998</v>
      </c>
      <c r="F420" s="159" t="s">
        <v>1958</v>
      </c>
      <c r="G420" s="159">
        <v>39103496</v>
      </c>
      <c r="H420" s="159">
        <v>39106989</v>
      </c>
      <c r="I420" s="159">
        <v>3493</v>
      </c>
      <c r="J420" s="159">
        <v>0</v>
      </c>
      <c r="K420" s="159">
        <v>0</v>
      </c>
      <c r="L420" s="159">
        <v>0</v>
      </c>
      <c r="M420" s="159">
        <v>0</v>
      </c>
      <c r="N420" s="159">
        <v>0</v>
      </c>
      <c r="O420" s="159">
        <v>0</v>
      </c>
    </row>
    <row r="421" spans="1:15" x14ac:dyDescent="0.35">
      <c r="A421" s="223"/>
      <c r="B421" s="223"/>
      <c r="C421" s="159" t="s">
        <v>2404</v>
      </c>
      <c r="D421" s="206" t="s">
        <v>3049</v>
      </c>
      <c r="E421" s="159" t="s">
        <v>1998</v>
      </c>
      <c r="F421" s="159" t="s">
        <v>1958</v>
      </c>
      <c r="G421" s="159">
        <v>39110206</v>
      </c>
      <c r="H421" s="159">
        <v>39111421</v>
      </c>
      <c r="I421" s="159">
        <v>1215</v>
      </c>
      <c r="J421" s="159">
        <v>0</v>
      </c>
      <c r="K421" s="159">
        <v>0</v>
      </c>
      <c r="L421" s="159">
        <v>0</v>
      </c>
      <c r="M421" s="159">
        <v>0</v>
      </c>
      <c r="N421" s="159">
        <v>0</v>
      </c>
      <c r="O421" s="159">
        <v>0</v>
      </c>
    </row>
    <row r="422" spans="1:15" x14ac:dyDescent="0.35">
      <c r="A422" s="223"/>
      <c r="B422" s="223"/>
      <c r="C422" s="159" t="s">
        <v>2405</v>
      </c>
      <c r="D422" s="206">
        <v>0</v>
      </c>
      <c r="E422" s="159" t="s">
        <v>1965</v>
      </c>
      <c r="F422" s="159" t="s">
        <v>1952</v>
      </c>
      <c r="G422" s="159">
        <v>49122733</v>
      </c>
      <c r="H422" s="159">
        <v>49126918</v>
      </c>
      <c r="I422" s="159">
        <v>4185</v>
      </c>
      <c r="J422" s="159">
        <v>13.91</v>
      </c>
      <c r="K422" s="159">
        <v>21.54</v>
      </c>
      <c r="L422" s="159">
        <v>14.34</v>
      </c>
      <c r="M422" s="159">
        <v>21.3</v>
      </c>
      <c r="N422" s="159">
        <v>17.809999999999999</v>
      </c>
      <c r="O422" s="159">
        <v>22.16</v>
      </c>
    </row>
    <row r="423" spans="1:15" x14ac:dyDescent="0.35">
      <c r="A423" s="223"/>
      <c r="B423" s="223"/>
      <c r="C423" s="159" t="s">
        <v>2406</v>
      </c>
      <c r="D423" s="206" t="s">
        <v>3046</v>
      </c>
      <c r="E423" s="159" t="s">
        <v>1965</v>
      </c>
      <c r="F423" s="159" t="s">
        <v>1952</v>
      </c>
      <c r="G423" s="159">
        <v>49126979</v>
      </c>
      <c r="H423" s="159">
        <v>49129625</v>
      </c>
      <c r="I423" s="159">
        <v>2646</v>
      </c>
      <c r="J423" s="159">
        <v>16.940000000000001</v>
      </c>
      <c r="K423" s="159">
        <v>19.96</v>
      </c>
      <c r="L423" s="159">
        <v>17.079999999999998</v>
      </c>
      <c r="M423" s="159">
        <v>16.850000000000001</v>
      </c>
      <c r="N423" s="159">
        <v>15.62</v>
      </c>
      <c r="O423" s="159">
        <v>12.99</v>
      </c>
    </row>
    <row r="424" spans="1:15" x14ac:dyDescent="0.35">
      <c r="A424" s="223"/>
      <c r="B424" s="223"/>
      <c r="C424" s="159" t="s">
        <v>2407</v>
      </c>
      <c r="D424" s="206" t="s">
        <v>3046</v>
      </c>
      <c r="E424" s="159" t="s">
        <v>1967</v>
      </c>
      <c r="F424" s="159" t="s">
        <v>1958</v>
      </c>
      <c r="G424" s="159">
        <v>4050547</v>
      </c>
      <c r="H424" s="159">
        <v>4052214</v>
      </c>
      <c r="I424" s="159">
        <v>1667</v>
      </c>
      <c r="J424" s="159">
        <v>0.41</v>
      </c>
      <c r="K424" s="159">
        <v>0.49</v>
      </c>
      <c r="L424" s="159">
        <v>0.22</v>
      </c>
      <c r="M424" s="159">
        <v>6.49</v>
      </c>
      <c r="N424" s="159">
        <v>10.87</v>
      </c>
      <c r="O424" s="159">
        <v>7.82</v>
      </c>
    </row>
    <row r="425" spans="1:15" x14ac:dyDescent="0.35">
      <c r="A425" s="223"/>
      <c r="B425" s="223"/>
      <c r="C425" s="159" t="s">
        <v>2408</v>
      </c>
      <c r="D425" s="206" t="s">
        <v>3045</v>
      </c>
      <c r="E425" s="159" t="s">
        <v>1967</v>
      </c>
      <c r="F425" s="159" t="s">
        <v>1952</v>
      </c>
      <c r="G425" s="159">
        <v>6496746</v>
      </c>
      <c r="H425" s="159">
        <v>6501095</v>
      </c>
      <c r="I425" s="159">
        <v>4349</v>
      </c>
      <c r="J425" s="159">
        <v>7.64</v>
      </c>
      <c r="K425" s="159">
        <v>4.3899999999999997</v>
      </c>
      <c r="L425" s="159">
        <v>3.23</v>
      </c>
      <c r="M425" s="159">
        <v>4.29</v>
      </c>
      <c r="N425" s="159">
        <v>4.4000000000000004</v>
      </c>
      <c r="O425" s="159">
        <v>5.16</v>
      </c>
    </row>
    <row r="426" spans="1:15" x14ac:dyDescent="0.35">
      <c r="A426" s="223"/>
      <c r="B426" s="223"/>
      <c r="C426" s="159" t="s">
        <v>2409</v>
      </c>
      <c r="D426" s="206" t="s">
        <v>3049</v>
      </c>
      <c r="E426" s="159" t="s">
        <v>1967</v>
      </c>
      <c r="F426" s="159" t="s">
        <v>1952</v>
      </c>
      <c r="G426" s="159">
        <v>6504681</v>
      </c>
      <c r="H426" s="159">
        <v>6509462</v>
      </c>
      <c r="I426" s="159">
        <v>4781</v>
      </c>
      <c r="J426" s="159">
        <v>0.18</v>
      </c>
      <c r="K426" s="159">
        <v>0.15</v>
      </c>
      <c r="L426" s="159">
        <v>0.12</v>
      </c>
      <c r="M426" s="159">
        <v>0.2</v>
      </c>
      <c r="N426" s="159">
        <v>0</v>
      </c>
      <c r="O426" s="159">
        <v>0.27</v>
      </c>
    </row>
    <row r="427" spans="1:15" x14ac:dyDescent="0.35">
      <c r="A427" s="223"/>
      <c r="B427" s="223"/>
      <c r="C427" s="159" t="s">
        <v>2410</v>
      </c>
      <c r="D427" s="206" t="s">
        <v>3045</v>
      </c>
      <c r="E427" s="159" t="s">
        <v>1967</v>
      </c>
      <c r="F427" s="159" t="s">
        <v>1952</v>
      </c>
      <c r="G427" s="159">
        <v>7395465</v>
      </c>
      <c r="H427" s="159">
        <v>7399325</v>
      </c>
      <c r="I427" s="159">
        <v>3860</v>
      </c>
      <c r="J427" s="159">
        <v>3.38</v>
      </c>
      <c r="K427" s="159">
        <v>0.78</v>
      </c>
      <c r="L427" s="159">
        <v>0.27</v>
      </c>
      <c r="M427" s="159">
        <v>0.05</v>
      </c>
      <c r="N427" s="159">
        <v>0.14000000000000001</v>
      </c>
      <c r="O427" s="159">
        <v>0</v>
      </c>
    </row>
    <row r="428" spans="1:15" x14ac:dyDescent="0.35">
      <c r="A428" s="223"/>
      <c r="B428" s="223"/>
      <c r="C428" s="159" t="s">
        <v>2411</v>
      </c>
      <c r="D428" s="206" t="s">
        <v>3046</v>
      </c>
      <c r="E428" s="159" t="s">
        <v>1967</v>
      </c>
      <c r="F428" s="159" t="s">
        <v>1952</v>
      </c>
      <c r="G428" s="159">
        <v>8567650</v>
      </c>
      <c r="H428" s="159">
        <v>8568345</v>
      </c>
      <c r="I428" s="159">
        <v>695</v>
      </c>
      <c r="J428" s="159">
        <v>0.61</v>
      </c>
      <c r="K428" s="159">
        <v>1.44</v>
      </c>
      <c r="L428" s="159">
        <v>0.34</v>
      </c>
      <c r="M428" s="159">
        <v>1.1499999999999999</v>
      </c>
      <c r="N428" s="159">
        <v>0</v>
      </c>
      <c r="O428" s="159">
        <v>0.13</v>
      </c>
    </row>
    <row r="429" spans="1:15" x14ac:dyDescent="0.35">
      <c r="A429" s="223"/>
      <c r="B429" s="223"/>
      <c r="C429" s="159" t="s">
        <v>2412</v>
      </c>
      <c r="D429" s="206" t="s">
        <v>3045</v>
      </c>
      <c r="E429" s="159" t="s">
        <v>1967</v>
      </c>
      <c r="F429" s="159" t="s">
        <v>1958</v>
      </c>
      <c r="G429" s="159">
        <v>11721611</v>
      </c>
      <c r="H429" s="159">
        <v>11724742</v>
      </c>
      <c r="I429" s="159">
        <v>3131</v>
      </c>
      <c r="J429" s="159">
        <v>68.98</v>
      </c>
      <c r="K429" s="159">
        <v>53.64</v>
      </c>
      <c r="L429" s="159">
        <v>26.18</v>
      </c>
      <c r="M429" s="159">
        <v>5.49</v>
      </c>
      <c r="N429" s="159">
        <v>4.6399999999999997</v>
      </c>
      <c r="O429" s="159">
        <v>3.15</v>
      </c>
    </row>
    <row r="430" spans="1:15" x14ac:dyDescent="0.35">
      <c r="A430" s="223"/>
      <c r="B430" s="223"/>
      <c r="C430" s="159" t="s">
        <v>2413</v>
      </c>
      <c r="D430" s="206" t="s">
        <v>3046</v>
      </c>
      <c r="E430" s="159" t="s">
        <v>1967</v>
      </c>
      <c r="F430" s="159" t="s">
        <v>1958</v>
      </c>
      <c r="G430" s="159">
        <v>11726366</v>
      </c>
      <c r="H430" s="159">
        <v>11729191</v>
      </c>
      <c r="I430" s="159">
        <v>2825</v>
      </c>
      <c r="J430" s="159">
        <v>80.84</v>
      </c>
      <c r="K430" s="159">
        <v>68.33</v>
      </c>
      <c r="L430" s="159">
        <v>25.32</v>
      </c>
      <c r="M430" s="159">
        <v>6.9</v>
      </c>
      <c r="N430" s="159">
        <v>4.53</v>
      </c>
      <c r="O430" s="159">
        <v>5.63</v>
      </c>
    </row>
    <row r="431" spans="1:15" x14ac:dyDescent="0.35">
      <c r="A431" s="223"/>
      <c r="B431" s="223"/>
      <c r="C431" s="159" t="s">
        <v>2414</v>
      </c>
      <c r="D431" s="206" t="s">
        <v>3046</v>
      </c>
      <c r="E431" s="159" t="s">
        <v>1967</v>
      </c>
      <c r="F431" s="159" t="s">
        <v>1958</v>
      </c>
      <c r="G431" s="159">
        <v>11814104</v>
      </c>
      <c r="H431" s="159">
        <v>11815589</v>
      </c>
      <c r="I431" s="159">
        <v>1485</v>
      </c>
      <c r="J431" s="159">
        <v>0</v>
      </c>
      <c r="K431" s="159">
        <v>0</v>
      </c>
      <c r="L431" s="159">
        <v>0</v>
      </c>
      <c r="M431" s="159">
        <v>0</v>
      </c>
      <c r="N431" s="159">
        <v>0</v>
      </c>
      <c r="O431" s="159">
        <v>0</v>
      </c>
    </row>
    <row r="432" spans="1:15" x14ac:dyDescent="0.35">
      <c r="A432" s="223"/>
      <c r="B432" s="223"/>
      <c r="C432" s="159" t="s">
        <v>2415</v>
      </c>
      <c r="D432" s="206" t="s">
        <v>3045</v>
      </c>
      <c r="E432" s="159" t="s">
        <v>1962</v>
      </c>
      <c r="F432" s="159" t="s">
        <v>1952</v>
      </c>
      <c r="G432" s="159">
        <v>9384805</v>
      </c>
      <c r="H432" s="159">
        <v>9387943</v>
      </c>
      <c r="I432" s="159">
        <v>3138</v>
      </c>
      <c r="J432" s="159">
        <v>283.12</v>
      </c>
      <c r="K432" s="159">
        <v>295.62</v>
      </c>
      <c r="L432" s="159">
        <v>147.81</v>
      </c>
      <c r="M432" s="159">
        <v>23.01</v>
      </c>
      <c r="N432" s="159">
        <v>33.08</v>
      </c>
      <c r="O432" s="159">
        <v>24.25</v>
      </c>
    </row>
    <row r="433" spans="1:15" x14ac:dyDescent="0.35">
      <c r="A433" s="223"/>
      <c r="B433" s="223"/>
      <c r="C433" s="159" t="s">
        <v>2416</v>
      </c>
      <c r="D433" s="206" t="s">
        <v>3045</v>
      </c>
      <c r="E433" s="159" t="s">
        <v>1970</v>
      </c>
      <c r="F433" s="159" t="s">
        <v>1952</v>
      </c>
      <c r="G433" s="159">
        <v>15596748</v>
      </c>
      <c r="H433" s="159">
        <v>15599518</v>
      </c>
      <c r="I433" s="159">
        <v>2770</v>
      </c>
      <c r="J433" s="159">
        <v>102.72</v>
      </c>
      <c r="K433" s="159">
        <v>82.03</v>
      </c>
      <c r="L433" s="159">
        <v>112.87</v>
      </c>
      <c r="M433" s="159">
        <v>99.36</v>
      </c>
      <c r="N433" s="159">
        <v>122.13</v>
      </c>
      <c r="O433" s="159">
        <v>108.71</v>
      </c>
    </row>
    <row r="434" spans="1:15" x14ac:dyDescent="0.35">
      <c r="A434" s="248" t="s">
        <v>2929</v>
      </c>
      <c r="B434" s="248" t="s">
        <v>2930</v>
      </c>
      <c r="C434" s="206" t="s">
        <v>2931</v>
      </c>
      <c r="D434" s="206" t="s">
        <v>3045</v>
      </c>
      <c r="E434" s="206" t="s">
        <v>3031</v>
      </c>
      <c r="F434" s="206">
        <v>21994353</v>
      </c>
      <c r="G434" s="206">
        <v>21995232</v>
      </c>
      <c r="H434" s="206" t="s">
        <v>1952</v>
      </c>
      <c r="I434" s="206">
        <f>G434-F434+1</f>
        <v>880</v>
      </c>
      <c r="J434" s="206">
        <v>85.68</v>
      </c>
      <c r="K434" s="206">
        <v>78.989999999999995</v>
      </c>
      <c r="L434" s="206">
        <v>84.38</v>
      </c>
      <c r="M434" s="206">
        <v>118.91</v>
      </c>
      <c r="N434" s="206">
        <v>98.58</v>
      </c>
      <c r="O434" s="206">
        <v>122.01</v>
      </c>
    </row>
    <row r="435" spans="1:15" x14ac:dyDescent="0.35">
      <c r="A435" s="248"/>
      <c r="B435" s="248"/>
      <c r="C435" s="206" t="s">
        <v>2932</v>
      </c>
      <c r="D435" s="206" t="s">
        <v>3045</v>
      </c>
      <c r="E435" s="206" t="s">
        <v>3031</v>
      </c>
      <c r="F435" s="206">
        <v>21993173</v>
      </c>
      <c r="G435" s="206">
        <v>21994000</v>
      </c>
      <c r="H435" s="206" t="s">
        <v>1952</v>
      </c>
      <c r="I435" s="206">
        <f t="shared" ref="I435:I498" si="0">G435-F435+1</f>
        <v>828</v>
      </c>
      <c r="J435" s="206">
        <v>61.48</v>
      </c>
      <c r="K435" s="206">
        <v>73.86</v>
      </c>
      <c r="L435" s="206">
        <v>67.59</v>
      </c>
      <c r="M435" s="206">
        <v>108.29</v>
      </c>
      <c r="N435" s="206">
        <v>100.37</v>
      </c>
      <c r="O435" s="206">
        <v>108.64</v>
      </c>
    </row>
    <row r="436" spans="1:15" x14ac:dyDescent="0.35">
      <c r="A436" s="248"/>
      <c r="B436" s="248"/>
      <c r="C436" s="206" t="s">
        <v>2933</v>
      </c>
      <c r="D436" s="206" t="s">
        <v>3045</v>
      </c>
      <c r="E436" s="206" t="s">
        <v>3032</v>
      </c>
      <c r="F436" s="206">
        <v>6008478</v>
      </c>
      <c r="G436" s="206">
        <v>6011032</v>
      </c>
      <c r="H436" s="206" t="s">
        <v>1958</v>
      </c>
      <c r="I436" s="206">
        <f t="shared" si="0"/>
        <v>2555</v>
      </c>
      <c r="J436" s="206">
        <v>135.13999999999999</v>
      </c>
      <c r="K436" s="206">
        <v>135.56</v>
      </c>
      <c r="L436" s="206">
        <v>114.33</v>
      </c>
      <c r="M436" s="206">
        <v>8.7799999999999994</v>
      </c>
      <c r="N436" s="206">
        <v>8.9</v>
      </c>
      <c r="O436" s="206">
        <v>18.21</v>
      </c>
    </row>
    <row r="437" spans="1:15" x14ac:dyDescent="0.35">
      <c r="A437" s="248"/>
      <c r="B437" s="248"/>
      <c r="C437" s="206" t="s">
        <v>2934</v>
      </c>
      <c r="D437" s="206" t="s">
        <v>3045</v>
      </c>
      <c r="E437" s="206" t="s">
        <v>3032</v>
      </c>
      <c r="F437" s="206">
        <v>6214978</v>
      </c>
      <c r="G437" s="206">
        <v>6217531</v>
      </c>
      <c r="H437" s="206" t="s">
        <v>1952</v>
      </c>
      <c r="I437" s="206">
        <f t="shared" si="0"/>
        <v>2554</v>
      </c>
      <c r="J437" s="206">
        <v>183.17</v>
      </c>
      <c r="K437" s="206">
        <v>179.77</v>
      </c>
      <c r="L437" s="206">
        <v>170.23</v>
      </c>
      <c r="M437" s="206">
        <v>18.66</v>
      </c>
      <c r="N437" s="206">
        <v>14.98</v>
      </c>
      <c r="O437" s="206">
        <v>19.93</v>
      </c>
    </row>
    <row r="438" spans="1:15" x14ac:dyDescent="0.35">
      <c r="A438" s="248"/>
      <c r="B438" s="248"/>
      <c r="C438" s="206" t="s">
        <v>2935</v>
      </c>
      <c r="D438" s="206" t="s">
        <v>3045</v>
      </c>
      <c r="E438" s="206" t="s">
        <v>1980</v>
      </c>
      <c r="F438" s="206">
        <v>11963432</v>
      </c>
      <c r="G438" s="206">
        <v>11966007</v>
      </c>
      <c r="H438" s="206" t="s">
        <v>1952</v>
      </c>
      <c r="I438" s="206">
        <f t="shared" si="0"/>
        <v>2576</v>
      </c>
      <c r="J438" s="206">
        <v>0.44</v>
      </c>
      <c r="K438" s="206">
        <v>0.15</v>
      </c>
      <c r="L438" s="206">
        <v>0.28000000000000003</v>
      </c>
      <c r="M438" s="206">
        <v>0.34</v>
      </c>
      <c r="N438" s="206">
        <v>0.12</v>
      </c>
      <c r="O438" s="206">
        <v>0.35</v>
      </c>
    </row>
    <row r="439" spans="1:15" x14ac:dyDescent="0.35">
      <c r="A439" s="248"/>
      <c r="B439" s="248"/>
      <c r="C439" s="206" t="s">
        <v>2936</v>
      </c>
      <c r="D439" s="206" t="s">
        <v>3045</v>
      </c>
      <c r="E439" s="206" t="s">
        <v>1980</v>
      </c>
      <c r="F439" s="206">
        <v>11962822</v>
      </c>
      <c r="G439" s="206">
        <v>11963025</v>
      </c>
      <c r="H439" s="206" t="s">
        <v>1952</v>
      </c>
      <c r="I439" s="206">
        <f t="shared" si="0"/>
        <v>204</v>
      </c>
      <c r="J439" s="206">
        <v>0</v>
      </c>
      <c r="K439" s="206">
        <v>0</v>
      </c>
      <c r="L439" s="206">
        <v>0</v>
      </c>
      <c r="M439" s="206">
        <v>0</v>
      </c>
      <c r="N439" s="206">
        <v>0</v>
      </c>
      <c r="O439" s="206">
        <v>0</v>
      </c>
    </row>
    <row r="440" spans="1:15" x14ac:dyDescent="0.35">
      <c r="A440" s="248"/>
      <c r="B440" s="248"/>
      <c r="C440" s="206" t="s">
        <v>2937</v>
      </c>
      <c r="D440" s="206" t="s">
        <v>3045</v>
      </c>
      <c r="E440" s="206" t="s">
        <v>3033</v>
      </c>
      <c r="F440" s="206">
        <v>35902215</v>
      </c>
      <c r="G440" s="206">
        <v>35906016</v>
      </c>
      <c r="H440" s="206" t="s">
        <v>1958</v>
      </c>
      <c r="I440" s="206">
        <f t="shared" si="0"/>
        <v>3802</v>
      </c>
      <c r="J440" s="206">
        <v>72.64</v>
      </c>
      <c r="K440" s="206">
        <v>74.52</v>
      </c>
      <c r="L440" s="206">
        <v>78.08</v>
      </c>
      <c r="M440" s="206">
        <v>68.489999999999995</v>
      </c>
      <c r="N440" s="206">
        <v>65.3</v>
      </c>
      <c r="O440" s="206">
        <v>42.55</v>
      </c>
    </row>
    <row r="441" spans="1:15" x14ac:dyDescent="0.35">
      <c r="A441" s="248"/>
      <c r="B441" s="248"/>
      <c r="C441" s="206" t="s">
        <v>2938</v>
      </c>
      <c r="D441" s="206" t="s">
        <v>3045</v>
      </c>
      <c r="E441" s="206" t="s">
        <v>3034</v>
      </c>
      <c r="F441" s="206">
        <v>21034406</v>
      </c>
      <c r="G441" s="206">
        <v>21038473</v>
      </c>
      <c r="H441" s="206" t="s">
        <v>1958</v>
      </c>
      <c r="I441" s="206">
        <f t="shared" si="0"/>
        <v>4068</v>
      </c>
      <c r="J441" s="206">
        <v>157.63999999999999</v>
      </c>
      <c r="K441" s="206">
        <v>173.07</v>
      </c>
      <c r="L441" s="206">
        <v>174.68</v>
      </c>
      <c r="M441" s="206">
        <v>111.57</v>
      </c>
      <c r="N441" s="206">
        <v>102.42</v>
      </c>
      <c r="O441" s="206">
        <v>124.82</v>
      </c>
    </row>
    <row r="442" spans="1:15" x14ac:dyDescent="0.35">
      <c r="A442" s="248"/>
      <c r="B442" s="248"/>
      <c r="C442" s="206" t="s">
        <v>2939</v>
      </c>
      <c r="D442" s="206" t="s">
        <v>3046</v>
      </c>
      <c r="E442" s="206" t="s">
        <v>3034</v>
      </c>
      <c r="F442" s="206">
        <v>29651056</v>
      </c>
      <c r="G442" s="206">
        <v>29652129</v>
      </c>
      <c r="H442" s="206" t="s">
        <v>1958</v>
      </c>
      <c r="I442" s="206">
        <f t="shared" si="0"/>
        <v>1074</v>
      </c>
      <c r="J442" s="206">
        <v>25.11</v>
      </c>
      <c r="K442" s="206">
        <v>24.1</v>
      </c>
      <c r="L442" s="206">
        <v>32.96</v>
      </c>
      <c r="M442" s="206">
        <v>29.95</v>
      </c>
      <c r="N442" s="206">
        <v>28.17</v>
      </c>
      <c r="O442" s="206">
        <v>24.98</v>
      </c>
    </row>
    <row r="443" spans="1:15" x14ac:dyDescent="0.35">
      <c r="A443" s="248"/>
      <c r="B443" s="248"/>
      <c r="C443" s="206" t="s">
        <v>2940</v>
      </c>
      <c r="D443" s="206" t="s">
        <v>3046</v>
      </c>
      <c r="E443" s="206" t="s">
        <v>3034</v>
      </c>
      <c r="F443" s="206">
        <v>29652725</v>
      </c>
      <c r="G443" s="206">
        <v>29653960</v>
      </c>
      <c r="H443" s="206" t="s">
        <v>1958</v>
      </c>
      <c r="I443" s="206">
        <f t="shared" si="0"/>
        <v>1236</v>
      </c>
      <c r="J443" s="206">
        <v>27.02</v>
      </c>
      <c r="K443" s="206">
        <v>26.88</v>
      </c>
      <c r="L443" s="206">
        <v>23.81</v>
      </c>
      <c r="M443" s="206">
        <v>34.53</v>
      </c>
      <c r="N443" s="206">
        <v>33.520000000000003</v>
      </c>
      <c r="O443" s="206">
        <v>23.24</v>
      </c>
    </row>
    <row r="444" spans="1:15" x14ac:dyDescent="0.35">
      <c r="A444" s="248"/>
      <c r="B444" s="248"/>
      <c r="C444" s="206" t="s">
        <v>2941</v>
      </c>
      <c r="D444" s="206" t="s">
        <v>3046</v>
      </c>
      <c r="E444" s="206" t="s">
        <v>1998</v>
      </c>
      <c r="F444" s="206">
        <v>2876120</v>
      </c>
      <c r="G444" s="206">
        <v>2878985</v>
      </c>
      <c r="H444" s="206" t="s">
        <v>1952</v>
      </c>
      <c r="I444" s="206">
        <f t="shared" si="0"/>
        <v>2866</v>
      </c>
      <c r="J444" s="206">
        <v>11.24</v>
      </c>
      <c r="K444" s="206">
        <v>12.52</v>
      </c>
      <c r="L444" s="206">
        <v>23.57</v>
      </c>
      <c r="M444" s="206">
        <v>9.8800000000000008</v>
      </c>
      <c r="N444" s="206">
        <v>13.23</v>
      </c>
      <c r="O444" s="206">
        <v>10.55</v>
      </c>
    </row>
    <row r="445" spans="1:15" x14ac:dyDescent="0.35">
      <c r="A445" s="248"/>
      <c r="B445" s="248"/>
      <c r="C445" s="206" t="s">
        <v>2942</v>
      </c>
      <c r="D445" s="206" t="s">
        <v>3045</v>
      </c>
      <c r="E445" s="206" t="s">
        <v>1965</v>
      </c>
      <c r="F445" s="206">
        <v>37327543</v>
      </c>
      <c r="G445" s="206">
        <v>37329599</v>
      </c>
      <c r="H445" s="206" t="s">
        <v>1952</v>
      </c>
      <c r="I445" s="206">
        <f t="shared" si="0"/>
        <v>2057</v>
      </c>
      <c r="J445" s="206">
        <v>20.57</v>
      </c>
      <c r="K445" s="206">
        <v>39.880000000000003</v>
      </c>
      <c r="L445" s="206">
        <v>9.77</v>
      </c>
      <c r="M445" s="206">
        <v>22.94</v>
      </c>
      <c r="N445" s="206">
        <v>22.83</v>
      </c>
      <c r="O445" s="206">
        <v>22.26</v>
      </c>
    </row>
    <row r="446" spans="1:15" x14ac:dyDescent="0.35">
      <c r="A446" s="248"/>
      <c r="B446" s="248"/>
      <c r="C446" s="206" t="s">
        <v>2943</v>
      </c>
      <c r="D446" s="206" t="s">
        <v>3045</v>
      </c>
      <c r="E446" s="206" t="s">
        <v>1998</v>
      </c>
      <c r="F446" s="206">
        <v>20787389</v>
      </c>
      <c r="G446" s="206">
        <v>20791526</v>
      </c>
      <c r="H446" s="206" t="s">
        <v>1952</v>
      </c>
      <c r="I446" s="206">
        <f t="shared" si="0"/>
        <v>4138</v>
      </c>
      <c r="J446" s="206">
        <v>55.35</v>
      </c>
      <c r="K446" s="206">
        <v>44.34</v>
      </c>
      <c r="L446" s="206">
        <v>85</v>
      </c>
      <c r="M446" s="206">
        <v>55.68</v>
      </c>
      <c r="N446" s="206">
        <v>68.09</v>
      </c>
      <c r="O446" s="206">
        <v>58.94</v>
      </c>
    </row>
    <row r="447" spans="1:15" x14ac:dyDescent="0.35">
      <c r="A447" s="248"/>
      <c r="B447" s="248"/>
      <c r="C447" s="206" t="s">
        <v>2944</v>
      </c>
      <c r="D447" s="206" t="s">
        <v>3045</v>
      </c>
      <c r="E447" s="206" t="s">
        <v>1998</v>
      </c>
      <c r="F447" s="206">
        <v>34411903</v>
      </c>
      <c r="G447" s="206">
        <v>34416238</v>
      </c>
      <c r="H447" s="206" t="s">
        <v>1958</v>
      </c>
      <c r="I447" s="206">
        <f t="shared" si="0"/>
        <v>4336</v>
      </c>
      <c r="J447" s="206">
        <v>158.58000000000001</v>
      </c>
      <c r="K447" s="206">
        <v>257.39</v>
      </c>
      <c r="L447" s="206">
        <v>44.84</v>
      </c>
      <c r="M447" s="206">
        <v>35.01</v>
      </c>
      <c r="N447" s="206">
        <v>34.619999999999997</v>
      </c>
      <c r="O447" s="206">
        <v>37.090000000000003</v>
      </c>
    </row>
    <row r="448" spans="1:15" x14ac:dyDescent="0.35">
      <c r="A448" s="248"/>
      <c r="B448" s="248"/>
      <c r="C448" s="206" t="s">
        <v>2945</v>
      </c>
      <c r="D448" s="206" t="s">
        <v>3045</v>
      </c>
      <c r="E448" s="206" t="s">
        <v>1967</v>
      </c>
      <c r="F448" s="206">
        <v>13457945</v>
      </c>
      <c r="G448" s="206">
        <v>13461004</v>
      </c>
      <c r="H448" s="206" t="s">
        <v>1958</v>
      </c>
      <c r="I448" s="206">
        <f t="shared" si="0"/>
        <v>3060</v>
      </c>
      <c r="J448" s="206">
        <v>9.6300000000000008</v>
      </c>
      <c r="K448" s="206">
        <v>10.220000000000001</v>
      </c>
      <c r="L448" s="206">
        <v>3.29</v>
      </c>
      <c r="M448" s="206">
        <v>5.33</v>
      </c>
      <c r="N448" s="206">
        <v>7.4</v>
      </c>
      <c r="O448" s="206">
        <v>7.12</v>
      </c>
    </row>
    <row r="449" spans="1:15" x14ac:dyDescent="0.35">
      <c r="A449" s="248"/>
      <c r="B449" s="248" t="s">
        <v>2964</v>
      </c>
      <c r="C449" s="206" t="s">
        <v>2948</v>
      </c>
      <c r="D449" s="206" t="s">
        <v>3045</v>
      </c>
      <c r="E449" s="206" t="s">
        <v>3035</v>
      </c>
      <c r="F449" s="206">
        <v>25031157</v>
      </c>
      <c r="G449" s="206">
        <v>25035122</v>
      </c>
      <c r="H449" s="206" t="s">
        <v>1952</v>
      </c>
      <c r="I449" s="206">
        <f t="shared" si="0"/>
        <v>3966</v>
      </c>
      <c r="J449" s="206">
        <v>5.55</v>
      </c>
      <c r="K449" s="206">
        <v>6.37</v>
      </c>
      <c r="L449" s="206">
        <v>6.25</v>
      </c>
      <c r="M449" s="206">
        <v>18.510000000000002</v>
      </c>
      <c r="N449" s="206">
        <v>18.55</v>
      </c>
      <c r="O449" s="206">
        <v>14.68</v>
      </c>
    </row>
    <row r="450" spans="1:15" x14ac:dyDescent="0.35">
      <c r="A450" s="248"/>
      <c r="B450" s="248"/>
      <c r="C450" s="206" t="s">
        <v>2946</v>
      </c>
      <c r="D450" s="206" t="s">
        <v>3045</v>
      </c>
      <c r="E450" s="206" t="s">
        <v>3035</v>
      </c>
      <c r="F450" s="206">
        <v>24990655</v>
      </c>
      <c r="G450" s="206">
        <v>24995004</v>
      </c>
      <c r="H450" s="206" t="s">
        <v>1952</v>
      </c>
      <c r="I450" s="206">
        <f t="shared" si="0"/>
        <v>4350</v>
      </c>
      <c r="J450" s="206">
        <v>7.16</v>
      </c>
      <c r="K450" s="206">
        <v>3.79</v>
      </c>
      <c r="L450" s="206">
        <v>3.78</v>
      </c>
      <c r="M450" s="206">
        <v>0.36</v>
      </c>
      <c r="N450" s="206">
        <v>0.12</v>
      </c>
      <c r="O450" s="206">
        <v>0</v>
      </c>
    </row>
    <row r="451" spans="1:15" x14ac:dyDescent="0.35">
      <c r="A451" s="248"/>
      <c r="B451" s="248"/>
      <c r="C451" s="206" t="s">
        <v>2949</v>
      </c>
      <c r="D451" s="206" t="s">
        <v>3047</v>
      </c>
      <c r="E451" s="206" t="s">
        <v>3035</v>
      </c>
      <c r="F451" s="206">
        <v>24980975</v>
      </c>
      <c r="G451" s="206">
        <v>24984551</v>
      </c>
      <c r="H451" s="206" t="s">
        <v>1952</v>
      </c>
      <c r="I451" s="206">
        <f t="shared" si="0"/>
        <v>3577</v>
      </c>
      <c r="J451" s="206">
        <v>30</v>
      </c>
      <c r="K451" s="206">
        <v>25.59</v>
      </c>
      <c r="L451" s="206">
        <v>23.86</v>
      </c>
      <c r="M451" s="206">
        <v>1.67</v>
      </c>
      <c r="N451" s="206">
        <v>2.2400000000000002</v>
      </c>
      <c r="O451" s="206">
        <v>2.2599999999999998</v>
      </c>
    </row>
    <row r="452" spans="1:15" x14ac:dyDescent="0.35">
      <c r="A452" s="248"/>
      <c r="B452" s="248"/>
      <c r="C452" s="206" t="s">
        <v>2947</v>
      </c>
      <c r="D452" s="206" t="s">
        <v>3045</v>
      </c>
      <c r="E452" s="206" t="s">
        <v>2037</v>
      </c>
      <c r="F452" s="206">
        <v>27983583</v>
      </c>
      <c r="G452" s="206">
        <v>27984266</v>
      </c>
      <c r="H452" s="206" t="s">
        <v>1952</v>
      </c>
      <c r="I452" s="206">
        <f t="shared" si="0"/>
        <v>684</v>
      </c>
      <c r="J452" s="206">
        <v>0</v>
      </c>
      <c r="K452" s="206">
        <v>0</v>
      </c>
      <c r="L452" s="206">
        <v>0</v>
      </c>
      <c r="M452" s="206">
        <v>0</v>
      </c>
      <c r="N452" s="206">
        <v>0</v>
      </c>
      <c r="O452" s="206">
        <v>0</v>
      </c>
    </row>
    <row r="453" spans="1:15" x14ac:dyDescent="0.35">
      <c r="A453" s="248"/>
      <c r="B453" s="248"/>
      <c r="C453" s="206" t="s">
        <v>2950</v>
      </c>
      <c r="D453" s="206" t="s">
        <v>3045</v>
      </c>
      <c r="E453" s="206" t="s">
        <v>3036</v>
      </c>
      <c r="F453" s="206">
        <v>31681105</v>
      </c>
      <c r="G453" s="206">
        <v>31704218</v>
      </c>
      <c r="H453" s="206" t="s">
        <v>1958</v>
      </c>
      <c r="I453" s="206">
        <f t="shared" si="0"/>
        <v>23114</v>
      </c>
      <c r="J453" s="206">
        <v>24.93</v>
      </c>
      <c r="K453" s="206">
        <v>19.579999999999998</v>
      </c>
      <c r="L453" s="206">
        <v>21.07</v>
      </c>
      <c r="M453" s="206">
        <v>19.059999999999999</v>
      </c>
      <c r="N453" s="206">
        <v>24.38</v>
      </c>
      <c r="O453" s="206">
        <v>37.61</v>
      </c>
    </row>
    <row r="454" spans="1:15" x14ac:dyDescent="0.35">
      <c r="A454" s="248"/>
      <c r="B454" s="248"/>
      <c r="C454" s="206" t="s">
        <v>2951</v>
      </c>
      <c r="D454" s="206" t="s">
        <v>3045</v>
      </c>
      <c r="E454" s="206" t="s">
        <v>3033</v>
      </c>
      <c r="F454" s="206">
        <v>34129680</v>
      </c>
      <c r="G454" s="206">
        <v>34154561</v>
      </c>
      <c r="H454" s="206" t="s">
        <v>1958</v>
      </c>
      <c r="I454" s="206">
        <f t="shared" si="0"/>
        <v>24882</v>
      </c>
      <c r="J454" s="206">
        <v>33.22</v>
      </c>
      <c r="K454" s="206">
        <v>28.9</v>
      </c>
      <c r="L454" s="206">
        <v>29.62</v>
      </c>
      <c r="M454" s="206">
        <v>42.43</v>
      </c>
      <c r="N454" s="206">
        <v>46.86</v>
      </c>
      <c r="O454" s="206">
        <v>61.98</v>
      </c>
    </row>
    <row r="455" spans="1:15" x14ac:dyDescent="0.35">
      <c r="A455" s="248"/>
      <c r="B455" s="248"/>
      <c r="C455" s="206" t="s">
        <v>2952</v>
      </c>
      <c r="D455" s="206" t="s">
        <v>3045</v>
      </c>
      <c r="E455" s="206" t="s">
        <v>3035</v>
      </c>
      <c r="F455" s="206">
        <v>30361862</v>
      </c>
      <c r="G455" s="206">
        <v>30365833</v>
      </c>
      <c r="H455" s="206" t="s">
        <v>1958</v>
      </c>
      <c r="I455" s="206">
        <f t="shared" si="0"/>
        <v>3972</v>
      </c>
      <c r="J455" s="206">
        <v>10.81</v>
      </c>
      <c r="K455" s="206">
        <v>11.41</v>
      </c>
      <c r="L455" s="206">
        <v>11.82</v>
      </c>
      <c r="M455" s="206">
        <v>32.020000000000003</v>
      </c>
      <c r="N455" s="206">
        <v>36.57</v>
      </c>
      <c r="O455" s="206">
        <v>26.83</v>
      </c>
    </row>
    <row r="456" spans="1:15" x14ac:dyDescent="0.35">
      <c r="A456" s="248"/>
      <c r="B456" s="248"/>
      <c r="C456" s="206" t="s">
        <v>2953</v>
      </c>
      <c r="D456" s="206" t="s">
        <v>3045</v>
      </c>
      <c r="E456" s="206" t="s">
        <v>3035</v>
      </c>
      <c r="F456" s="206">
        <v>30399181</v>
      </c>
      <c r="G456" s="206">
        <v>30403608</v>
      </c>
      <c r="H456" s="206" t="s">
        <v>1958</v>
      </c>
      <c r="I456" s="206">
        <f t="shared" si="0"/>
        <v>4428</v>
      </c>
      <c r="J456" s="206">
        <v>9.5299999999999994</v>
      </c>
      <c r="K456" s="206">
        <v>7.13</v>
      </c>
      <c r="L456" s="206">
        <v>5.86</v>
      </c>
      <c r="M456" s="206">
        <v>0.3</v>
      </c>
      <c r="N456" s="206">
        <v>0.15</v>
      </c>
      <c r="O456" s="206">
        <v>0.08</v>
      </c>
    </row>
    <row r="457" spans="1:15" x14ac:dyDescent="0.35">
      <c r="A457" s="248"/>
      <c r="B457" s="248"/>
      <c r="C457" s="206" t="s">
        <v>2954</v>
      </c>
      <c r="D457" s="206" t="s">
        <v>3046</v>
      </c>
      <c r="E457" s="206" t="s">
        <v>3035</v>
      </c>
      <c r="F457" s="206">
        <v>30410226</v>
      </c>
      <c r="G457" s="206">
        <v>30413321</v>
      </c>
      <c r="H457" s="206" t="s">
        <v>1958</v>
      </c>
      <c r="I457" s="206">
        <f t="shared" si="0"/>
        <v>3096</v>
      </c>
      <c r="J457" s="206">
        <v>13.32</v>
      </c>
      <c r="K457" s="206">
        <v>9.4600000000000009</v>
      </c>
      <c r="L457" s="206">
        <v>9.25</v>
      </c>
      <c r="M457" s="206">
        <v>1.21</v>
      </c>
      <c r="N457" s="206">
        <v>0.62</v>
      </c>
      <c r="O457" s="206">
        <v>0.99</v>
      </c>
    </row>
    <row r="458" spans="1:15" x14ac:dyDescent="0.35">
      <c r="A458" s="248"/>
      <c r="B458" s="248"/>
      <c r="C458" s="206" t="s">
        <v>2955</v>
      </c>
      <c r="D458" s="206" t="s">
        <v>3045</v>
      </c>
      <c r="E458" s="206" t="s">
        <v>3035</v>
      </c>
      <c r="F458" s="206">
        <v>30453825</v>
      </c>
      <c r="G458" s="206">
        <v>30458504</v>
      </c>
      <c r="H458" s="206" t="s">
        <v>1958</v>
      </c>
      <c r="I458" s="206">
        <f t="shared" si="0"/>
        <v>4680</v>
      </c>
      <c r="J458" s="206">
        <v>24.74</v>
      </c>
      <c r="K458" s="206">
        <v>21.28</v>
      </c>
      <c r="L458" s="206">
        <v>18.64</v>
      </c>
      <c r="M458" s="206">
        <v>1.19</v>
      </c>
      <c r="N458" s="206">
        <v>0.31</v>
      </c>
      <c r="O458" s="206">
        <v>0.23</v>
      </c>
    </row>
    <row r="459" spans="1:15" x14ac:dyDescent="0.35">
      <c r="A459" s="248"/>
      <c r="B459" s="248"/>
      <c r="C459" s="206" t="s">
        <v>2956</v>
      </c>
      <c r="D459" s="206" t="s">
        <v>3049</v>
      </c>
      <c r="E459" s="206" t="s">
        <v>3035</v>
      </c>
      <c r="F459" s="206">
        <v>30464600</v>
      </c>
      <c r="G459" s="206">
        <v>30468160</v>
      </c>
      <c r="H459" s="206" t="s">
        <v>1958</v>
      </c>
      <c r="I459" s="206">
        <f t="shared" si="0"/>
        <v>3561</v>
      </c>
      <c r="J459" s="206">
        <v>26.25</v>
      </c>
      <c r="K459" s="206">
        <v>24.16</v>
      </c>
      <c r="L459" s="206">
        <v>18.39</v>
      </c>
      <c r="M459" s="206">
        <v>1.58</v>
      </c>
      <c r="N459" s="206">
        <v>1.21</v>
      </c>
      <c r="O459" s="206">
        <v>1.94</v>
      </c>
    </row>
    <row r="460" spans="1:15" x14ac:dyDescent="0.35">
      <c r="A460" s="248"/>
      <c r="B460" s="248"/>
      <c r="C460" s="206" t="s">
        <v>2957</v>
      </c>
      <c r="D460" s="206" t="s">
        <v>3046</v>
      </c>
      <c r="E460" s="206" t="s">
        <v>3034</v>
      </c>
      <c r="F460" s="206">
        <v>4601252</v>
      </c>
      <c r="G460" s="206">
        <v>4608530</v>
      </c>
      <c r="H460" s="206" t="s">
        <v>1952</v>
      </c>
      <c r="I460" s="206">
        <f t="shared" si="0"/>
        <v>7279</v>
      </c>
      <c r="J460" s="206">
        <v>20.41</v>
      </c>
      <c r="K460" s="206">
        <v>21.27</v>
      </c>
      <c r="L460" s="206">
        <v>18.14</v>
      </c>
      <c r="M460" s="206">
        <v>0</v>
      </c>
      <c r="N460" s="206">
        <v>0.51</v>
      </c>
      <c r="O460" s="206">
        <v>0.05</v>
      </c>
    </row>
    <row r="461" spans="1:15" x14ac:dyDescent="0.35">
      <c r="A461" s="248"/>
      <c r="B461" s="248"/>
      <c r="C461" s="206" t="s">
        <v>2958</v>
      </c>
      <c r="D461" s="206" t="s">
        <v>3049</v>
      </c>
      <c r="E461" s="206" t="s">
        <v>2028</v>
      </c>
      <c r="F461" s="206">
        <v>31321166</v>
      </c>
      <c r="G461" s="206">
        <v>31330265</v>
      </c>
      <c r="H461" s="206" t="s">
        <v>1958</v>
      </c>
      <c r="I461" s="206">
        <f t="shared" si="0"/>
        <v>9100</v>
      </c>
      <c r="J461" s="206">
        <v>9.8699999999999992</v>
      </c>
      <c r="K461" s="206">
        <v>8.9</v>
      </c>
      <c r="L461" s="206">
        <v>3.67</v>
      </c>
      <c r="M461" s="206">
        <v>0.79</v>
      </c>
      <c r="N461" s="206">
        <v>0.96</v>
      </c>
      <c r="O461" s="206">
        <v>1.42</v>
      </c>
    </row>
    <row r="462" spans="1:15" x14ac:dyDescent="0.35">
      <c r="A462" s="248"/>
      <c r="B462" s="248"/>
      <c r="C462" s="206" t="s">
        <v>2959</v>
      </c>
      <c r="D462" s="206" t="s">
        <v>3049</v>
      </c>
      <c r="E462" s="206" t="s">
        <v>2028</v>
      </c>
      <c r="F462" s="206">
        <v>31365372</v>
      </c>
      <c r="G462" s="206">
        <v>31370279</v>
      </c>
      <c r="H462" s="206" t="s">
        <v>1958</v>
      </c>
      <c r="I462" s="206">
        <f t="shared" si="0"/>
        <v>4908</v>
      </c>
      <c r="J462" s="206">
        <v>0.72</v>
      </c>
      <c r="K462" s="206">
        <v>0.26</v>
      </c>
      <c r="L462" s="206">
        <v>0</v>
      </c>
      <c r="M462" s="206">
        <v>0</v>
      </c>
      <c r="N462" s="206">
        <v>0</v>
      </c>
      <c r="O462" s="206">
        <v>0</v>
      </c>
    </row>
    <row r="463" spans="1:15" x14ac:dyDescent="0.35">
      <c r="A463" s="248"/>
      <c r="B463" s="248"/>
      <c r="C463" s="206" t="s">
        <v>2960</v>
      </c>
      <c r="D463" s="206" t="s">
        <v>3049</v>
      </c>
      <c r="E463" s="206" t="s">
        <v>2028</v>
      </c>
      <c r="F463" s="206">
        <v>31378932</v>
      </c>
      <c r="G463" s="206">
        <v>31382905</v>
      </c>
      <c r="H463" s="206" t="s">
        <v>1958</v>
      </c>
      <c r="I463" s="206">
        <f t="shared" si="0"/>
        <v>3974</v>
      </c>
      <c r="J463" s="206">
        <v>7.63</v>
      </c>
      <c r="K463" s="206">
        <v>3.65</v>
      </c>
      <c r="L463" s="206">
        <v>0.61</v>
      </c>
      <c r="M463" s="206">
        <v>0.48</v>
      </c>
      <c r="N463" s="206">
        <v>0.56000000000000005</v>
      </c>
      <c r="O463" s="206">
        <v>0.42</v>
      </c>
    </row>
    <row r="464" spans="1:15" x14ac:dyDescent="0.35">
      <c r="A464" s="248"/>
      <c r="B464" s="248"/>
      <c r="C464" s="206" t="s">
        <v>2961</v>
      </c>
      <c r="D464" s="206" t="s">
        <v>3046</v>
      </c>
      <c r="E464" s="206" t="s">
        <v>1970</v>
      </c>
      <c r="F464" s="206">
        <v>7609392</v>
      </c>
      <c r="G464" s="206">
        <v>7621235</v>
      </c>
      <c r="H464" s="206" t="s">
        <v>1952</v>
      </c>
      <c r="I464" s="206">
        <f t="shared" si="0"/>
        <v>11844</v>
      </c>
      <c r="J464" s="206">
        <v>1.53</v>
      </c>
      <c r="K464" s="206">
        <v>0.65</v>
      </c>
      <c r="L464" s="206">
        <v>0.68</v>
      </c>
      <c r="M464" s="206">
        <v>0.39</v>
      </c>
      <c r="N464" s="206">
        <v>0.1</v>
      </c>
      <c r="O464" s="206">
        <v>0.35</v>
      </c>
    </row>
    <row r="465" spans="1:15" x14ac:dyDescent="0.35">
      <c r="A465" s="248"/>
      <c r="B465" s="248"/>
      <c r="C465" s="206" t="s">
        <v>2962</v>
      </c>
      <c r="D465" s="206" t="s">
        <v>3045</v>
      </c>
      <c r="E465" s="206" t="s">
        <v>1962</v>
      </c>
      <c r="F465" s="206">
        <v>7699323</v>
      </c>
      <c r="G465" s="206">
        <v>7701327</v>
      </c>
      <c r="H465" s="206" t="s">
        <v>1952</v>
      </c>
      <c r="I465" s="206">
        <f t="shared" si="0"/>
        <v>2005</v>
      </c>
      <c r="J465" s="206">
        <v>10.220000000000001</v>
      </c>
      <c r="K465" s="206">
        <v>19.2</v>
      </c>
      <c r="L465" s="206">
        <v>2.1800000000000002</v>
      </c>
      <c r="M465" s="206">
        <v>19.600000000000001</v>
      </c>
      <c r="N465" s="206">
        <v>15.54</v>
      </c>
      <c r="O465" s="206">
        <v>15.37</v>
      </c>
    </row>
    <row r="466" spans="1:15" x14ac:dyDescent="0.35">
      <c r="A466" s="248"/>
      <c r="B466" s="248"/>
      <c r="C466" s="206" t="s">
        <v>2963</v>
      </c>
      <c r="D466" s="206" t="s">
        <v>3045</v>
      </c>
      <c r="E466" s="206" t="s">
        <v>1970</v>
      </c>
      <c r="F466" s="206">
        <v>14577215</v>
      </c>
      <c r="G466" s="206">
        <v>14590099</v>
      </c>
      <c r="H466" s="206" t="s">
        <v>1952</v>
      </c>
      <c r="I466" s="206">
        <f t="shared" si="0"/>
        <v>12885</v>
      </c>
      <c r="J466" s="206">
        <v>27.75</v>
      </c>
      <c r="K466" s="206">
        <v>35.79</v>
      </c>
      <c r="L466" s="206">
        <v>26.26</v>
      </c>
      <c r="M466" s="206">
        <v>25</v>
      </c>
      <c r="N466" s="206">
        <v>25.53</v>
      </c>
      <c r="O466" s="206">
        <v>24.84</v>
      </c>
    </row>
    <row r="467" spans="1:15" x14ac:dyDescent="0.35">
      <c r="A467" s="248"/>
      <c r="B467" s="248" t="s">
        <v>2979</v>
      </c>
      <c r="C467" s="206" t="s">
        <v>2965</v>
      </c>
      <c r="D467" s="206" t="s">
        <v>3045</v>
      </c>
      <c r="E467" s="206" t="s">
        <v>3031</v>
      </c>
      <c r="F467" s="206">
        <v>22714859</v>
      </c>
      <c r="G467" s="206">
        <v>22718388</v>
      </c>
      <c r="H467" s="206" t="s">
        <v>1952</v>
      </c>
      <c r="I467" s="206">
        <f t="shared" si="0"/>
        <v>3530</v>
      </c>
      <c r="J467" s="206">
        <v>23.2</v>
      </c>
      <c r="K467" s="206">
        <v>21.17</v>
      </c>
      <c r="L467" s="206">
        <v>21.59</v>
      </c>
      <c r="M467" s="206">
        <v>8.33</v>
      </c>
      <c r="N467" s="206">
        <v>7.39</v>
      </c>
      <c r="O467" s="206">
        <v>5.54</v>
      </c>
    </row>
    <row r="468" spans="1:15" x14ac:dyDescent="0.35">
      <c r="A468" s="248"/>
      <c r="B468" s="248"/>
      <c r="C468" s="206" t="s">
        <v>2966</v>
      </c>
      <c r="D468" s="206" t="s">
        <v>3049</v>
      </c>
      <c r="E468" s="206" t="s">
        <v>3031</v>
      </c>
      <c r="F468" s="206">
        <v>22705548</v>
      </c>
      <c r="G468" s="206">
        <v>22707609</v>
      </c>
      <c r="H468" s="206" t="s">
        <v>1952</v>
      </c>
      <c r="I468" s="206">
        <f t="shared" si="0"/>
        <v>2062</v>
      </c>
      <c r="J468" s="206">
        <v>0</v>
      </c>
      <c r="K468" s="206">
        <v>0</v>
      </c>
      <c r="L468" s="206">
        <v>0</v>
      </c>
      <c r="M468" s="206">
        <v>0</v>
      </c>
      <c r="N468" s="206">
        <v>0</v>
      </c>
      <c r="O468" s="206">
        <v>0</v>
      </c>
    </row>
    <row r="469" spans="1:15" x14ac:dyDescent="0.35">
      <c r="A469" s="248"/>
      <c r="B469" s="248"/>
      <c r="C469" s="206" t="s">
        <v>2967</v>
      </c>
      <c r="D469" s="206" t="s">
        <v>3045</v>
      </c>
      <c r="E469" s="206" t="s">
        <v>3032</v>
      </c>
      <c r="F469" s="206">
        <v>7493184</v>
      </c>
      <c r="G469" s="206">
        <v>7496928</v>
      </c>
      <c r="H469" s="206" t="s">
        <v>1952</v>
      </c>
      <c r="I469" s="206">
        <f t="shared" si="0"/>
        <v>3745</v>
      </c>
      <c r="J469" s="206">
        <v>66.900000000000006</v>
      </c>
      <c r="K469" s="206">
        <v>79.44</v>
      </c>
      <c r="L469" s="206">
        <v>79.069999999999993</v>
      </c>
      <c r="M469" s="206">
        <v>78.23</v>
      </c>
      <c r="N469" s="206">
        <v>87.03</v>
      </c>
      <c r="O469" s="206">
        <v>80.510000000000005</v>
      </c>
    </row>
    <row r="470" spans="1:15" x14ac:dyDescent="0.35">
      <c r="A470" s="248"/>
      <c r="B470" s="248"/>
      <c r="C470" s="206" t="s">
        <v>2968</v>
      </c>
      <c r="D470" s="206" t="s">
        <v>3045</v>
      </c>
      <c r="E470" s="206" t="s">
        <v>3037</v>
      </c>
      <c r="F470" s="206">
        <v>13543947</v>
      </c>
      <c r="G470" s="206">
        <v>13546648</v>
      </c>
      <c r="H470" s="206" t="s">
        <v>1952</v>
      </c>
      <c r="I470" s="206">
        <f t="shared" si="0"/>
        <v>2702</v>
      </c>
      <c r="J470" s="206">
        <v>17.29</v>
      </c>
      <c r="K470" s="206">
        <v>19.23</v>
      </c>
      <c r="L470" s="206">
        <v>19.05</v>
      </c>
      <c r="M470" s="206">
        <v>0.55000000000000004</v>
      </c>
      <c r="N470" s="206">
        <v>2.6</v>
      </c>
      <c r="O470" s="206">
        <v>1.88</v>
      </c>
    </row>
    <row r="471" spans="1:15" x14ac:dyDescent="0.35">
      <c r="A471" s="248"/>
      <c r="B471" s="248"/>
      <c r="C471" s="206" t="s">
        <v>2969</v>
      </c>
      <c r="D471" s="206" t="s">
        <v>3045</v>
      </c>
      <c r="E471" s="206" t="s">
        <v>3034</v>
      </c>
      <c r="F471" s="206">
        <v>1540495</v>
      </c>
      <c r="G471" s="206">
        <v>1543589</v>
      </c>
      <c r="H471" s="206" t="s">
        <v>1952</v>
      </c>
      <c r="I471" s="206">
        <f t="shared" si="0"/>
        <v>3095</v>
      </c>
      <c r="J471" s="206">
        <v>13.5</v>
      </c>
      <c r="K471" s="206">
        <v>8.64</v>
      </c>
      <c r="L471" s="206">
        <v>10.7</v>
      </c>
      <c r="M471" s="206">
        <v>7.24</v>
      </c>
      <c r="N471" s="206">
        <v>6.73</v>
      </c>
      <c r="O471" s="206">
        <v>6.69</v>
      </c>
    </row>
    <row r="472" spans="1:15" x14ac:dyDescent="0.35">
      <c r="A472" s="248"/>
      <c r="B472" s="248"/>
      <c r="C472" s="206" t="s">
        <v>2970</v>
      </c>
      <c r="D472" s="206">
        <v>0</v>
      </c>
      <c r="E472" s="206" t="s">
        <v>3034</v>
      </c>
      <c r="F472" s="206">
        <v>28937016</v>
      </c>
      <c r="G472" s="206">
        <v>28940442</v>
      </c>
      <c r="H472" s="206" t="s">
        <v>1952</v>
      </c>
      <c r="I472" s="206">
        <f t="shared" si="0"/>
        <v>3427</v>
      </c>
      <c r="J472" s="206">
        <v>13.13</v>
      </c>
      <c r="K472" s="206">
        <v>11.61</v>
      </c>
      <c r="L472" s="206">
        <v>12.67</v>
      </c>
      <c r="M472" s="206">
        <v>13.56</v>
      </c>
      <c r="N472" s="206">
        <v>16.8</v>
      </c>
      <c r="O472" s="206">
        <v>3.32</v>
      </c>
    </row>
    <row r="473" spans="1:15" x14ac:dyDescent="0.35">
      <c r="A473" s="248"/>
      <c r="B473" s="248"/>
      <c r="C473" s="206" t="s">
        <v>2971</v>
      </c>
      <c r="D473" s="206">
        <v>0</v>
      </c>
      <c r="E473" s="206" t="s">
        <v>3031</v>
      </c>
      <c r="F473" s="206">
        <v>31560839</v>
      </c>
      <c r="G473" s="206">
        <v>31563312</v>
      </c>
      <c r="H473" s="206" t="s">
        <v>1958</v>
      </c>
      <c r="I473" s="206">
        <f t="shared" si="0"/>
        <v>2474</v>
      </c>
      <c r="J473" s="206">
        <v>6.17</v>
      </c>
      <c r="K473" s="206">
        <v>8.9600000000000009</v>
      </c>
      <c r="L473" s="206">
        <v>10.69</v>
      </c>
      <c r="M473" s="206">
        <v>13.83</v>
      </c>
      <c r="N473" s="206">
        <v>10.56</v>
      </c>
      <c r="O473" s="206">
        <v>13.98</v>
      </c>
    </row>
    <row r="474" spans="1:15" x14ac:dyDescent="0.35">
      <c r="A474" s="248"/>
      <c r="B474" s="248"/>
      <c r="C474" s="206" t="s">
        <v>2972</v>
      </c>
      <c r="D474" s="206" t="s">
        <v>3045</v>
      </c>
      <c r="E474" s="206" t="s">
        <v>1970</v>
      </c>
      <c r="F474" s="206">
        <v>3395763</v>
      </c>
      <c r="G474" s="206">
        <v>3399020</v>
      </c>
      <c r="H474" s="206" t="s">
        <v>1952</v>
      </c>
      <c r="I474" s="206">
        <f t="shared" si="0"/>
        <v>3258</v>
      </c>
      <c r="J474" s="206">
        <v>3.01</v>
      </c>
      <c r="K474" s="206">
        <v>2.04</v>
      </c>
      <c r="L474" s="206">
        <v>1.1299999999999999</v>
      </c>
      <c r="M474" s="206">
        <v>0.87</v>
      </c>
      <c r="N474" s="206">
        <v>0.85</v>
      </c>
      <c r="O474" s="206">
        <v>0.86</v>
      </c>
    </row>
    <row r="475" spans="1:15" x14ac:dyDescent="0.35">
      <c r="A475" s="248"/>
      <c r="B475" s="248"/>
      <c r="C475" s="206" t="s">
        <v>2973</v>
      </c>
      <c r="D475" s="206">
        <v>0</v>
      </c>
      <c r="E475" s="206" t="s">
        <v>1998</v>
      </c>
      <c r="F475" s="206">
        <v>3690139</v>
      </c>
      <c r="G475" s="206">
        <v>3693535</v>
      </c>
      <c r="H475" s="206" t="s">
        <v>1958</v>
      </c>
      <c r="I475" s="206">
        <f t="shared" si="0"/>
        <v>3397</v>
      </c>
      <c r="J475" s="206">
        <v>17.57</v>
      </c>
      <c r="K475" s="206">
        <v>16.21</v>
      </c>
      <c r="L475" s="206">
        <v>34.78</v>
      </c>
      <c r="M475" s="206">
        <v>48.2</v>
      </c>
      <c r="N475" s="206">
        <v>50.73</v>
      </c>
      <c r="O475" s="206">
        <v>49.38</v>
      </c>
    </row>
    <row r="476" spans="1:15" x14ac:dyDescent="0.35">
      <c r="A476" s="248"/>
      <c r="B476" s="248"/>
      <c r="C476" s="206" t="s">
        <v>2974</v>
      </c>
      <c r="D476" s="206" t="s">
        <v>3045</v>
      </c>
      <c r="E476" s="206" t="s">
        <v>1965</v>
      </c>
      <c r="F476" s="206">
        <v>38084682</v>
      </c>
      <c r="G476" s="206">
        <v>38088317</v>
      </c>
      <c r="H476" s="206" t="s">
        <v>1952</v>
      </c>
      <c r="I476" s="206">
        <f t="shared" si="0"/>
        <v>3636</v>
      </c>
      <c r="J476" s="206">
        <v>3.04</v>
      </c>
      <c r="K476" s="206">
        <v>5.87</v>
      </c>
      <c r="L476" s="206">
        <v>6.19</v>
      </c>
      <c r="M476" s="206">
        <v>6.39</v>
      </c>
      <c r="N476" s="206">
        <v>4.03</v>
      </c>
      <c r="O476" s="206">
        <v>5.0599999999999996</v>
      </c>
    </row>
    <row r="477" spans="1:15" x14ac:dyDescent="0.35">
      <c r="A477" s="248"/>
      <c r="B477" s="248"/>
      <c r="C477" s="206" t="s">
        <v>2975</v>
      </c>
      <c r="D477" s="206" t="s">
        <v>3049</v>
      </c>
      <c r="E477" s="206" t="s">
        <v>1965</v>
      </c>
      <c r="F477" s="206">
        <v>38073703</v>
      </c>
      <c r="G477" s="206">
        <v>38076039</v>
      </c>
      <c r="H477" s="206" t="s">
        <v>1952</v>
      </c>
      <c r="I477" s="206">
        <f t="shared" si="0"/>
        <v>2337</v>
      </c>
      <c r="J477" s="206">
        <v>0.16</v>
      </c>
      <c r="K477" s="206">
        <v>0.86</v>
      </c>
      <c r="L477" s="206">
        <v>1.0900000000000001</v>
      </c>
      <c r="M477" s="206">
        <v>0</v>
      </c>
      <c r="N477" s="206">
        <v>0.31</v>
      </c>
      <c r="O477" s="206">
        <v>0.27</v>
      </c>
    </row>
    <row r="478" spans="1:15" x14ac:dyDescent="0.35">
      <c r="A478" s="248"/>
      <c r="B478" s="248"/>
      <c r="C478" s="206" t="s">
        <v>2976</v>
      </c>
      <c r="D478" s="206" t="s">
        <v>3045</v>
      </c>
      <c r="E478" s="206" t="s">
        <v>1984</v>
      </c>
      <c r="F478" s="206">
        <v>15981889</v>
      </c>
      <c r="G478" s="206">
        <v>15984870</v>
      </c>
      <c r="H478" s="206" t="s">
        <v>1952</v>
      </c>
      <c r="I478" s="206">
        <f t="shared" si="0"/>
        <v>2982</v>
      </c>
      <c r="J478" s="206">
        <v>6.87</v>
      </c>
      <c r="K478" s="206">
        <v>6.15</v>
      </c>
      <c r="L478" s="206">
        <v>10.07</v>
      </c>
      <c r="M478" s="206">
        <v>1.85</v>
      </c>
      <c r="N478" s="206">
        <v>2.78</v>
      </c>
      <c r="O478" s="206">
        <v>2.67</v>
      </c>
    </row>
    <row r="479" spans="1:15" x14ac:dyDescent="0.35">
      <c r="A479" s="248"/>
      <c r="B479" s="248"/>
      <c r="C479" s="206" t="s">
        <v>2977</v>
      </c>
      <c r="D479" s="206">
        <v>0</v>
      </c>
      <c r="E479" s="206" t="s">
        <v>1965</v>
      </c>
      <c r="F479" s="206">
        <v>607988</v>
      </c>
      <c r="G479" s="206">
        <v>610403</v>
      </c>
      <c r="H479" s="206" t="s">
        <v>1952</v>
      </c>
      <c r="I479" s="206">
        <f t="shared" si="0"/>
        <v>2416</v>
      </c>
      <c r="J479" s="206">
        <v>6.7</v>
      </c>
      <c r="K479" s="206">
        <v>2.5499999999999998</v>
      </c>
      <c r="L479" s="206">
        <v>9.1199999999999992</v>
      </c>
      <c r="M479" s="206">
        <v>13.19</v>
      </c>
      <c r="N479" s="206">
        <v>9.4700000000000006</v>
      </c>
      <c r="O479" s="206">
        <v>10.91</v>
      </c>
    </row>
    <row r="480" spans="1:15" x14ac:dyDescent="0.35">
      <c r="A480" s="248"/>
      <c r="B480" s="248"/>
      <c r="C480" s="206" t="s">
        <v>2978</v>
      </c>
      <c r="D480" s="206" t="s">
        <v>3045</v>
      </c>
      <c r="E480" s="206" t="s">
        <v>1967</v>
      </c>
      <c r="F480" s="206">
        <v>12485961</v>
      </c>
      <c r="G480" s="206">
        <v>12490046</v>
      </c>
      <c r="H480" s="206" t="s">
        <v>1958</v>
      </c>
      <c r="I480" s="206">
        <f t="shared" si="0"/>
        <v>4086</v>
      </c>
      <c r="J480" s="206">
        <v>16.79</v>
      </c>
      <c r="K480" s="206">
        <v>11.13</v>
      </c>
      <c r="L480" s="206">
        <v>15.91</v>
      </c>
      <c r="M480" s="206">
        <v>20.97</v>
      </c>
      <c r="N480" s="206">
        <v>15.29</v>
      </c>
      <c r="O480" s="206">
        <v>22.31</v>
      </c>
    </row>
    <row r="481" spans="1:15" x14ac:dyDescent="0.35">
      <c r="A481" s="248"/>
      <c r="B481" s="248" t="s">
        <v>2985</v>
      </c>
      <c r="C481" s="206" t="s">
        <v>2980</v>
      </c>
      <c r="D481" s="206" t="s">
        <v>3046</v>
      </c>
      <c r="E481" s="206" t="s">
        <v>3033</v>
      </c>
      <c r="F481" s="206">
        <v>14740244</v>
      </c>
      <c r="G481" s="206">
        <v>14740480</v>
      </c>
      <c r="H481" s="206" t="s">
        <v>1958</v>
      </c>
      <c r="I481" s="206">
        <f t="shared" si="0"/>
        <v>237</v>
      </c>
      <c r="J481" s="206">
        <v>0</v>
      </c>
      <c r="K481" s="206">
        <v>0</v>
      </c>
      <c r="L481" s="206">
        <v>0</v>
      </c>
      <c r="M481" s="206">
        <v>0</v>
      </c>
      <c r="N481" s="206">
        <v>9</v>
      </c>
      <c r="O481" s="206">
        <v>0</v>
      </c>
    </row>
    <row r="482" spans="1:15" x14ac:dyDescent="0.35">
      <c r="A482" s="248"/>
      <c r="B482" s="248"/>
      <c r="C482" s="206" t="s">
        <v>3042</v>
      </c>
      <c r="D482" s="206" t="s">
        <v>3045</v>
      </c>
      <c r="E482" s="206" t="s">
        <v>3034</v>
      </c>
      <c r="F482" s="206">
        <v>33093175</v>
      </c>
      <c r="G482" s="206">
        <v>33096541</v>
      </c>
      <c r="H482" s="206" t="s">
        <v>1958</v>
      </c>
      <c r="I482" s="206">
        <f t="shared" si="0"/>
        <v>3367</v>
      </c>
      <c r="J482" s="206">
        <v>79.760000000000005</v>
      </c>
      <c r="K482" s="206">
        <v>92.28</v>
      </c>
      <c r="L482" s="206">
        <v>85.15</v>
      </c>
      <c r="M482" s="206">
        <v>106.61</v>
      </c>
      <c r="N482" s="206">
        <v>114.22</v>
      </c>
      <c r="O482" s="206">
        <v>80.72</v>
      </c>
    </row>
    <row r="483" spans="1:15" x14ac:dyDescent="0.35">
      <c r="A483" s="248"/>
      <c r="B483" s="248"/>
      <c r="C483" s="206" t="s">
        <v>2981</v>
      </c>
      <c r="D483" s="206" t="s">
        <v>3045</v>
      </c>
      <c r="E483" s="206" t="s">
        <v>3038</v>
      </c>
      <c r="F483" s="206">
        <v>18297939</v>
      </c>
      <c r="G483" s="206">
        <v>18301361</v>
      </c>
      <c r="H483" s="206" t="s">
        <v>1958</v>
      </c>
      <c r="I483" s="206">
        <f t="shared" si="0"/>
        <v>3423</v>
      </c>
      <c r="J483" s="206">
        <v>52.51</v>
      </c>
      <c r="K483" s="206">
        <v>62.68</v>
      </c>
      <c r="L483" s="206">
        <v>57.19</v>
      </c>
      <c r="M483" s="206">
        <v>48.1</v>
      </c>
      <c r="N483" s="206">
        <v>51.07</v>
      </c>
      <c r="O483" s="206">
        <v>38.880000000000003</v>
      </c>
    </row>
    <row r="484" spans="1:15" x14ac:dyDescent="0.35">
      <c r="A484" s="248"/>
      <c r="B484" s="248"/>
      <c r="C484" s="206" t="s">
        <v>2982</v>
      </c>
      <c r="D484" s="206" t="s">
        <v>3045</v>
      </c>
      <c r="E484" s="206" t="s">
        <v>2028</v>
      </c>
      <c r="F484" s="206">
        <v>1694130</v>
      </c>
      <c r="G484" s="206">
        <v>1697706</v>
      </c>
      <c r="H484" s="206" t="s">
        <v>1958</v>
      </c>
      <c r="I484" s="206">
        <f t="shared" si="0"/>
        <v>3577</v>
      </c>
      <c r="J484" s="206">
        <v>7.08</v>
      </c>
      <c r="K484" s="206">
        <v>6.08</v>
      </c>
      <c r="L484" s="206">
        <v>4.24</v>
      </c>
      <c r="M484" s="206">
        <v>10.06</v>
      </c>
      <c r="N484" s="206">
        <v>5.97</v>
      </c>
      <c r="O484" s="206">
        <v>8.81</v>
      </c>
    </row>
    <row r="485" spans="1:15" x14ac:dyDescent="0.35">
      <c r="A485" s="248"/>
      <c r="B485" s="248"/>
      <c r="C485" s="206" t="s">
        <v>2983</v>
      </c>
      <c r="D485" s="206" t="s">
        <v>3049</v>
      </c>
      <c r="E485" s="206" t="s">
        <v>2028</v>
      </c>
      <c r="F485" s="206">
        <v>1698724</v>
      </c>
      <c r="G485" s="206">
        <v>1702244</v>
      </c>
      <c r="H485" s="206" t="s">
        <v>1958</v>
      </c>
      <c r="I485" s="206">
        <f t="shared" si="0"/>
        <v>3521</v>
      </c>
      <c r="J485" s="206">
        <v>65.92</v>
      </c>
      <c r="K485" s="206">
        <v>93.41</v>
      </c>
      <c r="L485" s="206">
        <v>57.72</v>
      </c>
      <c r="M485" s="206">
        <v>66.41</v>
      </c>
      <c r="N485" s="206">
        <v>75.39</v>
      </c>
      <c r="O485" s="206">
        <v>82.12</v>
      </c>
    </row>
    <row r="486" spans="1:15" x14ac:dyDescent="0.35">
      <c r="A486" s="248"/>
      <c r="B486" s="248"/>
      <c r="C486" s="206" t="s">
        <v>2984</v>
      </c>
      <c r="D486" s="206" t="s">
        <v>3045</v>
      </c>
      <c r="E486" s="206" t="s">
        <v>1962</v>
      </c>
      <c r="F486" s="206">
        <v>63020647</v>
      </c>
      <c r="G486" s="206">
        <v>63024253</v>
      </c>
      <c r="H486" s="206" t="s">
        <v>1952</v>
      </c>
      <c r="I486" s="206">
        <f t="shared" si="0"/>
        <v>3607</v>
      </c>
      <c r="J486" s="206">
        <v>110.48</v>
      </c>
      <c r="K486" s="206">
        <v>142.93</v>
      </c>
      <c r="L486" s="206">
        <v>82.78</v>
      </c>
      <c r="M486" s="206">
        <v>79.92</v>
      </c>
      <c r="N486" s="206">
        <v>83.51</v>
      </c>
      <c r="O486" s="206">
        <v>80.77</v>
      </c>
    </row>
    <row r="487" spans="1:15" x14ac:dyDescent="0.35">
      <c r="A487" s="248"/>
      <c r="B487" s="248" t="s">
        <v>2987</v>
      </c>
      <c r="C487" s="206" t="s">
        <v>3043</v>
      </c>
      <c r="D487" s="206">
        <v>0</v>
      </c>
      <c r="E487" s="206" t="s">
        <v>3039</v>
      </c>
      <c r="F487" s="206">
        <v>2003051</v>
      </c>
      <c r="G487" s="206">
        <v>2007276</v>
      </c>
      <c r="H487" s="206" t="s">
        <v>1952</v>
      </c>
      <c r="I487" s="206">
        <f t="shared" si="0"/>
        <v>4226</v>
      </c>
      <c r="J487" s="206">
        <v>203.89</v>
      </c>
      <c r="K487" s="206">
        <v>216.29</v>
      </c>
      <c r="L487" s="206">
        <v>191.97</v>
      </c>
      <c r="M487" s="206">
        <v>267.14</v>
      </c>
      <c r="N487" s="206">
        <v>271.8</v>
      </c>
      <c r="O487" s="206">
        <v>223.94</v>
      </c>
    </row>
    <row r="488" spans="1:15" x14ac:dyDescent="0.35">
      <c r="A488" s="248"/>
      <c r="B488" s="248"/>
      <c r="C488" s="206" t="s">
        <v>2986</v>
      </c>
      <c r="D488" s="206">
        <v>0</v>
      </c>
      <c r="E488" s="206" t="s">
        <v>2028</v>
      </c>
      <c r="F488" s="206">
        <v>53092270</v>
      </c>
      <c r="G488" s="206">
        <v>53096525</v>
      </c>
      <c r="H488" s="206" t="s">
        <v>1952</v>
      </c>
      <c r="I488" s="206">
        <f t="shared" si="0"/>
        <v>4256</v>
      </c>
      <c r="J488" s="206">
        <v>152.02000000000001</v>
      </c>
      <c r="K488" s="206">
        <v>191.51</v>
      </c>
      <c r="L488" s="206">
        <v>112.74</v>
      </c>
      <c r="M488" s="206">
        <v>88.74</v>
      </c>
      <c r="N488" s="206">
        <v>105.36</v>
      </c>
      <c r="O488" s="206">
        <v>91.43</v>
      </c>
    </row>
    <row r="489" spans="1:15" x14ac:dyDescent="0.35">
      <c r="A489" s="248" t="s">
        <v>2928</v>
      </c>
      <c r="B489" s="248" t="s">
        <v>2988</v>
      </c>
      <c r="C489" s="206" t="s">
        <v>2989</v>
      </c>
      <c r="D489" s="206" t="s">
        <v>3045</v>
      </c>
      <c r="E489" s="206" t="s">
        <v>3035</v>
      </c>
      <c r="F489" s="206">
        <v>28886968</v>
      </c>
      <c r="G489" s="206">
        <v>28890068</v>
      </c>
      <c r="H489" s="206" t="s">
        <v>1958</v>
      </c>
      <c r="I489" s="206">
        <f t="shared" si="0"/>
        <v>3101</v>
      </c>
      <c r="J489" s="206">
        <v>0</v>
      </c>
      <c r="K489" s="206">
        <v>0</v>
      </c>
      <c r="L489" s="206">
        <v>0</v>
      </c>
      <c r="M489" s="206">
        <v>0</v>
      </c>
      <c r="N489" s="206">
        <v>0</v>
      </c>
      <c r="O489" s="206">
        <v>0</v>
      </c>
    </row>
    <row r="490" spans="1:15" x14ac:dyDescent="0.35">
      <c r="A490" s="248"/>
      <c r="B490" s="248"/>
      <c r="C490" s="206" t="s">
        <v>2990</v>
      </c>
      <c r="D490" s="206" t="s">
        <v>3045</v>
      </c>
      <c r="E490" s="206" t="s">
        <v>3036</v>
      </c>
      <c r="F490" s="206">
        <v>4752730</v>
      </c>
      <c r="G490" s="206">
        <v>4757742</v>
      </c>
      <c r="H490" s="206" t="s">
        <v>1952</v>
      </c>
      <c r="I490" s="206">
        <f t="shared" si="0"/>
        <v>5013</v>
      </c>
      <c r="J490" s="206">
        <v>10.72</v>
      </c>
      <c r="K490" s="206">
        <v>10.5</v>
      </c>
      <c r="L490" s="206">
        <v>8.66</v>
      </c>
      <c r="M490" s="206">
        <v>14.8</v>
      </c>
      <c r="N490" s="206">
        <v>17.440000000000001</v>
      </c>
      <c r="O490" s="206">
        <v>12.59</v>
      </c>
    </row>
    <row r="491" spans="1:15" x14ac:dyDescent="0.35">
      <c r="A491" s="248"/>
      <c r="B491" s="248"/>
      <c r="C491" s="206" t="s">
        <v>2991</v>
      </c>
      <c r="D491" s="206" t="s">
        <v>3045</v>
      </c>
      <c r="E491" s="206" t="s">
        <v>1960</v>
      </c>
      <c r="F491" s="206">
        <v>4278516</v>
      </c>
      <c r="G491" s="206">
        <v>4282125</v>
      </c>
      <c r="H491" s="206" t="s">
        <v>1952</v>
      </c>
      <c r="I491" s="206">
        <f t="shared" si="0"/>
        <v>3610</v>
      </c>
      <c r="J491" s="206">
        <v>163.85</v>
      </c>
      <c r="K491" s="206">
        <v>170.15</v>
      </c>
      <c r="L491" s="206">
        <v>180.87</v>
      </c>
      <c r="M491" s="206">
        <v>139.52000000000001</v>
      </c>
      <c r="N491" s="206">
        <v>124.38</v>
      </c>
      <c r="O491" s="206">
        <v>142.03</v>
      </c>
    </row>
    <row r="492" spans="1:15" x14ac:dyDescent="0.35">
      <c r="A492" s="248"/>
      <c r="B492" s="248"/>
      <c r="C492" s="206" t="s">
        <v>2992</v>
      </c>
      <c r="D492" s="206" t="s">
        <v>3045</v>
      </c>
      <c r="E492" s="206" t="s">
        <v>1996</v>
      </c>
      <c r="F492" s="206">
        <v>37416380</v>
      </c>
      <c r="G492" s="206">
        <v>37418199</v>
      </c>
      <c r="H492" s="206" t="s">
        <v>1952</v>
      </c>
      <c r="I492" s="206">
        <f t="shared" si="0"/>
        <v>1820</v>
      </c>
      <c r="J492" s="206">
        <v>2.0099999999999998</v>
      </c>
      <c r="K492" s="206">
        <v>0.57999999999999996</v>
      </c>
      <c r="L492" s="206">
        <v>1.49</v>
      </c>
      <c r="M492" s="206">
        <v>4.38</v>
      </c>
      <c r="N492" s="206">
        <v>3.36</v>
      </c>
      <c r="O492" s="206">
        <v>6.11</v>
      </c>
    </row>
    <row r="493" spans="1:15" x14ac:dyDescent="0.35">
      <c r="A493" s="248"/>
      <c r="B493" s="248"/>
      <c r="C493" s="206" t="s">
        <v>2993</v>
      </c>
      <c r="D493" s="206" t="s">
        <v>3045</v>
      </c>
      <c r="E493" s="206" t="s">
        <v>1974</v>
      </c>
      <c r="F493" s="206">
        <v>22713262</v>
      </c>
      <c r="G493" s="206">
        <v>22714811</v>
      </c>
      <c r="H493" s="206" t="s">
        <v>1952</v>
      </c>
      <c r="I493" s="206">
        <f t="shared" si="0"/>
        <v>1550</v>
      </c>
      <c r="J493" s="206">
        <v>39.130000000000003</v>
      </c>
      <c r="K493" s="206">
        <v>46.92</v>
      </c>
      <c r="L493" s="206">
        <v>45.12</v>
      </c>
      <c r="M493" s="206">
        <v>65.73</v>
      </c>
      <c r="N493" s="206">
        <v>57.06</v>
      </c>
      <c r="O493" s="206">
        <v>64.540000000000006</v>
      </c>
    </row>
    <row r="494" spans="1:15" x14ac:dyDescent="0.35">
      <c r="A494" s="248"/>
      <c r="B494" s="248"/>
      <c r="C494" s="206" t="s">
        <v>2994</v>
      </c>
      <c r="D494" s="206" t="s">
        <v>3045</v>
      </c>
      <c r="E494" s="206" t="s">
        <v>1970</v>
      </c>
      <c r="F494" s="206">
        <v>43930438</v>
      </c>
      <c r="G494" s="206">
        <v>43933935</v>
      </c>
      <c r="H494" s="206" t="s">
        <v>1958</v>
      </c>
      <c r="I494" s="206">
        <f t="shared" si="0"/>
        <v>3498</v>
      </c>
      <c r="J494" s="206">
        <v>14.35</v>
      </c>
      <c r="K494" s="206">
        <v>21.08</v>
      </c>
      <c r="L494" s="206">
        <v>10.42</v>
      </c>
      <c r="M494" s="206">
        <v>12.2</v>
      </c>
      <c r="N494" s="206">
        <v>10.3</v>
      </c>
      <c r="O494" s="206">
        <v>12.94</v>
      </c>
    </row>
    <row r="495" spans="1:15" x14ac:dyDescent="0.35">
      <c r="A495" s="248"/>
      <c r="B495" s="248"/>
      <c r="C495" s="206" t="s">
        <v>2995</v>
      </c>
      <c r="D495" s="206" t="s">
        <v>3045</v>
      </c>
      <c r="E495" s="206" t="s">
        <v>1962</v>
      </c>
      <c r="F495" s="206">
        <v>53151342</v>
      </c>
      <c r="G495" s="206">
        <v>53156494</v>
      </c>
      <c r="H495" s="206" t="s">
        <v>1952</v>
      </c>
      <c r="I495" s="206">
        <f t="shared" si="0"/>
        <v>5153</v>
      </c>
      <c r="J495" s="206">
        <v>20.56</v>
      </c>
      <c r="K495" s="206">
        <v>25.2</v>
      </c>
      <c r="L495" s="206">
        <v>20.170000000000002</v>
      </c>
      <c r="M495" s="206">
        <v>24.01</v>
      </c>
      <c r="N495" s="206">
        <v>31.02</v>
      </c>
      <c r="O495" s="206">
        <v>23.86</v>
      </c>
    </row>
    <row r="496" spans="1:15" x14ac:dyDescent="0.35">
      <c r="A496" s="248"/>
      <c r="B496" s="248"/>
      <c r="C496" s="206" t="s">
        <v>2996</v>
      </c>
      <c r="D496" s="206" t="s">
        <v>3046</v>
      </c>
      <c r="E496" s="206" t="s">
        <v>1962</v>
      </c>
      <c r="F496" s="206">
        <v>35334796</v>
      </c>
      <c r="G496" s="206">
        <v>35335152</v>
      </c>
      <c r="H496" s="206" t="s">
        <v>1958</v>
      </c>
      <c r="I496" s="206">
        <f t="shared" si="0"/>
        <v>357</v>
      </c>
      <c r="J496" s="206">
        <v>13.05</v>
      </c>
      <c r="K496" s="206">
        <v>0</v>
      </c>
      <c r="L496" s="206">
        <v>5.75</v>
      </c>
      <c r="M496" s="206">
        <v>4.26</v>
      </c>
      <c r="N496" s="206">
        <v>0</v>
      </c>
      <c r="O496" s="206">
        <v>5.76</v>
      </c>
    </row>
    <row r="497" spans="1:15" x14ac:dyDescent="0.35">
      <c r="A497" s="248"/>
      <c r="B497" s="248"/>
      <c r="C497" s="206" t="s">
        <v>2997</v>
      </c>
      <c r="D497" s="206" t="s">
        <v>3046</v>
      </c>
      <c r="E497" s="206" t="s">
        <v>2028</v>
      </c>
      <c r="F497" s="206">
        <v>7455838</v>
      </c>
      <c r="G497" s="206">
        <v>7457388</v>
      </c>
      <c r="H497" s="206" t="s">
        <v>1952</v>
      </c>
      <c r="I497" s="206">
        <f t="shared" si="0"/>
        <v>1551</v>
      </c>
      <c r="J497" s="206">
        <v>26.45</v>
      </c>
      <c r="K497" s="206">
        <v>33.6</v>
      </c>
      <c r="L497" s="206">
        <v>16.899999999999999</v>
      </c>
      <c r="M497" s="206">
        <v>22.66</v>
      </c>
      <c r="N497" s="206">
        <v>20.09</v>
      </c>
      <c r="O497" s="206">
        <v>26</v>
      </c>
    </row>
    <row r="498" spans="1:15" x14ac:dyDescent="0.35">
      <c r="A498" s="248"/>
      <c r="B498" s="248" t="s">
        <v>3014</v>
      </c>
      <c r="C498" s="206" t="s">
        <v>2998</v>
      </c>
      <c r="D498" s="206">
        <v>0</v>
      </c>
      <c r="E498" s="206" t="s">
        <v>1974</v>
      </c>
      <c r="F498" s="206">
        <v>6357758</v>
      </c>
      <c r="G498" s="206">
        <v>6360635</v>
      </c>
      <c r="H498" s="206" t="s">
        <v>1958</v>
      </c>
      <c r="I498" s="206">
        <f t="shared" si="0"/>
        <v>2878</v>
      </c>
      <c r="J498" s="206">
        <v>14.33</v>
      </c>
      <c r="K498" s="206">
        <v>9.85</v>
      </c>
      <c r="L498" s="206">
        <v>10.14</v>
      </c>
      <c r="M498" s="206">
        <v>8.6199999999999992</v>
      </c>
      <c r="N498" s="206">
        <v>6.68</v>
      </c>
      <c r="O498" s="206">
        <v>79.12</v>
      </c>
    </row>
    <row r="499" spans="1:15" x14ac:dyDescent="0.35">
      <c r="A499" s="248"/>
      <c r="B499" s="248"/>
      <c r="C499" s="206" t="s">
        <v>2999</v>
      </c>
      <c r="D499" s="206" t="s">
        <v>3045</v>
      </c>
      <c r="E499" s="206" t="s">
        <v>1956</v>
      </c>
      <c r="F499" s="206">
        <v>24116531</v>
      </c>
      <c r="G499" s="206">
        <v>24119064</v>
      </c>
      <c r="H499" s="206" t="s">
        <v>1958</v>
      </c>
      <c r="I499" s="206">
        <f t="shared" ref="I499:I528" si="1">G499-F499+1</f>
        <v>2534</v>
      </c>
      <c r="J499" s="206">
        <v>0</v>
      </c>
      <c r="K499" s="206">
        <v>0</v>
      </c>
      <c r="L499" s="206">
        <v>0</v>
      </c>
      <c r="M499" s="206">
        <v>0</v>
      </c>
      <c r="N499" s="206">
        <v>0.22</v>
      </c>
      <c r="O499" s="206">
        <v>0.44</v>
      </c>
    </row>
    <row r="500" spans="1:15" x14ac:dyDescent="0.35">
      <c r="A500" s="248"/>
      <c r="B500" s="248"/>
      <c r="C500" s="206" t="s">
        <v>3000</v>
      </c>
      <c r="D500" s="206" t="s">
        <v>3046</v>
      </c>
      <c r="E500" s="206" t="s">
        <v>1956</v>
      </c>
      <c r="F500" s="206">
        <v>24114793</v>
      </c>
      <c r="G500" s="206">
        <v>24115889</v>
      </c>
      <c r="H500" s="206" t="s">
        <v>1958</v>
      </c>
      <c r="I500" s="206">
        <f t="shared" si="1"/>
        <v>1097</v>
      </c>
      <c r="J500" s="206">
        <v>1.72</v>
      </c>
      <c r="K500" s="206">
        <v>0.63</v>
      </c>
      <c r="L500" s="206">
        <v>1.17</v>
      </c>
      <c r="M500" s="206">
        <v>0</v>
      </c>
      <c r="N500" s="206">
        <v>0.46</v>
      </c>
      <c r="O500" s="206">
        <v>1.87</v>
      </c>
    </row>
    <row r="501" spans="1:15" x14ac:dyDescent="0.35">
      <c r="A501" s="248"/>
      <c r="B501" s="248"/>
      <c r="C501" s="206" t="s">
        <v>3001</v>
      </c>
      <c r="D501" s="206" t="s">
        <v>3045</v>
      </c>
      <c r="E501" s="206" t="s">
        <v>1996</v>
      </c>
      <c r="F501" s="206">
        <v>38829830</v>
      </c>
      <c r="G501" s="206">
        <v>38833233</v>
      </c>
      <c r="H501" s="206" t="s">
        <v>1952</v>
      </c>
      <c r="I501" s="206">
        <f t="shared" si="1"/>
        <v>3404</v>
      </c>
      <c r="J501" s="206">
        <v>53.21</v>
      </c>
      <c r="K501" s="206">
        <v>46.21</v>
      </c>
      <c r="L501" s="206">
        <v>52.44</v>
      </c>
      <c r="M501" s="206">
        <v>109.28</v>
      </c>
      <c r="N501" s="206">
        <v>102.2</v>
      </c>
      <c r="O501" s="206">
        <v>150.94</v>
      </c>
    </row>
    <row r="502" spans="1:15" x14ac:dyDescent="0.35">
      <c r="A502" s="248"/>
      <c r="B502" s="248"/>
      <c r="C502" s="206" t="s">
        <v>3002</v>
      </c>
      <c r="D502" s="206" t="s">
        <v>3045</v>
      </c>
      <c r="E502" s="206" t="s">
        <v>3033</v>
      </c>
      <c r="F502" s="206">
        <v>11634968</v>
      </c>
      <c r="G502" s="206">
        <v>11638915</v>
      </c>
      <c r="H502" s="206" t="s">
        <v>1958</v>
      </c>
      <c r="I502" s="206">
        <f t="shared" si="1"/>
        <v>3948</v>
      </c>
      <c r="J502" s="206">
        <v>154.53</v>
      </c>
      <c r="K502" s="206">
        <v>150.59</v>
      </c>
      <c r="L502" s="206">
        <v>151.26</v>
      </c>
      <c r="M502" s="206">
        <v>198.24</v>
      </c>
      <c r="N502" s="206">
        <v>161.47999999999999</v>
      </c>
      <c r="O502" s="206">
        <v>499.5</v>
      </c>
    </row>
    <row r="503" spans="1:15" x14ac:dyDescent="0.35">
      <c r="A503" s="248"/>
      <c r="B503" s="248"/>
      <c r="C503" s="206" t="s">
        <v>3003</v>
      </c>
      <c r="D503" s="206" t="s">
        <v>3045</v>
      </c>
      <c r="E503" s="206" t="s">
        <v>3038</v>
      </c>
      <c r="F503" s="206">
        <v>23806957</v>
      </c>
      <c r="G503" s="206">
        <v>23810766</v>
      </c>
      <c r="H503" s="206" t="s">
        <v>1952</v>
      </c>
      <c r="I503" s="206">
        <f t="shared" si="1"/>
        <v>3810</v>
      </c>
      <c r="J503" s="206">
        <v>16.010000000000002</v>
      </c>
      <c r="K503" s="206">
        <v>21.11</v>
      </c>
      <c r="L503" s="206">
        <v>16.54</v>
      </c>
      <c r="M503" s="206">
        <v>20.82</v>
      </c>
      <c r="N503" s="206">
        <v>30.54</v>
      </c>
      <c r="O503" s="206">
        <v>26.88</v>
      </c>
    </row>
    <row r="504" spans="1:15" x14ac:dyDescent="0.35">
      <c r="A504" s="248"/>
      <c r="B504" s="248"/>
      <c r="C504" s="206" t="s">
        <v>3004</v>
      </c>
      <c r="D504" s="206">
        <v>0</v>
      </c>
      <c r="E504" s="206" t="s">
        <v>3038</v>
      </c>
      <c r="F504" s="206">
        <v>22907390</v>
      </c>
      <c r="G504" s="206">
        <v>22910406</v>
      </c>
      <c r="H504" s="206" t="s">
        <v>1958</v>
      </c>
      <c r="I504" s="206">
        <f t="shared" si="1"/>
        <v>3017</v>
      </c>
      <c r="J504" s="206">
        <v>101.25</v>
      </c>
      <c r="K504" s="206">
        <v>100.71</v>
      </c>
      <c r="L504" s="206">
        <v>98.42</v>
      </c>
      <c r="M504" s="206">
        <v>162.03</v>
      </c>
      <c r="N504" s="206">
        <v>149.68</v>
      </c>
      <c r="O504" s="206">
        <v>135.44</v>
      </c>
    </row>
    <row r="505" spans="1:15" x14ac:dyDescent="0.35">
      <c r="A505" s="248"/>
      <c r="B505" s="248"/>
      <c r="C505" s="206" t="s">
        <v>3005</v>
      </c>
      <c r="D505" s="206" t="s">
        <v>3046</v>
      </c>
      <c r="E505" s="206" t="s">
        <v>3034</v>
      </c>
      <c r="F505" s="206">
        <v>18127539</v>
      </c>
      <c r="G505" s="206">
        <v>18135505</v>
      </c>
      <c r="H505" s="206" t="s">
        <v>1958</v>
      </c>
      <c r="I505" s="206">
        <f t="shared" si="1"/>
        <v>7967</v>
      </c>
      <c r="J505" s="206">
        <v>34.04</v>
      </c>
      <c r="K505" s="206">
        <v>33.28</v>
      </c>
      <c r="L505" s="206">
        <v>32.61</v>
      </c>
      <c r="M505" s="206">
        <v>55.08</v>
      </c>
      <c r="N505" s="206">
        <v>51.12</v>
      </c>
      <c r="O505" s="206">
        <v>53.73</v>
      </c>
    </row>
    <row r="506" spans="1:15" x14ac:dyDescent="0.35">
      <c r="A506" s="248"/>
      <c r="B506" s="248"/>
      <c r="C506" s="206" t="s">
        <v>3006</v>
      </c>
      <c r="D506" s="206" t="s">
        <v>3045</v>
      </c>
      <c r="E506" s="206" t="s">
        <v>3040</v>
      </c>
      <c r="F506" s="206">
        <v>35224986</v>
      </c>
      <c r="G506" s="206">
        <v>35228824</v>
      </c>
      <c r="H506" s="206" t="s">
        <v>1952</v>
      </c>
      <c r="I506" s="206">
        <f t="shared" si="1"/>
        <v>3839</v>
      </c>
      <c r="J506" s="206">
        <v>105.52</v>
      </c>
      <c r="K506" s="206">
        <v>122.94</v>
      </c>
      <c r="L506" s="206">
        <v>98.35</v>
      </c>
      <c r="M506" s="206">
        <v>101.48</v>
      </c>
      <c r="N506" s="206">
        <v>120.54</v>
      </c>
      <c r="O506" s="206">
        <v>106.75</v>
      </c>
    </row>
    <row r="507" spans="1:15" x14ac:dyDescent="0.35">
      <c r="A507" s="248"/>
      <c r="B507" s="248"/>
      <c r="C507" s="206" t="s">
        <v>3007</v>
      </c>
      <c r="D507" s="206" t="s">
        <v>3045</v>
      </c>
      <c r="E507" s="206" t="s">
        <v>1962</v>
      </c>
      <c r="F507" s="206">
        <v>56550564</v>
      </c>
      <c r="G507" s="206">
        <v>56553906</v>
      </c>
      <c r="H507" s="206" t="s">
        <v>1958</v>
      </c>
      <c r="I507" s="206">
        <f t="shared" si="1"/>
        <v>3343</v>
      </c>
      <c r="J507" s="206">
        <v>56.25</v>
      </c>
      <c r="K507" s="206">
        <v>72.53</v>
      </c>
      <c r="L507" s="206">
        <v>40.93</v>
      </c>
      <c r="M507" s="206">
        <v>35.46</v>
      </c>
      <c r="N507" s="206">
        <v>34.85</v>
      </c>
      <c r="O507" s="206">
        <v>34.950000000000003</v>
      </c>
    </row>
    <row r="508" spans="1:15" x14ac:dyDescent="0.35">
      <c r="A508" s="248"/>
      <c r="B508" s="248"/>
      <c r="C508" s="206" t="s">
        <v>3008</v>
      </c>
      <c r="D508" s="206" t="s">
        <v>3046</v>
      </c>
      <c r="E508" s="206" t="s">
        <v>1998</v>
      </c>
      <c r="F508" s="206">
        <v>30709779</v>
      </c>
      <c r="G508" s="206">
        <v>30715532</v>
      </c>
      <c r="H508" s="206" t="s">
        <v>1958</v>
      </c>
      <c r="I508" s="206">
        <f t="shared" si="1"/>
        <v>5754</v>
      </c>
      <c r="J508" s="206">
        <v>0</v>
      </c>
      <c r="K508" s="206">
        <v>0</v>
      </c>
      <c r="L508" s="206">
        <v>0</v>
      </c>
      <c r="M508" s="206">
        <v>0</v>
      </c>
      <c r="N508" s="206">
        <v>0.72</v>
      </c>
      <c r="O508" s="206">
        <v>0</v>
      </c>
    </row>
    <row r="509" spans="1:15" x14ac:dyDescent="0.35">
      <c r="A509" s="248"/>
      <c r="B509" s="248"/>
      <c r="C509" s="206" t="s">
        <v>3009</v>
      </c>
      <c r="D509" s="206" t="s">
        <v>3046</v>
      </c>
      <c r="E509" s="206" t="s">
        <v>1998</v>
      </c>
      <c r="F509" s="206">
        <v>30809740</v>
      </c>
      <c r="G509" s="206">
        <v>30810198</v>
      </c>
      <c r="H509" s="206" t="s">
        <v>1958</v>
      </c>
      <c r="I509" s="206">
        <f t="shared" si="1"/>
        <v>459</v>
      </c>
      <c r="J509" s="206">
        <v>0</v>
      </c>
      <c r="K509" s="206">
        <v>0</v>
      </c>
      <c r="L509" s="206">
        <v>0</v>
      </c>
      <c r="M509" s="206">
        <v>0</v>
      </c>
      <c r="N509" s="206">
        <v>0</v>
      </c>
      <c r="O509" s="206">
        <v>0</v>
      </c>
    </row>
    <row r="510" spans="1:15" x14ac:dyDescent="0.35">
      <c r="A510" s="248"/>
      <c r="B510" s="248"/>
      <c r="C510" s="206" t="s">
        <v>3010</v>
      </c>
      <c r="D510" s="206" t="s">
        <v>3045</v>
      </c>
      <c r="E510" s="206" t="s">
        <v>1962</v>
      </c>
      <c r="F510" s="206">
        <v>13298180</v>
      </c>
      <c r="G510" s="206">
        <v>13300605</v>
      </c>
      <c r="H510" s="206" t="s">
        <v>1952</v>
      </c>
      <c r="I510" s="206">
        <f t="shared" si="1"/>
        <v>2426</v>
      </c>
      <c r="J510" s="206">
        <v>0</v>
      </c>
      <c r="K510" s="206">
        <v>0</v>
      </c>
      <c r="L510" s="206">
        <v>0</v>
      </c>
      <c r="M510" s="206">
        <v>0</v>
      </c>
      <c r="N510" s="206">
        <v>0</v>
      </c>
      <c r="O510" s="206">
        <v>0</v>
      </c>
    </row>
    <row r="511" spans="1:15" x14ac:dyDescent="0.35">
      <c r="A511" s="248"/>
      <c r="B511" s="248"/>
      <c r="C511" s="206" t="s">
        <v>3011</v>
      </c>
      <c r="D511" s="206">
        <v>0</v>
      </c>
      <c r="E511" s="206" t="s">
        <v>2028</v>
      </c>
      <c r="F511" s="206">
        <v>7671562</v>
      </c>
      <c r="G511" s="206">
        <v>7674671</v>
      </c>
      <c r="H511" s="206" t="s">
        <v>1958</v>
      </c>
      <c r="I511" s="206">
        <f t="shared" si="1"/>
        <v>3110</v>
      </c>
      <c r="J511" s="206">
        <v>62.25</v>
      </c>
      <c r="K511" s="206">
        <v>57.5</v>
      </c>
      <c r="L511" s="206">
        <v>61.6</v>
      </c>
      <c r="M511" s="206">
        <v>105.81</v>
      </c>
      <c r="N511" s="206">
        <v>119.45</v>
      </c>
      <c r="O511" s="206">
        <v>108.13</v>
      </c>
    </row>
    <row r="512" spans="1:15" x14ac:dyDescent="0.35">
      <c r="A512" s="248"/>
      <c r="B512" s="248"/>
      <c r="C512" s="206" t="s">
        <v>3012</v>
      </c>
      <c r="D512" s="206" t="s">
        <v>3045</v>
      </c>
      <c r="E512" s="206" t="s">
        <v>2028</v>
      </c>
      <c r="F512" s="206">
        <v>8634582</v>
      </c>
      <c r="G512" s="206">
        <v>8638487</v>
      </c>
      <c r="H512" s="206" t="s">
        <v>1952</v>
      </c>
      <c r="I512" s="206">
        <f t="shared" si="1"/>
        <v>3906</v>
      </c>
      <c r="J512" s="206">
        <v>22.11</v>
      </c>
      <c r="K512" s="206">
        <v>17.420000000000002</v>
      </c>
      <c r="L512" s="206">
        <v>27.81</v>
      </c>
      <c r="M512" s="206">
        <v>23.54</v>
      </c>
      <c r="N512" s="206">
        <v>15.31</v>
      </c>
      <c r="O512" s="206">
        <v>17.600000000000001</v>
      </c>
    </row>
    <row r="513" spans="1:15" x14ac:dyDescent="0.35">
      <c r="A513" s="248"/>
      <c r="B513" s="248"/>
      <c r="C513" s="206" t="s">
        <v>3013</v>
      </c>
      <c r="D513" s="206" t="s">
        <v>3049</v>
      </c>
      <c r="E513" s="206" t="s">
        <v>1967</v>
      </c>
      <c r="F513" s="206">
        <v>36750137</v>
      </c>
      <c r="G513" s="206">
        <v>36753095</v>
      </c>
      <c r="H513" s="206" t="s">
        <v>1958</v>
      </c>
      <c r="I513" s="206">
        <f t="shared" si="1"/>
        <v>2959</v>
      </c>
      <c r="J513" s="206">
        <v>0.66</v>
      </c>
      <c r="K513" s="206">
        <v>0.96</v>
      </c>
      <c r="L513" s="206">
        <v>7.0000000000000007E-2</v>
      </c>
      <c r="M513" s="206">
        <v>0</v>
      </c>
      <c r="N513" s="206">
        <v>0</v>
      </c>
      <c r="O513" s="206">
        <v>0.11</v>
      </c>
    </row>
    <row r="514" spans="1:15" x14ac:dyDescent="0.35">
      <c r="A514" s="248"/>
      <c r="B514" s="248" t="s">
        <v>3030</v>
      </c>
      <c r="C514" s="206" t="s">
        <v>3015</v>
      </c>
      <c r="D514" s="206" t="s">
        <v>3045</v>
      </c>
      <c r="E514" s="206" t="s">
        <v>3032</v>
      </c>
      <c r="F514" s="206">
        <v>21983820</v>
      </c>
      <c r="G514" s="206">
        <v>21988460</v>
      </c>
      <c r="H514" s="206" t="s">
        <v>1958</v>
      </c>
      <c r="I514" s="206">
        <f t="shared" si="1"/>
        <v>4641</v>
      </c>
      <c r="J514" s="206">
        <v>10.6</v>
      </c>
      <c r="K514" s="206">
        <v>10.38</v>
      </c>
      <c r="L514" s="206">
        <v>13.53</v>
      </c>
      <c r="M514" s="206">
        <v>5.49</v>
      </c>
      <c r="N514" s="206">
        <v>5.22</v>
      </c>
      <c r="O514" s="206">
        <v>3.7</v>
      </c>
    </row>
    <row r="515" spans="1:15" x14ac:dyDescent="0.35">
      <c r="A515" s="248"/>
      <c r="B515" s="248"/>
      <c r="C515" s="206" t="s">
        <v>3016</v>
      </c>
      <c r="D515" s="206" t="s">
        <v>3045</v>
      </c>
      <c r="E515" s="206" t="s">
        <v>3041</v>
      </c>
      <c r="F515" s="206">
        <v>4245301</v>
      </c>
      <c r="G515" s="206">
        <v>4250069</v>
      </c>
      <c r="H515" s="206" t="s">
        <v>1952</v>
      </c>
      <c r="I515" s="206">
        <f t="shared" si="1"/>
        <v>4769</v>
      </c>
      <c r="J515" s="206">
        <v>24.85</v>
      </c>
      <c r="K515" s="206">
        <v>28</v>
      </c>
      <c r="L515" s="206">
        <v>25.13</v>
      </c>
      <c r="M515" s="206">
        <v>13.52</v>
      </c>
      <c r="N515" s="206">
        <v>14.38</v>
      </c>
      <c r="O515" s="206">
        <v>18.46</v>
      </c>
    </row>
    <row r="516" spans="1:15" x14ac:dyDescent="0.35">
      <c r="A516" s="248"/>
      <c r="B516" s="248"/>
      <c r="C516" s="206" t="s">
        <v>3017</v>
      </c>
      <c r="D516" s="206" t="s">
        <v>3046</v>
      </c>
      <c r="E516" s="206" t="s">
        <v>3038</v>
      </c>
      <c r="F516" s="206">
        <v>45493209</v>
      </c>
      <c r="G516" s="206">
        <v>45499195</v>
      </c>
      <c r="H516" s="206" t="s">
        <v>1958</v>
      </c>
      <c r="I516" s="206">
        <f t="shared" si="1"/>
        <v>5987</v>
      </c>
      <c r="J516" s="206">
        <v>30.43</v>
      </c>
      <c r="K516" s="206">
        <v>26.29</v>
      </c>
      <c r="L516" s="206">
        <v>27.71</v>
      </c>
      <c r="M516" s="206">
        <v>46.55</v>
      </c>
      <c r="N516" s="206">
        <v>51.6</v>
      </c>
      <c r="O516" s="206">
        <v>44.27</v>
      </c>
    </row>
    <row r="517" spans="1:15" x14ac:dyDescent="0.35">
      <c r="A517" s="248"/>
      <c r="B517" s="248"/>
      <c r="C517" s="206" t="s">
        <v>3018</v>
      </c>
      <c r="D517" s="206" t="s">
        <v>3046</v>
      </c>
      <c r="E517" s="206" t="s">
        <v>3031</v>
      </c>
      <c r="F517" s="206">
        <v>30536079</v>
      </c>
      <c r="G517" s="206">
        <v>30538972</v>
      </c>
      <c r="H517" s="206" t="s">
        <v>1952</v>
      </c>
      <c r="I517" s="206">
        <f t="shared" si="1"/>
        <v>2894</v>
      </c>
      <c r="J517" s="206">
        <v>14.58</v>
      </c>
      <c r="K517" s="206">
        <v>14.34</v>
      </c>
      <c r="L517" s="206">
        <v>13.84</v>
      </c>
      <c r="M517" s="206">
        <v>30.06</v>
      </c>
      <c r="N517" s="206">
        <v>28.54</v>
      </c>
      <c r="O517" s="206">
        <v>36.15</v>
      </c>
    </row>
    <row r="518" spans="1:15" x14ac:dyDescent="0.35">
      <c r="A518" s="248"/>
      <c r="B518" s="248"/>
      <c r="C518" s="206" t="s">
        <v>3019</v>
      </c>
      <c r="D518" s="206">
        <v>0</v>
      </c>
      <c r="E518" s="206" t="s">
        <v>3031</v>
      </c>
      <c r="F518" s="206">
        <v>29525271</v>
      </c>
      <c r="G518" s="206">
        <v>29526533</v>
      </c>
      <c r="H518" s="206" t="s">
        <v>1952</v>
      </c>
      <c r="I518" s="206">
        <f t="shared" si="1"/>
        <v>1263</v>
      </c>
      <c r="J518" s="206">
        <v>13.14</v>
      </c>
      <c r="K518" s="206">
        <v>7.28</v>
      </c>
      <c r="L518" s="206">
        <v>6.46</v>
      </c>
      <c r="M518" s="206">
        <v>8.94</v>
      </c>
      <c r="N518" s="206">
        <v>8.9700000000000006</v>
      </c>
      <c r="O518" s="206">
        <v>7.03</v>
      </c>
    </row>
    <row r="519" spans="1:15" x14ac:dyDescent="0.35">
      <c r="A519" s="248"/>
      <c r="B519" s="248"/>
      <c r="C519" s="206" t="s">
        <v>3020</v>
      </c>
      <c r="D519" s="206" t="s">
        <v>3045</v>
      </c>
      <c r="E519" s="206" t="s">
        <v>2028</v>
      </c>
      <c r="F519" s="206">
        <v>70192710</v>
      </c>
      <c r="G519" s="206">
        <v>70195927</v>
      </c>
      <c r="H519" s="206" t="s">
        <v>1958</v>
      </c>
      <c r="I519" s="206">
        <f t="shared" si="1"/>
        <v>3218</v>
      </c>
      <c r="J519" s="206">
        <v>6.99</v>
      </c>
      <c r="K519" s="206">
        <v>9.02</v>
      </c>
      <c r="L519" s="206">
        <v>10.039999999999999</v>
      </c>
      <c r="M519" s="206">
        <v>9.48</v>
      </c>
      <c r="N519" s="206">
        <v>5.22</v>
      </c>
      <c r="O519" s="206">
        <v>7.97</v>
      </c>
    </row>
    <row r="520" spans="1:15" x14ac:dyDescent="0.35">
      <c r="A520" s="248"/>
      <c r="B520" s="248"/>
      <c r="C520" s="206" t="s">
        <v>3021</v>
      </c>
      <c r="D520" s="206" t="s">
        <v>3045</v>
      </c>
      <c r="E520" s="206" t="s">
        <v>1965</v>
      </c>
      <c r="F520" s="206">
        <v>3316557</v>
      </c>
      <c r="G520" s="206">
        <v>3317819</v>
      </c>
      <c r="H520" s="206" t="s">
        <v>1958</v>
      </c>
      <c r="I520" s="206">
        <f t="shared" si="1"/>
        <v>1263</v>
      </c>
      <c r="J520" s="206">
        <v>77.849999999999994</v>
      </c>
      <c r="K520" s="206">
        <v>89.68</v>
      </c>
      <c r="L520" s="206">
        <v>62.3</v>
      </c>
      <c r="M520" s="206">
        <v>83.52</v>
      </c>
      <c r="N520" s="206">
        <v>77.540000000000006</v>
      </c>
      <c r="O520" s="206">
        <v>94.78</v>
      </c>
    </row>
    <row r="521" spans="1:15" x14ac:dyDescent="0.35">
      <c r="A521" s="248"/>
      <c r="B521" s="248"/>
      <c r="C521" s="206" t="s">
        <v>3022</v>
      </c>
      <c r="D521" s="206" t="s">
        <v>3046</v>
      </c>
      <c r="E521" s="206" t="s">
        <v>1965</v>
      </c>
      <c r="F521" s="206">
        <v>2018129</v>
      </c>
      <c r="G521" s="206">
        <v>2021018</v>
      </c>
      <c r="H521" s="206" t="s">
        <v>1958</v>
      </c>
      <c r="I521" s="206">
        <f t="shared" si="1"/>
        <v>2890</v>
      </c>
      <c r="J521" s="206">
        <v>36.14</v>
      </c>
      <c r="K521" s="206">
        <v>29.52</v>
      </c>
      <c r="L521" s="206">
        <v>41.69</v>
      </c>
      <c r="M521" s="206">
        <v>41.76</v>
      </c>
      <c r="N521" s="206">
        <v>36.25</v>
      </c>
      <c r="O521" s="206">
        <v>31.65</v>
      </c>
    </row>
    <row r="522" spans="1:15" x14ac:dyDescent="0.35">
      <c r="A522" s="248"/>
      <c r="B522" s="248"/>
      <c r="C522" s="206" t="s">
        <v>3023</v>
      </c>
      <c r="D522" s="206" t="s">
        <v>3045</v>
      </c>
      <c r="E522" s="206" t="s">
        <v>2028</v>
      </c>
      <c r="F522" s="206">
        <v>71248160</v>
      </c>
      <c r="G522" s="206">
        <v>71251373</v>
      </c>
      <c r="H522" s="206" t="s">
        <v>1958</v>
      </c>
      <c r="I522" s="206">
        <f t="shared" si="1"/>
        <v>3214</v>
      </c>
      <c r="J522" s="206">
        <v>6.15</v>
      </c>
      <c r="K522" s="206">
        <v>6.01</v>
      </c>
      <c r="L522" s="206">
        <v>7.26</v>
      </c>
      <c r="M522" s="206">
        <v>7.66</v>
      </c>
      <c r="N522" s="206">
        <v>8.57</v>
      </c>
      <c r="O522" s="206">
        <v>6.35</v>
      </c>
    </row>
    <row r="523" spans="1:15" x14ac:dyDescent="0.35">
      <c r="A523" s="248"/>
      <c r="B523" s="248"/>
      <c r="C523" s="206" t="s">
        <v>3024</v>
      </c>
      <c r="D523" s="206" t="s">
        <v>3045</v>
      </c>
      <c r="E523" s="206" t="s">
        <v>1967</v>
      </c>
      <c r="F523" s="206">
        <v>4198541</v>
      </c>
      <c r="G523" s="206">
        <v>4199794</v>
      </c>
      <c r="H523" s="206" t="s">
        <v>1958</v>
      </c>
      <c r="I523" s="206">
        <f t="shared" si="1"/>
        <v>1254</v>
      </c>
      <c r="J523" s="206">
        <v>48.72</v>
      </c>
      <c r="K523" s="206">
        <v>57.35</v>
      </c>
      <c r="L523" s="206">
        <v>24.75</v>
      </c>
      <c r="M523" s="206">
        <v>18.510000000000002</v>
      </c>
      <c r="N523" s="206">
        <v>21.37</v>
      </c>
      <c r="O523" s="206">
        <v>20</v>
      </c>
    </row>
    <row r="524" spans="1:15" x14ac:dyDescent="0.35">
      <c r="A524" s="248"/>
      <c r="B524" s="248"/>
      <c r="C524" s="206" t="s">
        <v>3025</v>
      </c>
      <c r="D524" s="206" t="s">
        <v>3045</v>
      </c>
      <c r="E524" s="206" t="s">
        <v>2028</v>
      </c>
      <c r="F524" s="206">
        <v>70242980</v>
      </c>
      <c r="G524" s="206">
        <v>70247011</v>
      </c>
      <c r="H524" s="206" t="s">
        <v>1958</v>
      </c>
      <c r="I524" s="206">
        <f t="shared" si="1"/>
        <v>4032</v>
      </c>
      <c r="J524" s="206">
        <v>0</v>
      </c>
      <c r="K524" s="206">
        <v>0</v>
      </c>
      <c r="L524" s="206">
        <v>0</v>
      </c>
      <c r="M524" s="206">
        <v>0.35</v>
      </c>
      <c r="N524" s="206">
        <v>1.07</v>
      </c>
      <c r="O524" s="206">
        <v>0</v>
      </c>
    </row>
    <row r="525" spans="1:15" x14ac:dyDescent="0.35">
      <c r="A525" s="248"/>
      <c r="B525" s="248"/>
      <c r="C525" s="206" t="s">
        <v>3026</v>
      </c>
      <c r="D525" s="206" t="s">
        <v>3046</v>
      </c>
      <c r="E525" s="206" t="s">
        <v>2028</v>
      </c>
      <c r="F525" s="206">
        <v>70157197</v>
      </c>
      <c r="G525" s="206">
        <v>70160408</v>
      </c>
      <c r="H525" s="206" t="s">
        <v>1958</v>
      </c>
      <c r="I525" s="206">
        <f t="shared" si="1"/>
        <v>3212</v>
      </c>
      <c r="J525" s="206">
        <v>0.54</v>
      </c>
      <c r="K525" s="206">
        <v>0</v>
      </c>
      <c r="L525" s="206">
        <v>0.6</v>
      </c>
      <c r="M525" s="206">
        <v>0</v>
      </c>
      <c r="N525" s="206">
        <v>2.04</v>
      </c>
      <c r="O525" s="206">
        <v>0.91</v>
      </c>
    </row>
    <row r="526" spans="1:15" x14ac:dyDescent="0.35">
      <c r="A526" s="248"/>
      <c r="B526" s="248"/>
      <c r="C526" s="206" t="s">
        <v>3027</v>
      </c>
      <c r="D526" s="206" t="s">
        <v>3046</v>
      </c>
      <c r="E526" s="206" t="s">
        <v>2028</v>
      </c>
      <c r="F526" s="206">
        <v>70351209</v>
      </c>
      <c r="G526" s="206">
        <v>70354692</v>
      </c>
      <c r="H526" s="206" t="s">
        <v>1952</v>
      </c>
      <c r="I526" s="206">
        <f t="shared" si="1"/>
        <v>3484</v>
      </c>
      <c r="J526" s="206">
        <v>8.44</v>
      </c>
      <c r="K526" s="206">
        <v>13.63</v>
      </c>
      <c r="L526" s="206">
        <v>11.3</v>
      </c>
      <c r="M526" s="206">
        <v>15.71</v>
      </c>
      <c r="N526" s="206">
        <v>11.42</v>
      </c>
      <c r="O526" s="206">
        <v>10.11</v>
      </c>
    </row>
    <row r="527" spans="1:15" x14ac:dyDescent="0.35">
      <c r="A527" s="248"/>
      <c r="B527" s="248"/>
      <c r="C527" s="206" t="s">
        <v>3028</v>
      </c>
      <c r="D527" s="206" t="s">
        <v>3045</v>
      </c>
      <c r="E527" s="206" t="s">
        <v>1965</v>
      </c>
      <c r="F527" s="206">
        <v>11626585</v>
      </c>
      <c r="G527" s="206">
        <v>11631381</v>
      </c>
      <c r="H527" s="206" t="s">
        <v>1958</v>
      </c>
      <c r="I527" s="206">
        <f t="shared" si="1"/>
        <v>4797</v>
      </c>
      <c r="J527" s="206">
        <v>2.2999999999999998</v>
      </c>
      <c r="K527" s="206">
        <v>1.37</v>
      </c>
      <c r="L527" s="206">
        <v>1.43</v>
      </c>
      <c r="M527" s="206">
        <v>0.78</v>
      </c>
      <c r="N527" s="206">
        <v>0.95</v>
      </c>
      <c r="O527" s="206">
        <v>1.03</v>
      </c>
    </row>
    <row r="528" spans="1:15" x14ac:dyDescent="0.35">
      <c r="A528" s="248"/>
      <c r="B528" s="248"/>
      <c r="C528" s="206" t="s">
        <v>3029</v>
      </c>
      <c r="D528" s="206" t="s">
        <v>3045</v>
      </c>
      <c r="E528" s="206" t="s">
        <v>1967</v>
      </c>
      <c r="F528" s="206">
        <v>50571301</v>
      </c>
      <c r="G528" s="206">
        <v>50575513</v>
      </c>
      <c r="H528" s="206" t="s">
        <v>1958</v>
      </c>
      <c r="I528" s="206">
        <f t="shared" si="1"/>
        <v>4213</v>
      </c>
      <c r="J528" s="206">
        <v>1.52</v>
      </c>
      <c r="K528" s="206">
        <v>1.98</v>
      </c>
      <c r="L528" s="206">
        <v>2.33</v>
      </c>
      <c r="M528" s="206">
        <v>2.54</v>
      </c>
      <c r="N528" s="206">
        <v>1.1000000000000001</v>
      </c>
      <c r="O528" s="206">
        <v>1.18</v>
      </c>
    </row>
    <row r="529" spans="1:15" x14ac:dyDescent="0.35">
      <c r="A529" s="223" t="s">
        <v>2417</v>
      </c>
      <c r="B529" s="223" t="s">
        <v>2418</v>
      </c>
      <c r="C529" s="159" t="s">
        <v>2419</v>
      </c>
      <c r="D529" s="206" t="s">
        <v>3046</v>
      </c>
      <c r="E529" s="159" t="s">
        <v>1960</v>
      </c>
      <c r="F529" s="159" t="s">
        <v>1958</v>
      </c>
      <c r="G529" s="159">
        <v>12416898</v>
      </c>
      <c r="H529" s="159">
        <v>12417413</v>
      </c>
      <c r="I529" s="159">
        <v>515</v>
      </c>
      <c r="J529" s="159">
        <v>0</v>
      </c>
      <c r="K529" s="159">
        <v>0.3</v>
      </c>
      <c r="L529" s="159">
        <v>0</v>
      </c>
      <c r="M529" s="159">
        <v>0</v>
      </c>
      <c r="N529" s="159">
        <v>0</v>
      </c>
      <c r="O529" s="159">
        <v>0</v>
      </c>
    </row>
    <row r="530" spans="1:15" x14ac:dyDescent="0.35">
      <c r="A530" s="223"/>
      <c r="B530" s="223"/>
      <c r="C530" s="159" t="s">
        <v>2420</v>
      </c>
      <c r="D530" s="206" t="s">
        <v>3046</v>
      </c>
      <c r="E530" s="159" t="s">
        <v>1980</v>
      </c>
      <c r="F530" s="159" t="s">
        <v>1958</v>
      </c>
      <c r="G530" s="159">
        <v>8775057</v>
      </c>
      <c r="H530" s="159">
        <v>8777397</v>
      </c>
      <c r="I530" s="159">
        <v>2340</v>
      </c>
      <c r="J530" s="159">
        <v>7.0000000000000007E-2</v>
      </c>
      <c r="K530" s="159">
        <v>0.2</v>
      </c>
      <c r="L530" s="159">
        <v>0.32</v>
      </c>
      <c r="M530" s="159">
        <v>0.41</v>
      </c>
      <c r="N530" s="159">
        <v>0.42</v>
      </c>
      <c r="O530" s="159">
        <v>0.37</v>
      </c>
    </row>
    <row r="531" spans="1:15" x14ac:dyDescent="0.35">
      <c r="A531" s="223"/>
      <c r="B531" s="223"/>
      <c r="C531" s="159" t="s">
        <v>2421</v>
      </c>
      <c r="D531" s="206">
        <v>0</v>
      </c>
      <c r="E531" s="159" t="s">
        <v>2037</v>
      </c>
      <c r="F531" s="159" t="s">
        <v>1958</v>
      </c>
      <c r="G531" s="159">
        <v>42749322</v>
      </c>
      <c r="H531" s="159">
        <v>42750623</v>
      </c>
      <c r="I531" s="159">
        <v>1301</v>
      </c>
      <c r="J531" s="159">
        <v>0</v>
      </c>
      <c r="K531" s="159">
        <v>0</v>
      </c>
      <c r="L531" s="159">
        <v>0.34</v>
      </c>
      <c r="M531" s="159">
        <v>0</v>
      </c>
      <c r="N531" s="159">
        <v>0</v>
      </c>
      <c r="O531" s="159">
        <v>0</v>
      </c>
    </row>
    <row r="532" spans="1:15" x14ac:dyDescent="0.35">
      <c r="A532" s="223"/>
      <c r="B532" s="223"/>
      <c r="C532" s="159" t="s">
        <v>2422</v>
      </c>
      <c r="D532" s="206">
        <v>0</v>
      </c>
      <c r="E532" s="159" t="s">
        <v>1996</v>
      </c>
      <c r="F532" s="159" t="s">
        <v>1952</v>
      </c>
      <c r="G532" s="159">
        <v>3097138</v>
      </c>
      <c r="H532" s="159">
        <v>3098403</v>
      </c>
      <c r="I532" s="159">
        <v>1265</v>
      </c>
      <c r="J532" s="159">
        <v>0</v>
      </c>
      <c r="K532" s="159">
        <v>0.3</v>
      </c>
      <c r="L532" s="159">
        <v>0</v>
      </c>
      <c r="M532" s="159">
        <v>0.28999999999999998</v>
      </c>
      <c r="N532" s="159">
        <v>0.18</v>
      </c>
      <c r="O532" s="159">
        <v>0.24</v>
      </c>
    </row>
    <row r="533" spans="1:15" x14ac:dyDescent="0.35">
      <c r="A533" s="223"/>
      <c r="B533" s="223"/>
      <c r="C533" s="159" t="s">
        <v>2423</v>
      </c>
      <c r="D533" s="206" t="s">
        <v>3046</v>
      </c>
      <c r="E533" s="159" t="s">
        <v>1956</v>
      </c>
      <c r="F533" s="159" t="s">
        <v>1958</v>
      </c>
      <c r="G533" s="159">
        <v>7119005</v>
      </c>
      <c r="H533" s="159">
        <v>7120682</v>
      </c>
      <c r="I533" s="159">
        <v>1677</v>
      </c>
      <c r="J533" s="159">
        <v>66.83</v>
      </c>
      <c r="K533" s="159">
        <v>59.7</v>
      </c>
      <c r="L533" s="159">
        <v>71.58</v>
      </c>
      <c r="M533" s="159">
        <v>74.430000000000007</v>
      </c>
      <c r="N533" s="159">
        <v>59.13</v>
      </c>
      <c r="O533" s="159">
        <v>67.790000000000006</v>
      </c>
    </row>
    <row r="534" spans="1:15" x14ac:dyDescent="0.35">
      <c r="A534" s="223"/>
      <c r="B534" s="223"/>
      <c r="C534" s="159" t="s">
        <v>2424</v>
      </c>
      <c r="D534" s="206" t="s">
        <v>3045</v>
      </c>
      <c r="E534" s="159" t="s">
        <v>1980</v>
      </c>
      <c r="F534" s="159" t="s">
        <v>1952</v>
      </c>
      <c r="G534" s="159">
        <v>4205046</v>
      </c>
      <c r="H534" s="159">
        <v>4209514</v>
      </c>
      <c r="I534" s="159">
        <v>4468</v>
      </c>
      <c r="J534" s="159">
        <v>0</v>
      </c>
      <c r="K534" s="159">
        <v>0</v>
      </c>
      <c r="L534" s="159">
        <v>0</v>
      </c>
      <c r="M534" s="159">
        <v>0</v>
      </c>
      <c r="N534" s="159">
        <v>0</v>
      </c>
      <c r="O534" s="159">
        <v>0</v>
      </c>
    </row>
    <row r="535" spans="1:15" x14ac:dyDescent="0.35">
      <c r="A535" s="223"/>
      <c r="B535" s="223"/>
      <c r="C535" s="159" t="s">
        <v>2309</v>
      </c>
      <c r="D535" s="206" t="s">
        <v>3049</v>
      </c>
      <c r="E535" s="159" t="s">
        <v>1980</v>
      </c>
      <c r="F535" s="159" t="s">
        <v>1952</v>
      </c>
      <c r="G535" s="159">
        <v>4191257</v>
      </c>
      <c r="H535" s="159">
        <v>4194808</v>
      </c>
      <c r="I535" s="159">
        <v>3551</v>
      </c>
      <c r="J535" s="159">
        <v>10.57</v>
      </c>
      <c r="K535" s="159">
        <v>12.12</v>
      </c>
      <c r="L535" s="159">
        <v>12.34</v>
      </c>
      <c r="M535" s="159">
        <v>0.05</v>
      </c>
      <c r="N535" s="159">
        <v>0</v>
      </c>
      <c r="O535" s="159">
        <v>0.05</v>
      </c>
    </row>
    <row r="536" spans="1:15" x14ac:dyDescent="0.35">
      <c r="A536" s="223"/>
      <c r="B536" s="223"/>
      <c r="C536" s="159" t="s">
        <v>2316</v>
      </c>
      <c r="D536" s="206" t="s">
        <v>3046</v>
      </c>
      <c r="E536" s="159" t="s">
        <v>1996</v>
      </c>
      <c r="F536" s="159" t="s">
        <v>1958</v>
      </c>
      <c r="G536" s="159">
        <v>28417805</v>
      </c>
      <c r="H536" s="159">
        <v>28419176</v>
      </c>
      <c r="I536" s="159">
        <v>1371</v>
      </c>
      <c r="J536" s="159">
        <v>0</v>
      </c>
      <c r="K536" s="159">
        <v>0</v>
      </c>
      <c r="L536" s="159">
        <v>0</v>
      </c>
      <c r="M536" s="159">
        <v>0</v>
      </c>
      <c r="N536" s="159">
        <v>0</v>
      </c>
      <c r="O536" s="159">
        <v>0</v>
      </c>
    </row>
    <row r="537" spans="1:15" x14ac:dyDescent="0.35">
      <c r="A537" s="223"/>
      <c r="B537" s="223"/>
      <c r="C537" s="159" t="s">
        <v>2315</v>
      </c>
      <c r="D537" s="206" t="s">
        <v>3045</v>
      </c>
      <c r="E537" s="159" t="s">
        <v>1996</v>
      </c>
      <c r="F537" s="159" t="s">
        <v>1958</v>
      </c>
      <c r="G537" s="159">
        <v>28417023</v>
      </c>
      <c r="H537" s="159">
        <v>28417535</v>
      </c>
      <c r="I537" s="159">
        <v>512</v>
      </c>
      <c r="J537" s="159">
        <v>0</v>
      </c>
      <c r="K537" s="159">
        <v>0</v>
      </c>
      <c r="L537" s="159">
        <v>0</v>
      </c>
      <c r="M537" s="159">
        <v>0</v>
      </c>
      <c r="N537" s="159">
        <v>0</v>
      </c>
      <c r="O537" s="159">
        <v>0</v>
      </c>
    </row>
    <row r="538" spans="1:15" x14ac:dyDescent="0.35">
      <c r="A538" s="223"/>
      <c r="B538" s="223"/>
      <c r="C538" s="159" t="s">
        <v>2313</v>
      </c>
      <c r="D538" s="206">
        <v>0</v>
      </c>
      <c r="E538" s="159" t="s">
        <v>2037</v>
      </c>
      <c r="F538" s="159" t="s">
        <v>1958</v>
      </c>
      <c r="G538" s="159">
        <v>28828704</v>
      </c>
      <c r="H538" s="159">
        <v>28834008</v>
      </c>
      <c r="I538" s="159">
        <v>5304</v>
      </c>
      <c r="J538" s="159">
        <v>109.61</v>
      </c>
      <c r="K538" s="159">
        <v>113.81</v>
      </c>
      <c r="L538" s="159">
        <v>119.22</v>
      </c>
      <c r="M538" s="159">
        <v>128.63</v>
      </c>
      <c r="N538" s="159">
        <v>135.37</v>
      </c>
      <c r="O538" s="159">
        <v>46.94</v>
      </c>
    </row>
    <row r="539" spans="1:15" x14ac:dyDescent="0.35">
      <c r="A539" s="223"/>
      <c r="B539" s="223"/>
      <c r="C539" s="159" t="s">
        <v>2312</v>
      </c>
      <c r="D539" s="206" t="s">
        <v>3049</v>
      </c>
      <c r="E539" s="159" t="s">
        <v>2037</v>
      </c>
      <c r="F539" s="159" t="s">
        <v>1958</v>
      </c>
      <c r="G539" s="159">
        <v>26520186</v>
      </c>
      <c r="H539" s="159">
        <v>26531069</v>
      </c>
      <c r="I539" s="159">
        <v>10883</v>
      </c>
      <c r="J539" s="159">
        <v>6.64</v>
      </c>
      <c r="K539" s="159">
        <v>6.52</v>
      </c>
      <c r="L539" s="159">
        <v>4.8499999999999996</v>
      </c>
      <c r="M539" s="159">
        <v>7.01</v>
      </c>
      <c r="N539" s="159">
        <v>5.91</v>
      </c>
      <c r="O539" s="159">
        <v>16.57</v>
      </c>
    </row>
    <row r="540" spans="1:15" x14ac:dyDescent="0.35">
      <c r="A540" s="223"/>
      <c r="B540" s="223"/>
      <c r="C540" s="159" t="s">
        <v>2310</v>
      </c>
      <c r="D540" s="206" t="s">
        <v>3049</v>
      </c>
      <c r="E540" s="159" t="s">
        <v>2037</v>
      </c>
      <c r="F540" s="159" t="s">
        <v>1958</v>
      </c>
      <c r="G540" s="159">
        <v>26395106</v>
      </c>
      <c r="H540" s="159">
        <v>26402687</v>
      </c>
      <c r="I540" s="159">
        <v>7581</v>
      </c>
      <c r="J540" s="159">
        <v>232.85</v>
      </c>
      <c r="K540" s="159">
        <v>209.22</v>
      </c>
      <c r="L540" s="159">
        <v>183.97</v>
      </c>
      <c r="M540" s="159">
        <v>2.62</v>
      </c>
      <c r="N540" s="159">
        <v>2.79</v>
      </c>
      <c r="O540" s="159">
        <v>0.5</v>
      </c>
    </row>
    <row r="541" spans="1:15" x14ac:dyDescent="0.35">
      <c r="A541" s="223"/>
      <c r="B541" s="223"/>
      <c r="C541" s="159" t="s">
        <v>2311</v>
      </c>
      <c r="D541" s="206" t="s">
        <v>3049</v>
      </c>
      <c r="E541" s="159" t="s">
        <v>2037</v>
      </c>
      <c r="F541" s="159" t="s">
        <v>1958</v>
      </c>
      <c r="G541" s="159">
        <v>26439032</v>
      </c>
      <c r="H541" s="159">
        <v>26444839</v>
      </c>
      <c r="I541" s="159">
        <v>5807</v>
      </c>
      <c r="J541" s="159">
        <v>0</v>
      </c>
      <c r="K541" s="159">
        <v>0.14000000000000001</v>
      </c>
      <c r="L541" s="159">
        <v>0</v>
      </c>
      <c r="M541" s="159">
        <v>0</v>
      </c>
      <c r="N541" s="159">
        <v>0.76</v>
      </c>
      <c r="O541" s="159">
        <v>0.11</v>
      </c>
    </row>
    <row r="542" spans="1:15" x14ac:dyDescent="0.35">
      <c r="A542" s="223"/>
      <c r="B542" s="223"/>
      <c r="C542" s="159" t="s">
        <v>2425</v>
      </c>
      <c r="D542" s="206" t="s">
        <v>3046</v>
      </c>
      <c r="E542" s="159" t="s">
        <v>1984</v>
      </c>
      <c r="F542" s="159" t="s">
        <v>1958</v>
      </c>
      <c r="G542" s="159">
        <v>10175615</v>
      </c>
      <c r="H542" s="159">
        <v>10180359</v>
      </c>
      <c r="I542" s="159">
        <v>4744</v>
      </c>
      <c r="J542" s="159">
        <v>0.24</v>
      </c>
      <c r="K542" s="159">
        <v>0.13</v>
      </c>
      <c r="L542" s="159">
        <v>0</v>
      </c>
      <c r="M542" s="159">
        <v>0.11</v>
      </c>
      <c r="N542" s="159">
        <v>0</v>
      </c>
      <c r="O542" s="159">
        <v>0.05</v>
      </c>
    </row>
    <row r="543" spans="1:15" x14ac:dyDescent="0.35">
      <c r="A543" s="223"/>
      <c r="B543" s="223"/>
      <c r="C543" s="159" t="s">
        <v>2426</v>
      </c>
      <c r="D543" s="206">
        <v>0</v>
      </c>
      <c r="E543" s="159" t="s">
        <v>1998</v>
      </c>
      <c r="F543" s="159" t="s">
        <v>1958</v>
      </c>
      <c r="G543" s="159">
        <v>14935448</v>
      </c>
      <c r="H543" s="159">
        <v>14936749</v>
      </c>
      <c r="I543" s="159">
        <v>1301</v>
      </c>
      <c r="J543" s="159">
        <v>0</v>
      </c>
      <c r="K543" s="159">
        <v>0</v>
      </c>
      <c r="L543" s="159">
        <v>0</v>
      </c>
      <c r="M543" s="159">
        <v>0</v>
      </c>
      <c r="N543" s="159">
        <v>0</v>
      </c>
      <c r="O543" s="159">
        <v>0</v>
      </c>
    </row>
    <row r="544" spans="1:15" x14ac:dyDescent="0.35">
      <c r="A544" s="223"/>
      <c r="B544" s="223"/>
      <c r="C544" s="159" t="s">
        <v>2427</v>
      </c>
      <c r="D544" s="206" t="s">
        <v>3046</v>
      </c>
      <c r="E544" s="159" t="s">
        <v>1970</v>
      </c>
      <c r="F544" s="159" t="s">
        <v>1952</v>
      </c>
      <c r="G544" s="159">
        <v>5495782</v>
      </c>
      <c r="H544" s="159">
        <v>5497047</v>
      </c>
      <c r="I544" s="159">
        <v>1265</v>
      </c>
      <c r="J544" s="159">
        <v>0</v>
      </c>
      <c r="K544" s="159">
        <v>0</v>
      </c>
      <c r="L544" s="159">
        <v>0</v>
      </c>
      <c r="M544" s="159">
        <v>0</v>
      </c>
      <c r="N544" s="159">
        <v>0.06</v>
      </c>
      <c r="O544" s="159">
        <v>0</v>
      </c>
    </row>
    <row r="545" spans="1:15" x14ac:dyDescent="0.35">
      <c r="A545" s="223"/>
      <c r="B545" s="223"/>
      <c r="C545" s="159" t="s">
        <v>2428</v>
      </c>
      <c r="D545" s="206" t="s">
        <v>3045</v>
      </c>
      <c r="E545" s="159" t="s">
        <v>1962</v>
      </c>
      <c r="F545" s="159" t="s">
        <v>1952</v>
      </c>
      <c r="G545" s="159">
        <v>23690700</v>
      </c>
      <c r="H545" s="159">
        <v>23692334</v>
      </c>
      <c r="I545" s="159">
        <v>1634</v>
      </c>
      <c r="J545" s="159">
        <v>89.54</v>
      </c>
      <c r="K545" s="159">
        <v>149.05000000000001</v>
      </c>
      <c r="L545" s="159">
        <v>28.84</v>
      </c>
      <c r="M545" s="159">
        <v>60.01</v>
      </c>
      <c r="N545" s="159">
        <v>67.62</v>
      </c>
      <c r="O545" s="159">
        <v>68.680000000000007</v>
      </c>
    </row>
    <row r="546" spans="1:15" x14ac:dyDescent="0.35">
      <c r="A546" s="223"/>
      <c r="B546" s="223"/>
      <c r="C546" s="159" t="s">
        <v>2318</v>
      </c>
      <c r="D546" s="206" t="s">
        <v>3045</v>
      </c>
      <c r="E546" s="159" t="s">
        <v>1984</v>
      </c>
      <c r="F546" s="159" t="s">
        <v>1952</v>
      </c>
      <c r="G546" s="159">
        <v>5320211</v>
      </c>
      <c r="H546" s="159">
        <v>5322743</v>
      </c>
      <c r="I546" s="159">
        <v>2532</v>
      </c>
      <c r="J546" s="159">
        <v>2.4700000000000002</v>
      </c>
      <c r="K546" s="159">
        <v>1.1499999999999999</v>
      </c>
      <c r="L546" s="159">
        <v>7.23</v>
      </c>
      <c r="M546" s="159">
        <v>2.61</v>
      </c>
      <c r="N546" s="159">
        <v>1.46</v>
      </c>
      <c r="O546" s="159">
        <v>2.1</v>
      </c>
    </row>
    <row r="547" spans="1:15" x14ac:dyDescent="0.35">
      <c r="A547" s="223"/>
      <c r="B547" s="223"/>
      <c r="C547" s="159" t="s">
        <v>2317</v>
      </c>
      <c r="D547" s="206" t="s">
        <v>3047</v>
      </c>
      <c r="E547" s="159" t="s">
        <v>1998</v>
      </c>
      <c r="F547" s="159" t="s">
        <v>1952</v>
      </c>
      <c r="G547" s="159">
        <v>4290496</v>
      </c>
      <c r="H547" s="159">
        <v>4292011</v>
      </c>
      <c r="I547" s="159">
        <v>1515</v>
      </c>
      <c r="J547" s="159">
        <v>0.18</v>
      </c>
      <c r="K547" s="159">
        <v>0.13</v>
      </c>
      <c r="L547" s="159">
        <v>0</v>
      </c>
      <c r="M547" s="159">
        <v>1.31</v>
      </c>
      <c r="N547" s="159">
        <v>1.05</v>
      </c>
      <c r="O547" s="159">
        <v>0.65</v>
      </c>
    </row>
    <row r="548" spans="1:15" x14ac:dyDescent="0.35">
      <c r="A548" s="223"/>
      <c r="B548" s="223"/>
      <c r="C548" s="159" t="s">
        <v>2320</v>
      </c>
      <c r="D548" s="206">
        <v>0</v>
      </c>
      <c r="E548" s="159" t="s">
        <v>1998</v>
      </c>
      <c r="F548" s="159" t="s">
        <v>1958</v>
      </c>
      <c r="G548" s="159">
        <v>42409194</v>
      </c>
      <c r="H548" s="159">
        <v>42415349</v>
      </c>
      <c r="I548" s="159">
        <v>6155</v>
      </c>
      <c r="J548" s="159">
        <v>105.14</v>
      </c>
      <c r="K548" s="159">
        <v>95.24</v>
      </c>
      <c r="L548" s="159">
        <v>109.2</v>
      </c>
      <c r="M548" s="159">
        <v>20.16</v>
      </c>
      <c r="N548" s="159">
        <v>30.77</v>
      </c>
      <c r="O548" s="159">
        <v>27.06</v>
      </c>
    </row>
    <row r="549" spans="1:15" x14ac:dyDescent="0.35">
      <c r="A549" s="223"/>
      <c r="B549" s="223"/>
      <c r="C549" s="159" t="s">
        <v>2319</v>
      </c>
      <c r="D549" s="206" t="s">
        <v>3047</v>
      </c>
      <c r="E549" s="159" t="s">
        <v>1998</v>
      </c>
      <c r="F549" s="159" t="s">
        <v>1958</v>
      </c>
      <c r="G549" s="159">
        <v>42379806</v>
      </c>
      <c r="H549" s="159">
        <v>42385458</v>
      </c>
      <c r="I549" s="159">
        <v>5652</v>
      </c>
      <c r="J549" s="159">
        <v>213.7</v>
      </c>
      <c r="K549" s="159">
        <v>260.97000000000003</v>
      </c>
      <c r="L549" s="159">
        <v>117.41</v>
      </c>
      <c r="M549" s="159">
        <v>109.16</v>
      </c>
      <c r="N549" s="159">
        <v>123.44</v>
      </c>
      <c r="O549" s="159">
        <v>122.01</v>
      </c>
    </row>
    <row r="550" spans="1:15" x14ac:dyDescent="0.35">
      <c r="A550" s="223"/>
      <c r="B550" s="223"/>
      <c r="C550" s="159" t="s">
        <v>2321</v>
      </c>
      <c r="D550" s="206" t="s">
        <v>3049</v>
      </c>
      <c r="E550" s="159" t="s">
        <v>1998</v>
      </c>
      <c r="F550" s="159" t="s">
        <v>1952</v>
      </c>
      <c r="G550" s="159">
        <v>43913805</v>
      </c>
      <c r="H550" s="159">
        <v>43920468</v>
      </c>
      <c r="I550" s="159">
        <v>6663</v>
      </c>
      <c r="J550" s="159">
        <v>0</v>
      </c>
      <c r="K550" s="159">
        <v>0.06</v>
      </c>
      <c r="L550" s="159">
        <v>0</v>
      </c>
      <c r="M550" s="159">
        <v>0</v>
      </c>
      <c r="N550" s="159">
        <v>0</v>
      </c>
      <c r="O550" s="159">
        <v>0</v>
      </c>
    </row>
    <row r="551" spans="1:15" x14ac:dyDescent="0.35">
      <c r="A551" s="223"/>
      <c r="B551" s="223"/>
      <c r="C551" s="159" t="s">
        <v>2322</v>
      </c>
      <c r="D551" s="206" t="s">
        <v>3049</v>
      </c>
      <c r="E551" s="159" t="s">
        <v>1998</v>
      </c>
      <c r="F551" s="159" t="s">
        <v>1952</v>
      </c>
      <c r="G551" s="159">
        <v>43935174</v>
      </c>
      <c r="H551" s="159">
        <v>43938810</v>
      </c>
      <c r="I551" s="159">
        <v>3636</v>
      </c>
      <c r="J551" s="159">
        <v>6.34</v>
      </c>
      <c r="K551" s="159">
        <v>6.3</v>
      </c>
      <c r="L551" s="159">
        <v>0.6</v>
      </c>
      <c r="M551" s="159">
        <v>5.7</v>
      </c>
      <c r="N551" s="159">
        <v>3.68</v>
      </c>
      <c r="O551" s="159">
        <v>5.05</v>
      </c>
    </row>
    <row r="552" spans="1:15" x14ac:dyDescent="0.35">
      <c r="A552" s="223"/>
      <c r="B552" s="223" t="s">
        <v>2429</v>
      </c>
      <c r="C552" s="159" t="s">
        <v>2430</v>
      </c>
      <c r="D552" s="206" t="s">
        <v>3046</v>
      </c>
      <c r="E552" s="159" t="s">
        <v>1954</v>
      </c>
      <c r="F552" s="159" t="s">
        <v>1952</v>
      </c>
      <c r="G552" s="159">
        <v>10943192</v>
      </c>
      <c r="H552" s="159">
        <v>10945971</v>
      </c>
      <c r="I552" s="159">
        <v>2779</v>
      </c>
      <c r="J552" s="159">
        <v>210.47</v>
      </c>
      <c r="K552" s="159">
        <v>216.98</v>
      </c>
      <c r="L552" s="159">
        <v>225.1</v>
      </c>
      <c r="M552" s="159">
        <v>640.01</v>
      </c>
      <c r="N552" s="159">
        <v>598.76</v>
      </c>
      <c r="O552" s="159">
        <v>553.17999999999995</v>
      </c>
    </row>
    <row r="553" spans="1:15" x14ac:dyDescent="0.35">
      <c r="A553" s="223"/>
      <c r="B553" s="223"/>
      <c r="C553" s="159" t="s">
        <v>2431</v>
      </c>
      <c r="D553" s="206" t="s">
        <v>3046</v>
      </c>
      <c r="E553" s="159" t="s">
        <v>1967</v>
      </c>
      <c r="F553" s="159" t="s">
        <v>1952</v>
      </c>
      <c r="G553" s="159">
        <v>40556255</v>
      </c>
      <c r="H553" s="159">
        <v>40558701</v>
      </c>
      <c r="I553" s="159">
        <v>2446</v>
      </c>
      <c r="J553" s="159">
        <v>126.51</v>
      </c>
      <c r="K553" s="159">
        <v>149.5</v>
      </c>
      <c r="L553" s="159">
        <v>65.489999999999995</v>
      </c>
      <c r="M553" s="159">
        <v>338.91</v>
      </c>
      <c r="N553" s="159">
        <v>241.63</v>
      </c>
      <c r="O553" s="159">
        <v>327.49</v>
      </c>
    </row>
    <row r="554" spans="1:15" x14ac:dyDescent="0.35">
      <c r="A554" s="223"/>
      <c r="B554" s="223" t="s">
        <v>2432</v>
      </c>
      <c r="C554" s="159" t="s">
        <v>2433</v>
      </c>
      <c r="D554" s="206">
        <v>0</v>
      </c>
      <c r="E554" s="159" t="s">
        <v>1951</v>
      </c>
      <c r="F554" s="159" t="s">
        <v>1952</v>
      </c>
      <c r="G554" s="159">
        <v>4195617</v>
      </c>
      <c r="H554" s="159">
        <v>4197857</v>
      </c>
      <c r="I554" s="159">
        <v>2240</v>
      </c>
      <c r="J554" s="159">
        <v>7.0000000000000007E-2</v>
      </c>
      <c r="K554" s="159">
        <v>0</v>
      </c>
      <c r="L554" s="159">
        <v>0</v>
      </c>
      <c r="M554" s="159">
        <v>1.24</v>
      </c>
      <c r="N554" s="159">
        <v>2.37</v>
      </c>
      <c r="O554" s="159">
        <v>1.78</v>
      </c>
    </row>
    <row r="555" spans="1:15" x14ac:dyDescent="0.35">
      <c r="A555" s="223"/>
      <c r="B555" s="223"/>
      <c r="C555" s="159" t="s">
        <v>2293</v>
      </c>
      <c r="D555" s="206" t="s">
        <v>3045</v>
      </c>
      <c r="E555" s="159" t="s">
        <v>2035</v>
      </c>
      <c r="F555" s="159" t="s">
        <v>1952</v>
      </c>
      <c r="G555" s="159">
        <v>5633560</v>
      </c>
      <c r="H555" s="159">
        <v>5634987</v>
      </c>
      <c r="I555" s="159">
        <v>1427</v>
      </c>
      <c r="J555" s="159">
        <v>224.29</v>
      </c>
      <c r="K555" s="159">
        <v>208.44</v>
      </c>
      <c r="L555" s="159">
        <v>192.55</v>
      </c>
      <c r="M555" s="159">
        <v>14.88</v>
      </c>
      <c r="N555" s="159">
        <v>16.36</v>
      </c>
      <c r="O555" s="159">
        <v>3.67</v>
      </c>
    </row>
    <row r="556" spans="1:15" x14ac:dyDescent="0.35">
      <c r="A556" s="223"/>
      <c r="B556" s="223"/>
      <c r="C556" s="159" t="s">
        <v>2290</v>
      </c>
      <c r="D556" s="206" t="s">
        <v>3045</v>
      </c>
      <c r="E556" s="159" t="s">
        <v>2037</v>
      </c>
      <c r="F556" s="159" t="s">
        <v>1958</v>
      </c>
      <c r="G556" s="159">
        <v>40916363</v>
      </c>
      <c r="H556" s="159">
        <v>40917793</v>
      </c>
      <c r="I556" s="159">
        <v>1430</v>
      </c>
      <c r="J556" s="159">
        <v>174.85</v>
      </c>
      <c r="K556" s="159">
        <v>182.05</v>
      </c>
      <c r="L556" s="159">
        <v>161.72</v>
      </c>
      <c r="M556" s="159">
        <v>88.62</v>
      </c>
      <c r="N556" s="159">
        <v>94.18</v>
      </c>
      <c r="O556" s="159">
        <v>50.4</v>
      </c>
    </row>
    <row r="557" spans="1:15" x14ac:dyDescent="0.35">
      <c r="A557" s="223"/>
      <c r="B557" s="223"/>
      <c r="C557" s="159" t="s">
        <v>2292</v>
      </c>
      <c r="D557" s="206" t="s">
        <v>3045</v>
      </c>
      <c r="E557" s="159" t="s">
        <v>2035</v>
      </c>
      <c r="F557" s="159" t="s">
        <v>1958</v>
      </c>
      <c r="G557" s="159">
        <v>3656369</v>
      </c>
      <c r="H557" s="159">
        <v>3657838</v>
      </c>
      <c r="I557" s="159">
        <v>1469</v>
      </c>
      <c r="J557" s="159">
        <v>7.46</v>
      </c>
      <c r="K557" s="159">
        <v>8.09</v>
      </c>
      <c r="L557" s="159">
        <v>7.95</v>
      </c>
      <c r="M557" s="159">
        <v>0.1</v>
      </c>
      <c r="N557" s="159">
        <v>0.64</v>
      </c>
      <c r="O557" s="159">
        <v>0.35</v>
      </c>
    </row>
    <row r="558" spans="1:15" x14ac:dyDescent="0.35">
      <c r="A558" s="223"/>
      <c r="B558" s="223"/>
      <c r="C558" s="159" t="s">
        <v>2291</v>
      </c>
      <c r="D558" s="206" t="s">
        <v>3045</v>
      </c>
      <c r="E558" s="159" t="s">
        <v>2037</v>
      </c>
      <c r="F558" s="159" t="s">
        <v>1952</v>
      </c>
      <c r="G558" s="159">
        <v>43075861</v>
      </c>
      <c r="H558" s="159">
        <v>43077330</v>
      </c>
      <c r="I558" s="159">
        <v>1469</v>
      </c>
      <c r="J558" s="159">
        <v>0.13</v>
      </c>
      <c r="K558" s="159">
        <v>0</v>
      </c>
      <c r="L558" s="159">
        <v>0.06</v>
      </c>
      <c r="M558" s="159">
        <v>5.68</v>
      </c>
      <c r="N558" s="159">
        <v>3.22</v>
      </c>
      <c r="O558" s="159">
        <v>9.89</v>
      </c>
    </row>
    <row r="559" spans="1:15" x14ac:dyDescent="0.35">
      <c r="A559" s="223"/>
      <c r="B559" s="223"/>
      <c r="C559" s="159" t="s">
        <v>2434</v>
      </c>
      <c r="D559" s="206" t="s">
        <v>3046</v>
      </c>
      <c r="E559" s="159" t="s">
        <v>1980</v>
      </c>
      <c r="F559" s="159" t="s">
        <v>1952</v>
      </c>
      <c r="G559" s="159">
        <v>10053073</v>
      </c>
      <c r="H559" s="159">
        <v>10054431</v>
      </c>
      <c r="I559" s="159">
        <v>1358</v>
      </c>
      <c r="J559" s="159">
        <v>17.53</v>
      </c>
      <c r="K559" s="159">
        <v>18.3</v>
      </c>
      <c r="L559" s="159">
        <v>25.73</v>
      </c>
      <c r="M559" s="159">
        <v>30.17</v>
      </c>
      <c r="N559" s="159">
        <v>27.57</v>
      </c>
      <c r="O559" s="159">
        <v>19.5</v>
      </c>
    </row>
    <row r="560" spans="1:15" x14ac:dyDescent="0.35">
      <c r="A560" s="223"/>
      <c r="B560" s="223"/>
      <c r="C560" s="159" t="s">
        <v>2435</v>
      </c>
      <c r="D560" s="206">
        <v>0</v>
      </c>
      <c r="E560" s="159" t="s">
        <v>1965</v>
      </c>
      <c r="F560" s="159" t="s">
        <v>1952</v>
      </c>
      <c r="G560" s="159">
        <v>18468526</v>
      </c>
      <c r="H560" s="159">
        <v>18473061</v>
      </c>
      <c r="I560" s="159">
        <v>4535</v>
      </c>
      <c r="J560" s="159">
        <v>1.62</v>
      </c>
      <c r="K560" s="159">
        <v>2.2000000000000002</v>
      </c>
      <c r="L560" s="159">
        <v>3.97</v>
      </c>
      <c r="M560" s="159">
        <v>9.2899999999999991</v>
      </c>
      <c r="N560" s="159">
        <v>11.68</v>
      </c>
      <c r="O560" s="159">
        <v>10.15</v>
      </c>
    </row>
    <row r="561" spans="1:15" x14ac:dyDescent="0.35">
      <c r="A561" s="223"/>
      <c r="B561" s="223"/>
      <c r="C561" s="159" t="s">
        <v>2297</v>
      </c>
      <c r="D561" s="206" t="s">
        <v>3045</v>
      </c>
      <c r="E561" s="159" t="s">
        <v>2028</v>
      </c>
      <c r="F561" s="159" t="s">
        <v>1952</v>
      </c>
      <c r="G561" s="159">
        <v>56681591</v>
      </c>
      <c r="H561" s="159">
        <v>56683012</v>
      </c>
      <c r="I561" s="159">
        <v>1421</v>
      </c>
      <c r="J561" s="159">
        <v>514.17999999999995</v>
      </c>
      <c r="K561" s="159">
        <v>446.07</v>
      </c>
      <c r="L561" s="159">
        <v>95.36</v>
      </c>
      <c r="M561" s="159">
        <v>42.68</v>
      </c>
      <c r="N561" s="159">
        <v>43.78</v>
      </c>
      <c r="O561" s="159">
        <v>31.54</v>
      </c>
    </row>
    <row r="562" spans="1:15" x14ac:dyDescent="0.35">
      <c r="A562" s="223"/>
      <c r="B562" s="223"/>
      <c r="C562" s="159" t="s">
        <v>2296</v>
      </c>
      <c r="D562" s="206" t="s">
        <v>3045</v>
      </c>
      <c r="E562" s="159" t="s">
        <v>1998</v>
      </c>
      <c r="F562" s="159" t="s">
        <v>1958</v>
      </c>
      <c r="G562" s="159">
        <v>13362246</v>
      </c>
      <c r="H562" s="159">
        <v>13363676</v>
      </c>
      <c r="I562" s="159">
        <v>1430</v>
      </c>
      <c r="J562" s="159">
        <v>100.62</v>
      </c>
      <c r="K562" s="159">
        <v>142.68</v>
      </c>
      <c r="L562" s="159">
        <v>24.52</v>
      </c>
      <c r="M562" s="159">
        <v>410.47</v>
      </c>
      <c r="N562" s="159">
        <v>416.43</v>
      </c>
      <c r="O562" s="159">
        <v>393.79</v>
      </c>
    </row>
    <row r="563" spans="1:15" x14ac:dyDescent="0.35">
      <c r="A563" s="223"/>
      <c r="B563" s="223"/>
      <c r="C563" s="159" t="s">
        <v>2294</v>
      </c>
      <c r="D563" s="206" t="s">
        <v>3045</v>
      </c>
      <c r="E563" s="159" t="s">
        <v>2028</v>
      </c>
      <c r="F563" s="159" t="s">
        <v>1958</v>
      </c>
      <c r="G563" s="159">
        <v>54614740</v>
      </c>
      <c r="H563" s="159">
        <v>54616212</v>
      </c>
      <c r="I563" s="159">
        <v>1472</v>
      </c>
      <c r="J563" s="159">
        <v>170.75</v>
      </c>
      <c r="K563" s="159">
        <v>240.39</v>
      </c>
      <c r="L563" s="159">
        <v>115.68</v>
      </c>
      <c r="M563" s="159">
        <v>47.05</v>
      </c>
      <c r="N563" s="159">
        <v>71.28</v>
      </c>
      <c r="O563" s="159">
        <v>53.56</v>
      </c>
    </row>
    <row r="564" spans="1:15" x14ac:dyDescent="0.35">
      <c r="A564" s="223"/>
      <c r="B564" s="223"/>
      <c r="C564" s="159" t="s">
        <v>2295</v>
      </c>
      <c r="D564" s="206" t="s">
        <v>3045</v>
      </c>
      <c r="E564" s="159" t="s">
        <v>1998</v>
      </c>
      <c r="F564" s="159" t="s">
        <v>1952</v>
      </c>
      <c r="G564" s="159">
        <v>15280949</v>
      </c>
      <c r="H564" s="159">
        <v>15282418</v>
      </c>
      <c r="I564" s="159">
        <v>1469</v>
      </c>
      <c r="J564" s="159">
        <v>8.11</v>
      </c>
      <c r="K564" s="159">
        <v>7.63</v>
      </c>
      <c r="L564" s="159">
        <v>0.24</v>
      </c>
      <c r="M564" s="159">
        <v>0.37</v>
      </c>
      <c r="N564" s="159">
        <v>1.75</v>
      </c>
      <c r="O564" s="159">
        <v>0.69</v>
      </c>
    </row>
    <row r="565" spans="1:15" x14ac:dyDescent="0.35">
      <c r="A565" s="223"/>
      <c r="B565" s="223"/>
      <c r="C565" s="159" t="s">
        <v>2436</v>
      </c>
      <c r="D565" s="206" t="s">
        <v>3045</v>
      </c>
      <c r="E565" s="159" t="s">
        <v>1965</v>
      </c>
      <c r="F565" s="159" t="s">
        <v>1958</v>
      </c>
      <c r="G565" s="159">
        <v>40475682</v>
      </c>
      <c r="H565" s="159">
        <v>40477022</v>
      </c>
      <c r="I565" s="159">
        <v>1340</v>
      </c>
      <c r="J565" s="159">
        <v>0</v>
      </c>
      <c r="K565" s="159">
        <v>0</v>
      </c>
      <c r="L565" s="159">
        <v>7.0000000000000007E-2</v>
      </c>
      <c r="M565" s="159">
        <v>0</v>
      </c>
      <c r="N565" s="159">
        <v>0.11</v>
      </c>
      <c r="O565" s="159">
        <v>0.16</v>
      </c>
    </row>
    <row r="566" spans="1:15" x14ac:dyDescent="0.35">
      <c r="A566" s="223"/>
      <c r="B566" s="223"/>
      <c r="C566" s="159" t="s">
        <v>2437</v>
      </c>
      <c r="D566" s="206" t="s">
        <v>3049</v>
      </c>
      <c r="E566" s="159" t="s">
        <v>1965</v>
      </c>
      <c r="F566" s="159" t="s">
        <v>1958</v>
      </c>
      <c r="G566" s="159">
        <v>40462546</v>
      </c>
      <c r="H566" s="159">
        <v>40470666</v>
      </c>
      <c r="I566" s="159">
        <v>8120</v>
      </c>
      <c r="J566" s="159">
        <v>0</v>
      </c>
      <c r="K566" s="159">
        <v>0</v>
      </c>
      <c r="L566" s="159">
        <v>0</v>
      </c>
      <c r="M566" s="159">
        <v>7.0000000000000007E-2</v>
      </c>
      <c r="N566" s="159">
        <v>0</v>
      </c>
      <c r="O566" s="159">
        <v>0</v>
      </c>
    </row>
    <row r="567" spans="1:15" x14ac:dyDescent="0.35">
      <c r="A567" s="223"/>
      <c r="B567" s="223"/>
      <c r="C567" s="159" t="s">
        <v>2438</v>
      </c>
      <c r="D567" s="206" t="s">
        <v>3046</v>
      </c>
      <c r="E567" s="159" t="s">
        <v>1984</v>
      </c>
      <c r="F567" s="159" t="s">
        <v>1952</v>
      </c>
      <c r="G567" s="159">
        <v>11777593</v>
      </c>
      <c r="H567" s="159">
        <v>11778951</v>
      </c>
      <c r="I567" s="159">
        <v>1358</v>
      </c>
      <c r="J567" s="159">
        <v>23.55</v>
      </c>
      <c r="K567" s="159">
        <v>59.47</v>
      </c>
      <c r="L567" s="159">
        <v>15.5</v>
      </c>
      <c r="M567" s="159">
        <v>12.06</v>
      </c>
      <c r="N567" s="159">
        <v>13.68</v>
      </c>
      <c r="O567" s="159">
        <v>11.54</v>
      </c>
    </row>
    <row r="568" spans="1:15" x14ac:dyDescent="0.35">
      <c r="A568" s="223"/>
      <c r="B568" s="223" t="s">
        <v>2439</v>
      </c>
      <c r="C568" s="159" t="s">
        <v>2440</v>
      </c>
      <c r="D568" s="206" t="s">
        <v>3045</v>
      </c>
      <c r="E568" s="159" t="s">
        <v>1962</v>
      </c>
      <c r="F568" s="159" t="s">
        <v>1958</v>
      </c>
      <c r="G568" s="159">
        <v>53519859</v>
      </c>
      <c r="H568" s="159">
        <v>53521241</v>
      </c>
      <c r="I568" s="159">
        <v>1382</v>
      </c>
      <c r="J568" s="159">
        <v>0</v>
      </c>
      <c r="K568" s="159">
        <v>0</v>
      </c>
      <c r="L568" s="159">
        <v>0</v>
      </c>
      <c r="M568" s="159">
        <v>0.16</v>
      </c>
      <c r="N568" s="159">
        <v>0</v>
      </c>
      <c r="O568" s="159">
        <v>0</v>
      </c>
    </row>
    <row r="569" spans="1:15" x14ac:dyDescent="0.35">
      <c r="A569" s="223"/>
      <c r="B569" s="223"/>
      <c r="C569" s="159" t="s">
        <v>2441</v>
      </c>
      <c r="D569" s="206">
        <v>0</v>
      </c>
      <c r="E569" s="159" t="s">
        <v>1962</v>
      </c>
      <c r="F569" s="159" t="s">
        <v>1958</v>
      </c>
      <c r="G569" s="159">
        <v>53507686</v>
      </c>
      <c r="H569" s="159">
        <v>53509065</v>
      </c>
      <c r="I569" s="159">
        <v>1379</v>
      </c>
      <c r="J569" s="159">
        <v>3.49</v>
      </c>
      <c r="K569" s="159">
        <v>0.91</v>
      </c>
      <c r="L569" s="159">
        <v>5.39</v>
      </c>
      <c r="M569" s="159">
        <v>6.88</v>
      </c>
      <c r="N569" s="159">
        <v>7.49</v>
      </c>
      <c r="O569" s="159">
        <v>8.33</v>
      </c>
    </row>
    <row r="570" spans="1:15" x14ac:dyDescent="0.35">
      <c r="A570" s="223"/>
      <c r="B570" s="223"/>
      <c r="C570" s="159" t="s">
        <v>2442</v>
      </c>
      <c r="D570" s="206" t="s">
        <v>3049</v>
      </c>
      <c r="E570" s="159" t="s">
        <v>1970</v>
      </c>
      <c r="F570" s="159" t="s">
        <v>1958</v>
      </c>
      <c r="G570" s="159">
        <v>43567746</v>
      </c>
      <c r="H570" s="159">
        <v>43569830</v>
      </c>
      <c r="I570" s="159">
        <v>2084</v>
      </c>
      <c r="J570" s="159">
        <v>15.44</v>
      </c>
      <c r="K570" s="159">
        <v>16.399999999999999</v>
      </c>
      <c r="L570" s="159">
        <v>29.69</v>
      </c>
      <c r="M570" s="159">
        <v>6.24</v>
      </c>
      <c r="N570" s="159">
        <v>2.58</v>
      </c>
      <c r="O570" s="159">
        <v>4.9000000000000004</v>
      </c>
    </row>
    <row r="571" spans="1:15" x14ac:dyDescent="0.35">
      <c r="A571" s="223"/>
      <c r="B571" s="223"/>
      <c r="C571" s="159" t="s">
        <v>2443</v>
      </c>
      <c r="D571" s="206" t="s">
        <v>3049</v>
      </c>
      <c r="E571" s="159" t="s">
        <v>1970</v>
      </c>
      <c r="F571" s="159" t="s">
        <v>1958</v>
      </c>
      <c r="G571" s="159">
        <v>43563041</v>
      </c>
      <c r="H571" s="159">
        <v>43564703</v>
      </c>
      <c r="I571" s="159">
        <v>1662</v>
      </c>
      <c r="J571" s="159">
        <v>3.27</v>
      </c>
      <c r="K571" s="159">
        <v>5.61</v>
      </c>
      <c r="L571" s="159">
        <v>1.0900000000000001</v>
      </c>
      <c r="M571" s="159">
        <v>3.73</v>
      </c>
      <c r="N571" s="159">
        <v>3.56</v>
      </c>
      <c r="O571" s="159">
        <v>3.78</v>
      </c>
    </row>
    <row r="572" spans="1:15" x14ac:dyDescent="0.35">
      <c r="A572" s="223"/>
      <c r="B572" s="223"/>
      <c r="C572" s="159" t="s">
        <v>2444</v>
      </c>
      <c r="D572" s="206" t="s">
        <v>3045</v>
      </c>
      <c r="E572" s="159" t="s">
        <v>1970</v>
      </c>
      <c r="F572" s="159" t="s">
        <v>1958</v>
      </c>
      <c r="G572" s="159">
        <v>43573686</v>
      </c>
      <c r="H572" s="159">
        <v>43582282</v>
      </c>
      <c r="I572" s="159">
        <v>8596</v>
      </c>
      <c r="J572" s="159">
        <v>18.75</v>
      </c>
      <c r="K572" s="159">
        <v>15.72</v>
      </c>
      <c r="L572" s="159">
        <v>21.69</v>
      </c>
      <c r="M572" s="159">
        <v>15.09</v>
      </c>
      <c r="N572" s="159">
        <v>15.1</v>
      </c>
      <c r="O572" s="159">
        <v>14.76</v>
      </c>
    </row>
    <row r="573" spans="1:15" x14ac:dyDescent="0.35">
      <c r="A573" s="223"/>
      <c r="B573" s="223" t="s">
        <v>2445</v>
      </c>
      <c r="C573" s="159" t="s">
        <v>2446</v>
      </c>
      <c r="D573" s="206">
        <v>0</v>
      </c>
      <c r="E573" s="159" t="s">
        <v>1996</v>
      </c>
      <c r="F573" s="159" t="s">
        <v>1958</v>
      </c>
      <c r="G573" s="159">
        <v>28472283</v>
      </c>
      <c r="H573" s="159">
        <v>28473635</v>
      </c>
      <c r="I573" s="159">
        <v>1352</v>
      </c>
      <c r="J573" s="159">
        <v>0.92</v>
      </c>
      <c r="K573" s="159">
        <v>0.49</v>
      </c>
      <c r="L573" s="159">
        <v>0.66</v>
      </c>
      <c r="M573" s="159">
        <v>0.27</v>
      </c>
      <c r="N573" s="159">
        <v>0.11</v>
      </c>
      <c r="O573" s="159">
        <v>0.44</v>
      </c>
    </row>
    <row r="574" spans="1:15" x14ac:dyDescent="0.35">
      <c r="A574" s="223"/>
      <c r="B574" s="223"/>
      <c r="C574" s="159" t="s">
        <v>2447</v>
      </c>
      <c r="D574" s="206" t="s">
        <v>3049</v>
      </c>
      <c r="E574" s="159" t="s">
        <v>1954</v>
      </c>
      <c r="F574" s="159" t="s">
        <v>1952</v>
      </c>
      <c r="G574" s="159">
        <v>10598817</v>
      </c>
      <c r="H574" s="159">
        <v>10600829</v>
      </c>
      <c r="I574" s="159">
        <v>2012</v>
      </c>
      <c r="J574" s="159">
        <v>34.520000000000003</v>
      </c>
      <c r="K574" s="159">
        <v>43.58</v>
      </c>
      <c r="L574" s="159">
        <v>40.72</v>
      </c>
      <c r="M574" s="159">
        <v>0</v>
      </c>
      <c r="N574" s="159">
        <v>0</v>
      </c>
      <c r="O574" s="159">
        <v>0</v>
      </c>
    </row>
    <row r="575" spans="1:15" x14ac:dyDescent="0.35">
      <c r="A575" s="223"/>
      <c r="B575" s="223"/>
      <c r="C575" s="159" t="s">
        <v>2448</v>
      </c>
      <c r="D575" s="206">
        <v>0</v>
      </c>
      <c r="E575" s="159" t="s">
        <v>1954</v>
      </c>
      <c r="F575" s="159" t="s">
        <v>1952</v>
      </c>
      <c r="G575" s="159">
        <v>10443836</v>
      </c>
      <c r="H575" s="159">
        <v>10446079</v>
      </c>
      <c r="I575" s="159">
        <v>2243</v>
      </c>
      <c r="J575" s="159">
        <v>0.55000000000000004</v>
      </c>
      <c r="K575" s="159">
        <v>0.61</v>
      </c>
      <c r="L575" s="159">
        <v>0.7</v>
      </c>
      <c r="M575" s="159">
        <v>2.4</v>
      </c>
      <c r="N575" s="159">
        <v>0.05</v>
      </c>
      <c r="O575" s="159">
        <v>4.03</v>
      </c>
    </row>
    <row r="576" spans="1:15" x14ac:dyDescent="0.35">
      <c r="A576" s="223"/>
      <c r="B576" s="223"/>
      <c r="C576" s="159" t="s">
        <v>2449</v>
      </c>
      <c r="D576" s="206" t="s">
        <v>3049</v>
      </c>
      <c r="E576" s="159" t="s">
        <v>1954</v>
      </c>
      <c r="F576" s="159" t="s">
        <v>1952</v>
      </c>
      <c r="G576" s="159">
        <v>10587806</v>
      </c>
      <c r="H576" s="159">
        <v>10589744</v>
      </c>
      <c r="I576" s="159">
        <v>1938</v>
      </c>
      <c r="J576" s="159">
        <v>0.14000000000000001</v>
      </c>
      <c r="K576" s="159">
        <v>0</v>
      </c>
      <c r="L576" s="159">
        <v>0</v>
      </c>
      <c r="M576" s="159">
        <v>0.05</v>
      </c>
      <c r="N576" s="159">
        <v>0</v>
      </c>
      <c r="O576" s="159">
        <v>0.32</v>
      </c>
    </row>
    <row r="577" spans="1:15" x14ac:dyDescent="0.35">
      <c r="A577" s="223"/>
      <c r="B577" s="223"/>
      <c r="C577" s="159" t="s">
        <v>2450</v>
      </c>
      <c r="D577" s="206" t="s">
        <v>3049</v>
      </c>
      <c r="E577" s="159" t="s">
        <v>1954</v>
      </c>
      <c r="F577" s="159" t="s">
        <v>1952</v>
      </c>
      <c r="G577" s="159">
        <v>10543950</v>
      </c>
      <c r="H577" s="159">
        <v>10545886</v>
      </c>
      <c r="I577" s="159">
        <v>1936</v>
      </c>
      <c r="J577" s="159">
        <v>0</v>
      </c>
      <c r="K577" s="159">
        <v>0</v>
      </c>
      <c r="L577" s="159">
        <v>0</v>
      </c>
      <c r="M577" s="159">
        <v>0.05</v>
      </c>
      <c r="N577" s="159">
        <v>0</v>
      </c>
      <c r="O577" s="159">
        <v>0.11</v>
      </c>
    </row>
    <row r="578" spans="1:15" x14ac:dyDescent="0.35">
      <c r="A578" s="223"/>
      <c r="B578" s="223"/>
      <c r="C578" s="159" t="s">
        <v>2451</v>
      </c>
      <c r="D578" s="206">
        <v>0</v>
      </c>
      <c r="E578" s="159" t="s">
        <v>1998</v>
      </c>
      <c r="F578" s="159" t="s">
        <v>1952</v>
      </c>
      <c r="G578" s="159">
        <v>4231604</v>
      </c>
      <c r="H578" s="159">
        <v>4232974</v>
      </c>
      <c r="I578" s="159">
        <v>1370</v>
      </c>
      <c r="J578" s="159">
        <v>1.04</v>
      </c>
      <c r="K578" s="159">
        <v>0.82</v>
      </c>
      <c r="L578" s="159">
        <v>1.72</v>
      </c>
      <c r="M578" s="159">
        <v>0.75</v>
      </c>
      <c r="N578" s="159">
        <v>0.61</v>
      </c>
      <c r="O578" s="159">
        <v>0.96</v>
      </c>
    </row>
    <row r="579" spans="1:15" x14ac:dyDescent="0.35">
      <c r="A579" s="223"/>
      <c r="B579" s="223"/>
      <c r="C579" s="159" t="s">
        <v>2452</v>
      </c>
      <c r="D579" s="206" t="s">
        <v>3047</v>
      </c>
      <c r="E579" s="159" t="s">
        <v>1967</v>
      </c>
      <c r="F579" s="159" t="s">
        <v>1952</v>
      </c>
      <c r="G579" s="159">
        <v>40257511</v>
      </c>
      <c r="H579" s="159">
        <v>40259647</v>
      </c>
      <c r="I579" s="159">
        <v>2136</v>
      </c>
      <c r="J579" s="159">
        <v>26.64</v>
      </c>
      <c r="K579" s="159">
        <v>12.01</v>
      </c>
      <c r="L579" s="159">
        <v>24.98</v>
      </c>
      <c r="M579" s="159">
        <v>0.17</v>
      </c>
      <c r="N579" s="159">
        <v>0.17</v>
      </c>
      <c r="O579" s="159">
        <v>0.1</v>
      </c>
    </row>
    <row r="580" spans="1:15" x14ac:dyDescent="0.35">
      <c r="A580" s="223"/>
      <c r="B580" s="223"/>
      <c r="C580" s="159" t="s">
        <v>2453</v>
      </c>
      <c r="D580" s="206" t="s">
        <v>3047</v>
      </c>
      <c r="E580" s="159" t="s">
        <v>1967</v>
      </c>
      <c r="F580" s="159" t="s">
        <v>1952</v>
      </c>
      <c r="G580" s="159">
        <v>40282069</v>
      </c>
      <c r="H580" s="159">
        <v>40284140</v>
      </c>
      <c r="I580" s="159">
        <v>2071</v>
      </c>
      <c r="J580" s="159">
        <v>13.26</v>
      </c>
      <c r="K580" s="159">
        <v>6.67</v>
      </c>
      <c r="L580" s="159">
        <v>7.87</v>
      </c>
      <c r="M580" s="159">
        <v>1.08</v>
      </c>
      <c r="N580" s="159">
        <v>0.94</v>
      </c>
      <c r="O580" s="159">
        <v>0.4</v>
      </c>
    </row>
    <row r="581" spans="1:15" x14ac:dyDescent="0.35">
      <c r="A581" s="223"/>
      <c r="B581" s="223" t="s">
        <v>2454</v>
      </c>
      <c r="C581" s="159" t="s">
        <v>2455</v>
      </c>
      <c r="D581" s="206" t="s">
        <v>3049</v>
      </c>
      <c r="E581" s="159" t="s">
        <v>1954</v>
      </c>
      <c r="F581" s="159" t="s">
        <v>1958</v>
      </c>
      <c r="G581" s="159">
        <v>26144380</v>
      </c>
      <c r="H581" s="159">
        <v>26145702</v>
      </c>
      <c r="I581" s="159">
        <v>1322</v>
      </c>
      <c r="J581" s="159">
        <v>10.14</v>
      </c>
      <c r="K581" s="159">
        <v>4.46</v>
      </c>
      <c r="L581" s="159">
        <v>8.44</v>
      </c>
      <c r="M581" s="159">
        <v>0.22</v>
      </c>
      <c r="N581" s="159">
        <v>0.23</v>
      </c>
      <c r="O581" s="159">
        <v>0.45</v>
      </c>
    </row>
    <row r="582" spans="1:15" x14ac:dyDescent="0.35">
      <c r="A582" s="223"/>
      <c r="B582" s="223"/>
      <c r="C582" s="159" t="s">
        <v>2456</v>
      </c>
      <c r="D582" s="206" t="s">
        <v>3049</v>
      </c>
      <c r="E582" s="159" t="s">
        <v>1954</v>
      </c>
      <c r="F582" s="159" t="s">
        <v>1958</v>
      </c>
      <c r="G582" s="159">
        <v>26160338</v>
      </c>
      <c r="H582" s="159">
        <v>26161592</v>
      </c>
      <c r="I582" s="159">
        <v>1254</v>
      </c>
      <c r="J582" s="159">
        <v>0</v>
      </c>
      <c r="K582" s="159">
        <v>0</v>
      </c>
      <c r="L582" s="159">
        <v>0</v>
      </c>
      <c r="M582" s="159">
        <v>0</v>
      </c>
      <c r="N582" s="159">
        <v>0</v>
      </c>
      <c r="O582" s="159">
        <v>0</v>
      </c>
    </row>
    <row r="583" spans="1:15" x14ac:dyDescent="0.35">
      <c r="A583" s="223"/>
      <c r="B583" s="223"/>
      <c r="C583" s="159" t="s">
        <v>2457</v>
      </c>
      <c r="D583" s="206" t="s">
        <v>3046</v>
      </c>
      <c r="E583" s="159" t="s">
        <v>2037</v>
      </c>
      <c r="F583" s="159" t="s">
        <v>1952</v>
      </c>
      <c r="G583" s="159">
        <v>5593112</v>
      </c>
      <c r="H583" s="159">
        <v>5594400</v>
      </c>
      <c r="I583" s="159">
        <v>1288</v>
      </c>
      <c r="J583" s="159">
        <v>0</v>
      </c>
      <c r="K583" s="159">
        <v>0</v>
      </c>
      <c r="L583" s="159">
        <v>0</v>
      </c>
      <c r="M583" s="159">
        <v>0</v>
      </c>
      <c r="N583" s="159">
        <v>0</v>
      </c>
      <c r="O583" s="159">
        <v>0</v>
      </c>
    </row>
    <row r="584" spans="1:15" x14ac:dyDescent="0.35">
      <c r="A584" s="223"/>
      <c r="B584" s="223"/>
      <c r="C584" s="159" t="s">
        <v>2357</v>
      </c>
      <c r="D584" s="206" t="s">
        <v>3048</v>
      </c>
      <c r="E584" s="159" t="s">
        <v>1956</v>
      </c>
      <c r="F584" s="159" t="s">
        <v>1952</v>
      </c>
      <c r="G584" s="159">
        <v>13525664</v>
      </c>
      <c r="H584" s="159">
        <v>13526953</v>
      </c>
      <c r="I584" s="159">
        <v>1289</v>
      </c>
      <c r="J584" s="159">
        <v>0</v>
      </c>
      <c r="K584" s="159">
        <v>7.0000000000000007E-2</v>
      </c>
      <c r="L584" s="159">
        <v>0</v>
      </c>
      <c r="M584" s="159">
        <v>0.8</v>
      </c>
      <c r="N584" s="159">
        <v>1.1599999999999999</v>
      </c>
      <c r="O584" s="159">
        <v>0.76</v>
      </c>
    </row>
    <row r="585" spans="1:15" x14ac:dyDescent="0.35">
      <c r="A585" s="223"/>
      <c r="B585" s="223"/>
      <c r="C585" s="159" t="s">
        <v>2458</v>
      </c>
      <c r="D585" s="206" t="s">
        <v>3047</v>
      </c>
      <c r="E585" s="159" t="s">
        <v>2051</v>
      </c>
      <c r="F585" s="159" t="s">
        <v>1958</v>
      </c>
      <c r="G585" s="159">
        <v>1618748</v>
      </c>
      <c r="H585" s="159">
        <v>1619152</v>
      </c>
      <c r="I585" s="159">
        <v>404</v>
      </c>
      <c r="J585" s="159">
        <v>0</v>
      </c>
      <c r="K585" s="159">
        <v>0</v>
      </c>
      <c r="L585" s="159">
        <v>0</v>
      </c>
      <c r="M585" s="159">
        <v>0</v>
      </c>
      <c r="N585" s="159">
        <v>0</v>
      </c>
      <c r="O585" s="159">
        <v>0</v>
      </c>
    </row>
    <row r="586" spans="1:15" x14ac:dyDescent="0.35">
      <c r="A586" s="223"/>
      <c r="B586" s="223"/>
      <c r="C586" s="159" t="s">
        <v>2459</v>
      </c>
      <c r="D586" s="206" t="s">
        <v>3047</v>
      </c>
      <c r="E586" s="159" t="s">
        <v>2051</v>
      </c>
      <c r="F586" s="159" t="s">
        <v>1958</v>
      </c>
      <c r="G586" s="159">
        <v>1560807</v>
      </c>
      <c r="H586" s="159">
        <v>1561211</v>
      </c>
      <c r="I586" s="159">
        <v>404</v>
      </c>
      <c r="J586" s="159">
        <v>0</v>
      </c>
      <c r="K586" s="159">
        <v>0</v>
      </c>
      <c r="L586" s="159">
        <v>0</v>
      </c>
      <c r="M586" s="159">
        <v>0</v>
      </c>
      <c r="N586" s="159">
        <v>0</v>
      </c>
      <c r="O586" s="159">
        <v>0</v>
      </c>
    </row>
    <row r="587" spans="1:15" x14ac:dyDescent="0.35">
      <c r="A587" s="223"/>
      <c r="B587" s="223"/>
      <c r="C587" s="159" t="s">
        <v>2460</v>
      </c>
      <c r="D587" s="206" t="s">
        <v>3048</v>
      </c>
      <c r="E587" s="159" t="s">
        <v>2078</v>
      </c>
      <c r="F587" s="159" t="s">
        <v>1958</v>
      </c>
      <c r="G587" s="159">
        <v>24722326</v>
      </c>
      <c r="H587" s="159">
        <v>24722997</v>
      </c>
      <c r="I587" s="159">
        <v>671</v>
      </c>
      <c r="J587" s="159">
        <v>0</v>
      </c>
      <c r="K587" s="159">
        <v>0</v>
      </c>
      <c r="L587" s="159">
        <v>0</v>
      </c>
      <c r="M587" s="159">
        <v>0</v>
      </c>
      <c r="N587" s="159">
        <v>0</v>
      </c>
      <c r="O587" s="159">
        <v>0.5</v>
      </c>
    </row>
    <row r="588" spans="1:15" x14ac:dyDescent="0.35">
      <c r="A588" s="223"/>
      <c r="B588" s="223"/>
      <c r="C588" s="159" t="s">
        <v>2461</v>
      </c>
      <c r="D588" s="206" t="s">
        <v>3047</v>
      </c>
      <c r="E588" s="159" t="s">
        <v>2078</v>
      </c>
      <c r="F588" s="159" t="s">
        <v>1958</v>
      </c>
      <c r="G588" s="159">
        <v>27107508</v>
      </c>
      <c r="H588" s="159">
        <v>27108188</v>
      </c>
      <c r="I588" s="159">
        <v>680</v>
      </c>
      <c r="J588" s="159">
        <v>0</v>
      </c>
      <c r="K588" s="159">
        <v>0</v>
      </c>
      <c r="L588" s="159">
        <v>0</v>
      </c>
      <c r="M588" s="159">
        <v>0</v>
      </c>
      <c r="N588" s="159">
        <v>0</v>
      </c>
      <c r="O588" s="159">
        <v>0</v>
      </c>
    </row>
    <row r="589" spans="1:15" x14ac:dyDescent="0.35">
      <c r="A589" s="223"/>
      <c r="B589" s="223"/>
      <c r="C589" s="159" t="s">
        <v>2462</v>
      </c>
      <c r="D589" s="206" t="s">
        <v>3046</v>
      </c>
      <c r="E589" s="159" t="s">
        <v>2078</v>
      </c>
      <c r="F589" s="159" t="s">
        <v>1958</v>
      </c>
      <c r="G589" s="159">
        <v>24721688</v>
      </c>
      <c r="H589" s="159">
        <v>24722020</v>
      </c>
      <c r="I589" s="159">
        <v>332</v>
      </c>
      <c r="J589" s="159">
        <v>0</v>
      </c>
      <c r="K589" s="159">
        <v>0</v>
      </c>
      <c r="L589" s="159">
        <v>0</v>
      </c>
      <c r="M589" s="159">
        <v>0</v>
      </c>
      <c r="N589" s="159">
        <v>0</v>
      </c>
      <c r="O589" s="159">
        <v>0</v>
      </c>
    </row>
    <row r="590" spans="1:15" x14ac:dyDescent="0.35">
      <c r="A590" s="223"/>
      <c r="B590" s="223"/>
      <c r="C590" s="159" t="s">
        <v>2355</v>
      </c>
      <c r="D590" s="206" t="s">
        <v>3047</v>
      </c>
      <c r="E590" s="159" t="s">
        <v>1974</v>
      </c>
      <c r="F590" s="159" t="s">
        <v>1952</v>
      </c>
      <c r="G590" s="159">
        <v>5660982</v>
      </c>
      <c r="H590" s="159">
        <v>5662322</v>
      </c>
      <c r="I590" s="159">
        <v>1340</v>
      </c>
      <c r="J590" s="159">
        <v>4.3499999999999996</v>
      </c>
      <c r="K590" s="159">
        <v>2.83</v>
      </c>
      <c r="L590" s="159">
        <v>2.72</v>
      </c>
      <c r="M590" s="159">
        <v>4.5599999999999996</v>
      </c>
      <c r="N590" s="159">
        <v>3.88</v>
      </c>
      <c r="O590" s="159">
        <v>3.07</v>
      </c>
    </row>
    <row r="591" spans="1:15" x14ac:dyDescent="0.35">
      <c r="A591" s="223"/>
      <c r="B591" s="223"/>
      <c r="C591" s="159" t="s">
        <v>2463</v>
      </c>
      <c r="D591" s="206" t="s">
        <v>3047</v>
      </c>
      <c r="E591" s="159" t="s">
        <v>1974</v>
      </c>
      <c r="F591" s="159" t="s">
        <v>1952</v>
      </c>
      <c r="G591" s="159">
        <v>5674069</v>
      </c>
      <c r="H591" s="159">
        <v>5675450</v>
      </c>
      <c r="I591" s="159">
        <v>1381</v>
      </c>
      <c r="J591" s="159">
        <v>0.23</v>
      </c>
      <c r="K591" s="159">
        <v>0.67</v>
      </c>
      <c r="L591" s="159">
        <v>0.35</v>
      </c>
      <c r="M591" s="159">
        <v>1.89</v>
      </c>
      <c r="N591" s="159">
        <v>2.92</v>
      </c>
      <c r="O591" s="159">
        <v>2.77</v>
      </c>
    </row>
    <row r="592" spans="1:15" x14ac:dyDescent="0.35">
      <c r="A592" s="223"/>
      <c r="B592" s="223"/>
      <c r="C592" s="159" t="s">
        <v>2464</v>
      </c>
      <c r="D592" s="206" t="s">
        <v>3047</v>
      </c>
      <c r="E592" s="159" t="s">
        <v>1974</v>
      </c>
      <c r="F592" s="159" t="s">
        <v>1952</v>
      </c>
      <c r="G592" s="159">
        <v>5685368</v>
      </c>
      <c r="H592" s="159">
        <v>5688007</v>
      </c>
      <c r="I592" s="159">
        <v>2639</v>
      </c>
      <c r="J592" s="159">
        <v>36.35</v>
      </c>
      <c r="K592" s="159">
        <v>42.44</v>
      </c>
      <c r="L592" s="159">
        <v>38.840000000000003</v>
      </c>
      <c r="M592" s="159">
        <v>22.24</v>
      </c>
      <c r="N592" s="159">
        <v>25.19</v>
      </c>
      <c r="O592" s="159">
        <v>15.32</v>
      </c>
    </row>
    <row r="593" spans="1:15" x14ac:dyDescent="0.35">
      <c r="A593" s="223"/>
      <c r="B593" s="223"/>
      <c r="C593" s="159" t="s">
        <v>2465</v>
      </c>
      <c r="D593" s="206" t="s">
        <v>3047</v>
      </c>
      <c r="E593" s="159" t="s">
        <v>1960</v>
      </c>
      <c r="F593" s="159" t="s">
        <v>1958</v>
      </c>
      <c r="G593" s="159">
        <v>30756293</v>
      </c>
      <c r="H593" s="159">
        <v>30756562</v>
      </c>
      <c r="I593" s="159">
        <v>269</v>
      </c>
      <c r="J593" s="159">
        <v>8.99</v>
      </c>
      <c r="K593" s="159">
        <v>0</v>
      </c>
      <c r="L593" s="159">
        <v>5.29</v>
      </c>
      <c r="M593" s="159">
        <v>3.5</v>
      </c>
      <c r="N593" s="159">
        <v>0</v>
      </c>
      <c r="O593" s="159">
        <v>3.93</v>
      </c>
    </row>
    <row r="594" spans="1:15" x14ac:dyDescent="0.35">
      <c r="A594" s="223"/>
      <c r="B594" s="223"/>
      <c r="C594" s="159" t="s">
        <v>2466</v>
      </c>
      <c r="D594" s="206" t="s">
        <v>3049</v>
      </c>
      <c r="E594" s="159" t="s">
        <v>1960</v>
      </c>
      <c r="F594" s="159" t="s">
        <v>1958</v>
      </c>
      <c r="G594" s="159">
        <v>30749793</v>
      </c>
      <c r="H594" s="159">
        <v>30750488</v>
      </c>
      <c r="I594" s="159">
        <v>695</v>
      </c>
      <c r="J594" s="159">
        <v>16.28</v>
      </c>
      <c r="K594" s="159">
        <v>18.22</v>
      </c>
      <c r="L594" s="159">
        <v>15.78</v>
      </c>
      <c r="M594" s="159">
        <v>6.34</v>
      </c>
      <c r="N594" s="159">
        <v>9.6199999999999992</v>
      </c>
      <c r="O594" s="159">
        <v>6.71</v>
      </c>
    </row>
    <row r="595" spans="1:15" x14ac:dyDescent="0.35">
      <c r="A595" s="223"/>
      <c r="B595" s="223"/>
      <c r="C595" s="159" t="s">
        <v>2467</v>
      </c>
      <c r="D595" s="206" t="s">
        <v>3045</v>
      </c>
      <c r="E595" s="159" t="s">
        <v>1960</v>
      </c>
      <c r="F595" s="159" t="s">
        <v>1952</v>
      </c>
      <c r="G595" s="159">
        <v>36617485</v>
      </c>
      <c r="H595" s="159">
        <v>36618833</v>
      </c>
      <c r="I595" s="159">
        <v>1348</v>
      </c>
      <c r="J595" s="159">
        <v>0.1</v>
      </c>
      <c r="K595" s="159">
        <v>0</v>
      </c>
      <c r="L595" s="159">
        <v>0.2</v>
      </c>
      <c r="M595" s="159">
        <v>0</v>
      </c>
      <c r="N595" s="159">
        <v>0.33</v>
      </c>
      <c r="O595" s="159">
        <v>0.25</v>
      </c>
    </row>
    <row r="596" spans="1:15" x14ac:dyDescent="0.35">
      <c r="A596" s="223"/>
      <c r="B596" s="223"/>
      <c r="C596" s="159" t="s">
        <v>2356</v>
      </c>
      <c r="D596" s="206" t="s">
        <v>3049</v>
      </c>
      <c r="E596" s="159" t="s">
        <v>1956</v>
      </c>
      <c r="F596" s="159" t="s">
        <v>1952</v>
      </c>
      <c r="G596" s="159">
        <v>35271061</v>
      </c>
      <c r="H596" s="159">
        <v>35272434</v>
      </c>
      <c r="I596" s="159">
        <v>1373</v>
      </c>
      <c r="J596" s="159">
        <v>1.25</v>
      </c>
      <c r="K596" s="159">
        <v>0.41</v>
      </c>
      <c r="L596" s="159">
        <v>1.1599999999999999</v>
      </c>
      <c r="M596" s="159">
        <v>0.95</v>
      </c>
      <c r="N596" s="159">
        <v>2.1</v>
      </c>
      <c r="O596" s="159">
        <v>0.38</v>
      </c>
    </row>
    <row r="597" spans="1:15" x14ac:dyDescent="0.35">
      <c r="A597" s="223"/>
      <c r="B597" s="223"/>
      <c r="C597" s="159" t="s">
        <v>2468</v>
      </c>
      <c r="D597" s="206" t="s">
        <v>3045</v>
      </c>
      <c r="E597" s="159" t="s">
        <v>1956</v>
      </c>
      <c r="F597" s="159" t="s">
        <v>1952</v>
      </c>
      <c r="G597" s="159">
        <v>35276707</v>
      </c>
      <c r="H597" s="159">
        <v>35278070</v>
      </c>
      <c r="I597" s="159">
        <v>1363</v>
      </c>
      <c r="J597" s="159">
        <v>3.86</v>
      </c>
      <c r="K597" s="159">
        <v>1.25</v>
      </c>
      <c r="L597" s="159">
        <v>1.18</v>
      </c>
      <c r="M597" s="159">
        <v>3.58</v>
      </c>
      <c r="N597" s="159">
        <v>3.07</v>
      </c>
      <c r="O597" s="159">
        <v>1.71</v>
      </c>
    </row>
    <row r="598" spans="1:15" x14ac:dyDescent="0.35">
      <c r="A598" s="223"/>
      <c r="B598" s="223"/>
      <c r="C598" s="159" t="s">
        <v>2469</v>
      </c>
      <c r="D598" s="206" t="s">
        <v>3048</v>
      </c>
      <c r="E598" s="159" t="s">
        <v>1996</v>
      </c>
      <c r="F598" s="159" t="s">
        <v>1952</v>
      </c>
      <c r="G598" s="159">
        <v>54459677</v>
      </c>
      <c r="H598" s="159">
        <v>54460754</v>
      </c>
      <c r="I598" s="159">
        <v>1077</v>
      </c>
      <c r="J598" s="159">
        <v>0.75</v>
      </c>
      <c r="K598" s="159">
        <v>0.76</v>
      </c>
      <c r="L598" s="159">
        <v>0.18</v>
      </c>
      <c r="M598" s="159">
        <v>0.56999999999999995</v>
      </c>
      <c r="N598" s="159">
        <v>1.76</v>
      </c>
      <c r="O598" s="159">
        <v>1.03</v>
      </c>
    </row>
    <row r="599" spans="1:15" x14ac:dyDescent="0.35">
      <c r="A599" s="223"/>
      <c r="B599" s="223"/>
      <c r="C599" s="159" t="s">
        <v>2470</v>
      </c>
      <c r="D599" s="206" t="s">
        <v>3048</v>
      </c>
      <c r="E599" s="159" t="s">
        <v>1974</v>
      </c>
      <c r="F599" s="159" t="s">
        <v>1958</v>
      </c>
      <c r="G599" s="159">
        <v>31164423</v>
      </c>
      <c r="H599" s="159">
        <v>31165352</v>
      </c>
      <c r="I599" s="159">
        <v>929</v>
      </c>
      <c r="J599" s="159">
        <v>0.23</v>
      </c>
      <c r="K599" s="159">
        <v>0.91</v>
      </c>
      <c r="L599" s="159">
        <v>0.11</v>
      </c>
      <c r="M599" s="159">
        <v>0.61</v>
      </c>
      <c r="N599" s="159">
        <v>0.18</v>
      </c>
      <c r="O599" s="159">
        <v>0.99</v>
      </c>
    </row>
    <row r="600" spans="1:15" x14ac:dyDescent="0.35">
      <c r="A600" s="223"/>
      <c r="B600" s="223"/>
      <c r="C600" s="159" t="s">
        <v>2471</v>
      </c>
      <c r="D600" s="206" t="s">
        <v>3048</v>
      </c>
      <c r="E600" s="159" t="s">
        <v>1974</v>
      </c>
      <c r="F600" s="159" t="s">
        <v>1958</v>
      </c>
      <c r="G600" s="159">
        <v>31165470</v>
      </c>
      <c r="H600" s="159">
        <v>31165739</v>
      </c>
      <c r="I600" s="159">
        <v>269</v>
      </c>
      <c r="J600" s="159">
        <v>0</v>
      </c>
      <c r="K600" s="159">
        <v>0</v>
      </c>
      <c r="L600" s="159">
        <v>0</v>
      </c>
      <c r="M600" s="159">
        <v>3.5</v>
      </c>
      <c r="N600" s="159">
        <v>0</v>
      </c>
      <c r="O600" s="159">
        <v>0</v>
      </c>
    </row>
    <row r="601" spans="1:15" x14ac:dyDescent="0.35">
      <c r="A601" s="223"/>
      <c r="B601" s="223"/>
      <c r="C601" s="159" t="s">
        <v>2472</v>
      </c>
      <c r="D601" s="206" t="s">
        <v>3048</v>
      </c>
      <c r="E601" s="159" t="s">
        <v>1974</v>
      </c>
      <c r="F601" s="159" t="s">
        <v>1952</v>
      </c>
      <c r="G601" s="159">
        <v>1667524</v>
      </c>
      <c r="H601" s="159">
        <v>1668581</v>
      </c>
      <c r="I601" s="159">
        <v>1057</v>
      </c>
      <c r="J601" s="159">
        <v>0</v>
      </c>
      <c r="K601" s="159">
        <v>0</v>
      </c>
      <c r="L601" s="159">
        <v>0</v>
      </c>
      <c r="M601" s="159">
        <v>0</v>
      </c>
      <c r="N601" s="159">
        <v>0</v>
      </c>
      <c r="O601" s="159">
        <v>0</v>
      </c>
    </row>
    <row r="602" spans="1:15" x14ac:dyDescent="0.35">
      <c r="A602" s="223"/>
      <c r="B602" s="223"/>
      <c r="C602" s="159" t="s">
        <v>2473</v>
      </c>
      <c r="D602" s="206" t="s">
        <v>3048</v>
      </c>
      <c r="E602" s="159" t="s">
        <v>1974</v>
      </c>
      <c r="F602" s="159" t="s">
        <v>1958</v>
      </c>
      <c r="G602" s="159">
        <v>566192</v>
      </c>
      <c r="H602" s="159">
        <v>567508</v>
      </c>
      <c r="I602" s="159">
        <v>1316</v>
      </c>
      <c r="J602" s="159">
        <v>0</v>
      </c>
      <c r="K602" s="159">
        <v>0</v>
      </c>
      <c r="L602" s="159">
        <v>0</v>
      </c>
      <c r="M602" s="159">
        <v>0</v>
      </c>
      <c r="N602" s="159">
        <v>0</v>
      </c>
      <c r="O602" s="159">
        <v>0</v>
      </c>
    </row>
    <row r="603" spans="1:15" x14ac:dyDescent="0.35">
      <c r="A603" s="223"/>
      <c r="B603" s="223"/>
      <c r="C603" s="159" t="s">
        <v>2474</v>
      </c>
      <c r="D603" s="206" t="s">
        <v>3048</v>
      </c>
      <c r="E603" s="159" t="s">
        <v>2078</v>
      </c>
      <c r="F603" s="159" t="s">
        <v>1958</v>
      </c>
      <c r="G603" s="159">
        <v>22960922</v>
      </c>
      <c r="H603" s="159">
        <v>22962229</v>
      </c>
      <c r="I603" s="159">
        <v>1307</v>
      </c>
      <c r="J603" s="159">
        <v>0.88</v>
      </c>
      <c r="K603" s="159">
        <v>7.0000000000000007E-2</v>
      </c>
      <c r="L603" s="159">
        <v>0.55000000000000004</v>
      </c>
      <c r="M603" s="159">
        <v>3.64</v>
      </c>
      <c r="N603" s="159">
        <v>5.2</v>
      </c>
      <c r="O603" s="159">
        <v>4.26</v>
      </c>
    </row>
    <row r="604" spans="1:15" x14ac:dyDescent="0.35">
      <c r="A604" s="223"/>
      <c r="B604" s="223"/>
      <c r="C604" s="159" t="s">
        <v>2475</v>
      </c>
      <c r="D604" s="206" t="s">
        <v>3049</v>
      </c>
      <c r="E604" s="159" t="s">
        <v>1960</v>
      </c>
      <c r="F604" s="159" t="s">
        <v>1952</v>
      </c>
      <c r="G604" s="159">
        <v>36631183</v>
      </c>
      <c r="H604" s="159">
        <v>36632886</v>
      </c>
      <c r="I604" s="159">
        <v>1703</v>
      </c>
      <c r="J604" s="159">
        <v>0</v>
      </c>
      <c r="K604" s="159">
        <v>0</v>
      </c>
      <c r="L604" s="159">
        <v>0</v>
      </c>
      <c r="M604" s="159">
        <v>0</v>
      </c>
      <c r="N604" s="159">
        <v>0</v>
      </c>
      <c r="O604" s="159">
        <v>0</v>
      </c>
    </row>
    <row r="605" spans="1:15" x14ac:dyDescent="0.35">
      <c r="A605" s="223"/>
      <c r="B605" s="223"/>
      <c r="C605" s="159" t="s">
        <v>2358</v>
      </c>
      <c r="D605" s="206" t="s">
        <v>3049</v>
      </c>
      <c r="E605" s="159" t="s">
        <v>1960</v>
      </c>
      <c r="F605" s="159" t="s">
        <v>1952</v>
      </c>
      <c r="G605" s="159">
        <v>36633187</v>
      </c>
      <c r="H605" s="159">
        <v>36634527</v>
      </c>
      <c r="I605" s="159">
        <v>1340</v>
      </c>
      <c r="J605" s="159">
        <v>0</v>
      </c>
      <c r="K605" s="159">
        <v>0</v>
      </c>
      <c r="L605" s="159">
        <v>0</v>
      </c>
      <c r="M605" s="159">
        <v>0</v>
      </c>
      <c r="N605" s="159">
        <v>0.06</v>
      </c>
      <c r="O605" s="159">
        <v>0.06</v>
      </c>
    </row>
    <row r="606" spans="1:15" x14ac:dyDescent="0.35">
      <c r="A606" s="223"/>
      <c r="B606" s="223"/>
      <c r="C606" s="159" t="s">
        <v>2476</v>
      </c>
      <c r="D606" s="206" t="s">
        <v>3049</v>
      </c>
      <c r="E606" s="159" t="s">
        <v>1960</v>
      </c>
      <c r="F606" s="159" t="s">
        <v>1952</v>
      </c>
      <c r="G606" s="159">
        <v>36637874</v>
      </c>
      <c r="H606" s="159">
        <v>36639208</v>
      </c>
      <c r="I606" s="159">
        <v>1334</v>
      </c>
      <c r="J606" s="159">
        <v>1.29</v>
      </c>
      <c r="K606" s="159">
        <v>2.06</v>
      </c>
      <c r="L606" s="159">
        <v>1.2</v>
      </c>
      <c r="M606" s="159">
        <v>11.57</v>
      </c>
      <c r="N606" s="159">
        <v>18.260000000000002</v>
      </c>
      <c r="O606" s="159">
        <v>8.76</v>
      </c>
    </row>
    <row r="607" spans="1:15" x14ac:dyDescent="0.35">
      <c r="A607" s="223"/>
      <c r="B607" s="223"/>
      <c r="C607" s="159" t="s">
        <v>2477</v>
      </c>
      <c r="D607" s="206" t="s">
        <v>3047</v>
      </c>
      <c r="E607" s="159" t="s">
        <v>1967</v>
      </c>
      <c r="F607" s="159" t="s">
        <v>1952</v>
      </c>
      <c r="G607" s="159">
        <v>30348151</v>
      </c>
      <c r="H607" s="159">
        <v>30349479</v>
      </c>
      <c r="I607" s="159">
        <v>1328</v>
      </c>
      <c r="J607" s="159">
        <v>4.5199999999999996</v>
      </c>
      <c r="K607" s="159">
        <v>1.45</v>
      </c>
      <c r="L607" s="159">
        <v>2.4700000000000002</v>
      </c>
      <c r="M607" s="159">
        <v>9.59</v>
      </c>
      <c r="N607" s="159">
        <v>11.04</v>
      </c>
      <c r="O607" s="159">
        <v>8.1999999999999993</v>
      </c>
    </row>
    <row r="608" spans="1:15" x14ac:dyDescent="0.35">
      <c r="A608" s="223"/>
      <c r="B608" s="223"/>
      <c r="C608" s="159" t="s">
        <v>2478</v>
      </c>
      <c r="D608" s="206" t="s">
        <v>3049</v>
      </c>
      <c r="E608" s="159" t="s">
        <v>1967</v>
      </c>
      <c r="F608" s="159" t="s">
        <v>1952</v>
      </c>
      <c r="G608" s="159">
        <v>30316245</v>
      </c>
      <c r="H608" s="159">
        <v>30317573</v>
      </c>
      <c r="I608" s="159">
        <v>1328</v>
      </c>
      <c r="J608" s="159">
        <v>18.149999999999999</v>
      </c>
      <c r="K608" s="159">
        <v>9.02</v>
      </c>
      <c r="L608" s="159">
        <v>14.01</v>
      </c>
      <c r="M608" s="159">
        <v>0.12</v>
      </c>
      <c r="N608" s="159">
        <v>0.28999999999999998</v>
      </c>
      <c r="O608" s="159">
        <v>0.26</v>
      </c>
    </row>
    <row r="609" spans="1:15" x14ac:dyDescent="0.35">
      <c r="A609" s="223"/>
      <c r="B609" s="223"/>
      <c r="C609" s="159" t="s">
        <v>2479</v>
      </c>
      <c r="D609" s="206" t="s">
        <v>3046</v>
      </c>
      <c r="E609" s="159" t="s">
        <v>1965</v>
      </c>
      <c r="F609" s="159" t="s">
        <v>1952</v>
      </c>
      <c r="G609" s="159">
        <v>49318034</v>
      </c>
      <c r="H609" s="159">
        <v>49319299</v>
      </c>
      <c r="I609" s="159">
        <v>1265</v>
      </c>
      <c r="J609" s="159">
        <v>0</v>
      </c>
      <c r="K609" s="159">
        <v>0</v>
      </c>
      <c r="L609" s="159">
        <v>0</v>
      </c>
      <c r="M609" s="159">
        <v>0</v>
      </c>
      <c r="N609" s="159">
        <v>0</v>
      </c>
      <c r="O609" s="159">
        <v>0</v>
      </c>
    </row>
    <row r="610" spans="1:15" x14ac:dyDescent="0.35">
      <c r="A610" s="223"/>
      <c r="B610" s="223"/>
      <c r="C610" s="159" t="s">
        <v>2480</v>
      </c>
      <c r="D610" s="206" t="s">
        <v>3046</v>
      </c>
      <c r="E610" s="159" t="s">
        <v>1962</v>
      </c>
      <c r="F610" s="159" t="s">
        <v>1958</v>
      </c>
      <c r="G610" s="159">
        <v>19064943</v>
      </c>
      <c r="H610" s="159">
        <v>19065738</v>
      </c>
      <c r="I610" s="159">
        <v>795</v>
      </c>
      <c r="J610" s="159">
        <v>0</v>
      </c>
      <c r="K610" s="159">
        <v>0</v>
      </c>
      <c r="L610" s="159">
        <v>0</v>
      </c>
      <c r="M610" s="159">
        <v>0</v>
      </c>
      <c r="N610" s="159">
        <v>0</v>
      </c>
      <c r="O610" s="159">
        <v>0</v>
      </c>
    </row>
    <row r="611" spans="1:15" x14ac:dyDescent="0.35">
      <c r="A611" s="223"/>
      <c r="B611" s="223"/>
      <c r="C611" s="159" t="s">
        <v>2481</v>
      </c>
      <c r="D611" s="206" t="s">
        <v>3046</v>
      </c>
      <c r="E611" s="159" t="s">
        <v>1965</v>
      </c>
      <c r="F611" s="159" t="s">
        <v>1958</v>
      </c>
      <c r="G611" s="159">
        <v>52033808</v>
      </c>
      <c r="H611" s="159">
        <v>52035261</v>
      </c>
      <c r="I611" s="159">
        <v>1453</v>
      </c>
      <c r="J611" s="159">
        <v>0</v>
      </c>
      <c r="K611" s="159">
        <v>0</v>
      </c>
      <c r="L611" s="159">
        <v>0</v>
      </c>
      <c r="M611" s="159">
        <v>0</v>
      </c>
      <c r="N611" s="159">
        <v>0</v>
      </c>
      <c r="O611" s="159">
        <v>0</v>
      </c>
    </row>
    <row r="612" spans="1:15" x14ac:dyDescent="0.35">
      <c r="A612" s="223"/>
      <c r="B612" s="223"/>
      <c r="C612" s="159" t="s">
        <v>2482</v>
      </c>
      <c r="D612" s="206" t="s">
        <v>3049</v>
      </c>
      <c r="E612" s="159" t="s">
        <v>1967</v>
      </c>
      <c r="F612" s="159" t="s">
        <v>1952</v>
      </c>
      <c r="G612" s="159">
        <v>36100013</v>
      </c>
      <c r="H612" s="159">
        <v>36101344</v>
      </c>
      <c r="I612" s="159">
        <v>1331</v>
      </c>
      <c r="J612" s="159">
        <v>0.19</v>
      </c>
      <c r="K612" s="159">
        <v>0</v>
      </c>
      <c r="L612" s="159">
        <v>0</v>
      </c>
      <c r="M612" s="159">
        <v>0.71</v>
      </c>
      <c r="N612" s="159">
        <v>0.23</v>
      </c>
      <c r="O612" s="159">
        <v>0.36</v>
      </c>
    </row>
    <row r="613" spans="1:15" x14ac:dyDescent="0.35">
      <c r="A613" s="223"/>
      <c r="B613" s="223"/>
      <c r="C613" s="159" t="s">
        <v>2483</v>
      </c>
      <c r="D613" s="206" t="s">
        <v>3049</v>
      </c>
      <c r="E613" s="159" t="s">
        <v>1967</v>
      </c>
      <c r="F613" s="159" t="s">
        <v>1952</v>
      </c>
      <c r="G613" s="159">
        <v>36105148</v>
      </c>
      <c r="H613" s="159">
        <v>36106123</v>
      </c>
      <c r="I613" s="159">
        <v>975</v>
      </c>
      <c r="J613" s="159">
        <v>191.32</v>
      </c>
      <c r="K613" s="159">
        <v>157.53</v>
      </c>
      <c r="L613" s="159">
        <v>116.69</v>
      </c>
      <c r="M613" s="159">
        <v>194.62</v>
      </c>
      <c r="N613" s="159">
        <v>102.36</v>
      </c>
      <c r="O613" s="159">
        <v>146.31</v>
      </c>
    </row>
    <row r="614" spans="1:15" x14ac:dyDescent="0.35">
      <c r="A614" s="223"/>
      <c r="B614" s="223"/>
      <c r="C614" s="159" t="s">
        <v>2484</v>
      </c>
      <c r="D614" s="206" t="s">
        <v>3045</v>
      </c>
      <c r="E614" s="159" t="s">
        <v>1998</v>
      </c>
      <c r="F614" s="159" t="s">
        <v>1958</v>
      </c>
      <c r="G614" s="159">
        <v>19418074</v>
      </c>
      <c r="H614" s="159">
        <v>19419073</v>
      </c>
      <c r="I614" s="159">
        <v>999</v>
      </c>
      <c r="J614" s="159">
        <v>2.37</v>
      </c>
      <c r="K614" s="159">
        <v>1.91</v>
      </c>
      <c r="L614" s="159">
        <v>3.16</v>
      </c>
      <c r="M614" s="159">
        <v>7.89</v>
      </c>
      <c r="N614" s="159">
        <v>3.53</v>
      </c>
      <c r="O614" s="159">
        <v>4.92</v>
      </c>
    </row>
    <row r="615" spans="1:15" x14ac:dyDescent="0.35">
      <c r="A615" s="223"/>
      <c r="B615" s="223"/>
      <c r="C615" s="159" t="s">
        <v>2362</v>
      </c>
      <c r="D615" s="206" t="s">
        <v>3045</v>
      </c>
      <c r="E615" s="159" t="s">
        <v>1962</v>
      </c>
      <c r="F615" s="159" t="s">
        <v>1958</v>
      </c>
      <c r="G615" s="159">
        <v>1854945</v>
      </c>
      <c r="H615" s="159">
        <v>1856312</v>
      </c>
      <c r="I615" s="159">
        <v>1367</v>
      </c>
      <c r="J615" s="159">
        <v>12.85</v>
      </c>
      <c r="K615" s="159">
        <v>18.88</v>
      </c>
      <c r="L615" s="159">
        <v>26.38</v>
      </c>
      <c r="M615" s="159">
        <v>35.54</v>
      </c>
      <c r="N615" s="159">
        <v>35.82</v>
      </c>
      <c r="O615" s="159">
        <v>34.03</v>
      </c>
    </row>
    <row r="616" spans="1:15" x14ac:dyDescent="0.35">
      <c r="A616" s="223"/>
      <c r="B616" s="223"/>
      <c r="C616" s="159" t="s">
        <v>2485</v>
      </c>
      <c r="D616" s="206">
        <v>0</v>
      </c>
      <c r="E616" s="159" t="s">
        <v>1962</v>
      </c>
      <c r="F616" s="159" t="s">
        <v>1952</v>
      </c>
      <c r="G616" s="159">
        <v>44246653</v>
      </c>
      <c r="H616" s="159">
        <v>44247531</v>
      </c>
      <c r="I616" s="159">
        <v>878</v>
      </c>
      <c r="J616" s="159">
        <v>0</v>
      </c>
      <c r="K616" s="159">
        <v>0</v>
      </c>
      <c r="L616" s="159">
        <v>0</v>
      </c>
      <c r="M616" s="159">
        <v>0</v>
      </c>
      <c r="N616" s="159">
        <v>0</v>
      </c>
      <c r="O616" s="159">
        <v>0</v>
      </c>
    </row>
    <row r="617" spans="1:15" x14ac:dyDescent="0.35">
      <c r="A617" s="223"/>
      <c r="B617" s="223"/>
      <c r="C617" s="159" t="s">
        <v>2486</v>
      </c>
      <c r="D617" s="206">
        <v>0</v>
      </c>
      <c r="E617" s="159" t="s">
        <v>1967</v>
      </c>
      <c r="F617" s="159" t="s">
        <v>1958</v>
      </c>
      <c r="G617" s="159">
        <v>16230694</v>
      </c>
      <c r="H617" s="159">
        <v>16231071</v>
      </c>
      <c r="I617" s="159">
        <v>377</v>
      </c>
      <c r="J617" s="159">
        <v>0</v>
      </c>
      <c r="K617" s="159">
        <v>0</v>
      </c>
      <c r="L617" s="159">
        <v>0</v>
      </c>
      <c r="M617" s="159">
        <v>0</v>
      </c>
      <c r="N617" s="159">
        <v>0</v>
      </c>
      <c r="O617" s="159">
        <v>0</v>
      </c>
    </row>
    <row r="618" spans="1:15" x14ac:dyDescent="0.35">
      <c r="A618" s="223"/>
      <c r="B618" s="223"/>
      <c r="C618" s="159" t="s">
        <v>2487</v>
      </c>
      <c r="D618" s="206" t="s">
        <v>3046</v>
      </c>
      <c r="E618" s="159" t="s">
        <v>1965</v>
      </c>
      <c r="F618" s="159" t="s">
        <v>1958</v>
      </c>
      <c r="G618" s="159">
        <v>51098382</v>
      </c>
      <c r="H618" s="159">
        <v>51099689</v>
      </c>
      <c r="I618" s="159">
        <v>1307</v>
      </c>
      <c r="J618" s="159">
        <v>0</v>
      </c>
      <c r="K618" s="159">
        <v>0</v>
      </c>
      <c r="L618" s="159">
        <v>0.21</v>
      </c>
      <c r="M618" s="159">
        <v>0</v>
      </c>
      <c r="N618" s="159">
        <v>0.18</v>
      </c>
      <c r="O618" s="159">
        <v>0</v>
      </c>
    </row>
    <row r="619" spans="1:15" x14ac:dyDescent="0.35">
      <c r="A619" s="223"/>
      <c r="B619" s="223"/>
      <c r="C619" s="159" t="s">
        <v>2488</v>
      </c>
      <c r="D619" s="206" t="s">
        <v>3046</v>
      </c>
      <c r="E619" s="159" t="s">
        <v>1998</v>
      </c>
      <c r="F619" s="159" t="s">
        <v>1958</v>
      </c>
      <c r="G619" s="159">
        <v>19405063</v>
      </c>
      <c r="H619" s="159">
        <v>19406376</v>
      </c>
      <c r="I619" s="159">
        <v>1313</v>
      </c>
      <c r="J619" s="159">
        <v>0</v>
      </c>
      <c r="K619" s="159">
        <v>0</v>
      </c>
      <c r="L619" s="159">
        <v>0</v>
      </c>
      <c r="M619" s="159">
        <v>18.010000000000002</v>
      </c>
      <c r="N619" s="159">
        <v>20.69</v>
      </c>
      <c r="O619" s="159">
        <v>21.2</v>
      </c>
    </row>
    <row r="620" spans="1:15" x14ac:dyDescent="0.35">
      <c r="A620" s="223"/>
      <c r="B620" s="223" t="s">
        <v>2489</v>
      </c>
      <c r="C620" s="159" t="s">
        <v>2490</v>
      </c>
      <c r="D620" s="206" t="s">
        <v>3045</v>
      </c>
      <c r="E620" s="159" t="s">
        <v>1980</v>
      </c>
      <c r="F620" s="159" t="s">
        <v>1958</v>
      </c>
      <c r="G620" s="159">
        <v>2597693</v>
      </c>
      <c r="H620" s="159">
        <v>2598877</v>
      </c>
      <c r="I620" s="159">
        <v>1184</v>
      </c>
      <c r="J620" s="159">
        <v>0</v>
      </c>
      <c r="K620" s="159">
        <v>0</v>
      </c>
      <c r="L620" s="159">
        <v>0</v>
      </c>
      <c r="M620" s="159">
        <v>0</v>
      </c>
      <c r="N620" s="159">
        <v>0</v>
      </c>
      <c r="O620" s="159">
        <v>0</v>
      </c>
    </row>
    <row r="621" spans="1:15" x14ac:dyDescent="0.35">
      <c r="A621" s="223"/>
      <c r="B621" s="223"/>
      <c r="C621" s="159" t="s">
        <v>2491</v>
      </c>
      <c r="D621" s="206" t="s">
        <v>3045</v>
      </c>
      <c r="E621" s="159" t="s">
        <v>1996</v>
      </c>
      <c r="F621" s="159" t="s">
        <v>1952</v>
      </c>
      <c r="G621" s="159">
        <v>29787424</v>
      </c>
      <c r="H621" s="159">
        <v>29788610</v>
      </c>
      <c r="I621" s="159">
        <v>1186</v>
      </c>
      <c r="J621" s="159">
        <v>78.48</v>
      </c>
      <c r="K621" s="159">
        <v>116.13</v>
      </c>
      <c r="L621" s="159">
        <v>87.77</v>
      </c>
      <c r="M621" s="159">
        <v>0.49</v>
      </c>
      <c r="N621" s="159">
        <v>1.07</v>
      </c>
      <c r="O621" s="159">
        <v>3.45</v>
      </c>
    </row>
    <row r="622" spans="1:15" x14ac:dyDescent="0.35">
      <c r="A622" s="223"/>
      <c r="B622" s="223"/>
      <c r="C622" s="159" t="s">
        <v>2492</v>
      </c>
      <c r="D622" s="206" t="s">
        <v>3046</v>
      </c>
      <c r="E622" s="159" t="s">
        <v>1956</v>
      </c>
      <c r="F622" s="159" t="s">
        <v>1958</v>
      </c>
      <c r="G622" s="159">
        <v>10442991</v>
      </c>
      <c r="H622" s="159">
        <v>10444721</v>
      </c>
      <c r="I622" s="159">
        <v>1730</v>
      </c>
      <c r="J622" s="159">
        <v>0</v>
      </c>
      <c r="K622" s="159">
        <v>0.16</v>
      </c>
      <c r="L622" s="159">
        <v>0.08</v>
      </c>
      <c r="M622" s="159">
        <v>0</v>
      </c>
      <c r="N622" s="159">
        <v>0.13</v>
      </c>
      <c r="O622" s="159">
        <v>0.06</v>
      </c>
    </row>
    <row r="623" spans="1:15" x14ac:dyDescent="0.35">
      <c r="A623" s="223"/>
      <c r="B623" s="223"/>
      <c r="C623" s="159" t="s">
        <v>2493</v>
      </c>
      <c r="D623" s="206" t="s">
        <v>3046</v>
      </c>
      <c r="E623" s="159" t="s">
        <v>2037</v>
      </c>
      <c r="F623" s="159" t="s">
        <v>1958</v>
      </c>
      <c r="G623" s="159">
        <v>31107472</v>
      </c>
      <c r="H623" s="159">
        <v>31109681</v>
      </c>
      <c r="I623" s="159">
        <v>2209</v>
      </c>
      <c r="J623" s="159">
        <v>22.03</v>
      </c>
      <c r="K623" s="159">
        <v>33.229999999999997</v>
      </c>
      <c r="L623" s="159">
        <v>28.86</v>
      </c>
      <c r="M623" s="159">
        <v>0</v>
      </c>
      <c r="N623" s="159">
        <v>0</v>
      </c>
      <c r="O623" s="159">
        <v>0</v>
      </c>
    </row>
    <row r="624" spans="1:15" x14ac:dyDescent="0.35">
      <c r="A624" s="223"/>
      <c r="B624" s="223"/>
      <c r="C624" s="159" t="s">
        <v>2494</v>
      </c>
      <c r="D624" s="206" t="s">
        <v>3046</v>
      </c>
      <c r="E624" s="159" t="s">
        <v>1998</v>
      </c>
      <c r="F624" s="159" t="s">
        <v>1958</v>
      </c>
      <c r="G624" s="159">
        <v>2735731</v>
      </c>
      <c r="H624" s="159">
        <v>2736913</v>
      </c>
      <c r="I624" s="159">
        <v>1182</v>
      </c>
      <c r="J624" s="159">
        <v>1.3</v>
      </c>
      <c r="K624" s="159">
        <v>1.17</v>
      </c>
      <c r="L624" s="159">
        <v>1.67</v>
      </c>
      <c r="M624" s="159">
        <v>0.3</v>
      </c>
      <c r="N624" s="159">
        <v>0.22</v>
      </c>
      <c r="O624" s="159">
        <v>0.13</v>
      </c>
    </row>
    <row r="625" spans="1:15" x14ac:dyDescent="0.35">
      <c r="A625" s="223"/>
      <c r="B625" s="223"/>
      <c r="C625" s="159" t="s">
        <v>2495</v>
      </c>
      <c r="D625" s="206" t="s">
        <v>3045</v>
      </c>
      <c r="E625" s="159" t="s">
        <v>1962</v>
      </c>
      <c r="F625" s="159" t="s">
        <v>1952</v>
      </c>
      <c r="G625" s="159">
        <v>21359305</v>
      </c>
      <c r="H625" s="159">
        <v>21360854</v>
      </c>
      <c r="I625" s="159">
        <v>1549</v>
      </c>
      <c r="J625" s="159">
        <v>0</v>
      </c>
      <c r="K625" s="159">
        <v>0</v>
      </c>
      <c r="L625" s="159">
        <v>0</v>
      </c>
      <c r="M625" s="159">
        <v>0</v>
      </c>
      <c r="N625" s="159">
        <v>0</v>
      </c>
      <c r="O625" s="159">
        <v>0</v>
      </c>
    </row>
    <row r="626" spans="1:15" x14ac:dyDescent="0.35">
      <c r="A626" s="223" t="s">
        <v>2496</v>
      </c>
      <c r="B626" s="223" t="s">
        <v>2497</v>
      </c>
      <c r="C626" s="159" t="s">
        <v>201</v>
      </c>
      <c r="D626" s="206" t="s">
        <v>3048</v>
      </c>
      <c r="E626" s="159" t="s">
        <v>1954</v>
      </c>
      <c r="F626" s="159" t="s">
        <v>1952</v>
      </c>
      <c r="G626" s="159">
        <v>24072501</v>
      </c>
      <c r="H626" s="159">
        <v>24075002</v>
      </c>
      <c r="I626" s="159">
        <v>2501</v>
      </c>
      <c r="J626" s="159">
        <v>0</v>
      </c>
      <c r="K626" s="159">
        <v>0</v>
      </c>
      <c r="L626" s="159">
        <v>0</v>
      </c>
      <c r="M626" s="159">
        <v>0</v>
      </c>
      <c r="N626" s="159">
        <v>0</v>
      </c>
      <c r="O626" s="159">
        <v>0</v>
      </c>
    </row>
    <row r="627" spans="1:15" x14ac:dyDescent="0.35">
      <c r="A627" s="223"/>
      <c r="B627" s="223"/>
      <c r="C627" s="159" t="s">
        <v>204</v>
      </c>
      <c r="D627" s="206" t="s">
        <v>3048</v>
      </c>
      <c r="E627" s="159" t="s">
        <v>1967</v>
      </c>
      <c r="F627" s="159" t="s">
        <v>1952</v>
      </c>
      <c r="G627" s="159">
        <v>55614437</v>
      </c>
      <c r="H627" s="159">
        <v>55616974</v>
      </c>
      <c r="I627" s="159">
        <v>2537</v>
      </c>
      <c r="J627" s="159">
        <v>0</v>
      </c>
      <c r="K627" s="159">
        <v>0</v>
      </c>
      <c r="L627" s="159">
        <v>0</v>
      </c>
      <c r="M627" s="159">
        <v>0</v>
      </c>
      <c r="N627" s="159">
        <v>0</v>
      </c>
      <c r="O627" s="159">
        <v>0</v>
      </c>
    </row>
    <row r="628" spans="1:15" x14ac:dyDescent="0.35">
      <c r="A628" s="223"/>
      <c r="B628" s="223" t="s">
        <v>2498</v>
      </c>
      <c r="C628" s="159" t="s">
        <v>202</v>
      </c>
      <c r="D628" s="206" t="s">
        <v>3045</v>
      </c>
      <c r="E628" s="159" t="s">
        <v>1996</v>
      </c>
      <c r="F628" s="159" t="s">
        <v>1952</v>
      </c>
      <c r="G628" s="159">
        <v>24303252</v>
      </c>
      <c r="H628" s="159">
        <v>24304977</v>
      </c>
      <c r="I628" s="159">
        <v>1725</v>
      </c>
      <c r="J628" s="159">
        <v>0</v>
      </c>
      <c r="K628" s="159">
        <v>0</v>
      </c>
      <c r="L628" s="159">
        <v>0</v>
      </c>
      <c r="M628" s="159">
        <v>4.0999999999999996</v>
      </c>
      <c r="N628" s="159">
        <v>2.06</v>
      </c>
      <c r="O628" s="159">
        <v>3.87</v>
      </c>
    </row>
    <row r="629" spans="1:15" x14ac:dyDescent="0.35">
      <c r="A629" s="223"/>
      <c r="B629" s="223"/>
      <c r="C629" s="159" t="s">
        <v>205</v>
      </c>
      <c r="D629" s="206" t="s">
        <v>3045</v>
      </c>
      <c r="E629" s="159" t="s">
        <v>1998</v>
      </c>
      <c r="F629" s="159" t="s">
        <v>1958</v>
      </c>
      <c r="G629" s="159">
        <v>9629099</v>
      </c>
      <c r="H629" s="159">
        <v>9631961</v>
      </c>
      <c r="I629" s="159">
        <v>2862</v>
      </c>
      <c r="J629" s="159">
        <v>4.9400000000000004</v>
      </c>
      <c r="K629" s="159">
        <v>14.57</v>
      </c>
      <c r="L629" s="159">
        <v>0.38</v>
      </c>
      <c r="M629" s="159">
        <v>9.61</v>
      </c>
      <c r="N629" s="159">
        <v>16.7</v>
      </c>
      <c r="O629" s="159">
        <v>4.8499999999999996</v>
      </c>
    </row>
    <row r="630" spans="1:15" x14ac:dyDescent="0.35">
      <c r="A630" s="223"/>
      <c r="B630" s="223" t="s">
        <v>2499</v>
      </c>
      <c r="C630" s="159" t="s">
        <v>2500</v>
      </c>
      <c r="D630" s="206" t="s">
        <v>3045</v>
      </c>
      <c r="E630" s="159" t="s">
        <v>1974</v>
      </c>
      <c r="F630" s="159" t="s">
        <v>1952</v>
      </c>
      <c r="G630" s="159">
        <v>10954909</v>
      </c>
      <c r="H630" s="159">
        <v>10957491</v>
      </c>
      <c r="I630" s="159">
        <v>2582</v>
      </c>
      <c r="J630" s="159">
        <v>0</v>
      </c>
      <c r="K630" s="159">
        <v>0</v>
      </c>
      <c r="L630" s="159">
        <v>0</v>
      </c>
      <c r="M630" s="159">
        <v>0</v>
      </c>
      <c r="N630" s="159">
        <v>0</v>
      </c>
      <c r="O630" s="159">
        <v>0</v>
      </c>
    </row>
    <row r="631" spans="1:15" x14ac:dyDescent="0.35">
      <c r="A631" s="223"/>
      <c r="B631" s="223"/>
      <c r="C631" s="159" t="s">
        <v>2501</v>
      </c>
      <c r="D631" s="206" t="s">
        <v>3045</v>
      </c>
      <c r="E631" s="159" t="s">
        <v>1951</v>
      </c>
      <c r="F631" s="159" t="s">
        <v>1952</v>
      </c>
      <c r="G631" s="159">
        <v>26634323</v>
      </c>
      <c r="H631" s="159">
        <v>26635763</v>
      </c>
      <c r="I631" s="159">
        <v>1440</v>
      </c>
      <c r="J631" s="159">
        <v>3.68</v>
      </c>
      <c r="K631" s="159">
        <v>2.11</v>
      </c>
      <c r="L631" s="159">
        <v>2.75</v>
      </c>
      <c r="M631" s="159">
        <v>7.0000000000000007E-2</v>
      </c>
      <c r="N631" s="159">
        <v>0.14000000000000001</v>
      </c>
      <c r="O631" s="159">
        <v>2.96</v>
      </c>
    </row>
    <row r="632" spans="1:15" x14ac:dyDescent="0.35">
      <c r="A632" s="223"/>
      <c r="B632" s="223"/>
      <c r="C632" s="159" t="s">
        <v>2502</v>
      </c>
      <c r="D632" s="206" t="s">
        <v>3049</v>
      </c>
      <c r="E632" s="159" t="s">
        <v>1951</v>
      </c>
      <c r="F632" s="159" t="s">
        <v>1952</v>
      </c>
      <c r="G632" s="159">
        <v>26620324</v>
      </c>
      <c r="H632" s="159">
        <v>26621784</v>
      </c>
      <c r="I632" s="159">
        <v>1460</v>
      </c>
      <c r="J632" s="159">
        <v>0.28000000000000003</v>
      </c>
      <c r="K632" s="159">
        <v>0.92</v>
      </c>
      <c r="L632" s="159">
        <v>1.2</v>
      </c>
      <c r="M632" s="159">
        <v>0.14000000000000001</v>
      </c>
      <c r="N632" s="159">
        <v>0.21</v>
      </c>
      <c r="O632" s="159">
        <v>0.87</v>
      </c>
    </row>
    <row r="633" spans="1:15" x14ac:dyDescent="0.35">
      <c r="A633" s="223"/>
      <c r="B633" s="223"/>
      <c r="C633" s="159" t="s">
        <v>2503</v>
      </c>
      <c r="D633" s="206" t="s">
        <v>3049</v>
      </c>
      <c r="E633" s="159" t="s">
        <v>1974</v>
      </c>
      <c r="F633" s="159" t="s">
        <v>1952</v>
      </c>
      <c r="G633" s="159">
        <v>10950840</v>
      </c>
      <c r="H633" s="159">
        <v>10952214</v>
      </c>
      <c r="I633" s="159">
        <v>1374</v>
      </c>
      <c r="J633" s="159">
        <v>0</v>
      </c>
      <c r="K633" s="159">
        <v>0</v>
      </c>
      <c r="L633" s="159">
        <v>0</v>
      </c>
      <c r="M633" s="159">
        <v>10.79</v>
      </c>
      <c r="N633" s="159">
        <v>7.35</v>
      </c>
      <c r="O633" s="159">
        <v>3.41</v>
      </c>
    </row>
    <row r="634" spans="1:15" x14ac:dyDescent="0.35">
      <c r="A634" s="223"/>
      <c r="B634" s="223"/>
      <c r="C634" s="159" t="s">
        <v>2504</v>
      </c>
      <c r="D634" s="206" t="s">
        <v>3049</v>
      </c>
      <c r="E634" s="159" t="s">
        <v>1965</v>
      </c>
      <c r="F634" s="159" t="s">
        <v>1952</v>
      </c>
      <c r="G634" s="159">
        <v>41963361</v>
      </c>
      <c r="H634" s="159">
        <v>41964538</v>
      </c>
      <c r="I634" s="159">
        <v>1177</v>
      </c>
      <c r="J634" s="159">
        <v>0</v>
      </c>
      <c r="K634" s="159">
        <v>0</v>
      </c>
      <c r="L634" s="159">
        <v>0</v>
      </c>
      <c r="M634" s="159">
        <v>0</v>
      </c>
      <c r="N634" s="159">
        <v>0</v>
      </c>
      <c r="O634" s="159">
        <v>0</v>
      </c>
    </row>
    <row r="635" spans="1:15" x14ac:dyDescent="0.35">
      <c r="A635" s="223"/>
      <c r="B635" s="223"/>
      <c r="C635" s="159" t="s">
        <v>2505</v>
      </c>
      <c r="D635" s="206" t="s">
        <v>3045</v>
      </c>
      <c r="E635" s="159" t="s">
        <v>1967</v>
      </c>
      <c r="F635" s="159" t="s">
        <v>1958</v>
      </c>
      <c r="G635" s="159">
        <v>8495659</v>
      </c>
      <c r="H635" s="159">
        <v>8497981</v>
      </c>
      <c r="I635" s="159">
        <v>2322</v>
      </c>
      <c r="J635" s="159">
        <v>0.08</v>
      </c>
      <c r="K635" s="159">
        <v>0</v>
      </c>
      <c r="L635" s="159">
        <v>0</v>
      </c>
      <c r="M635" s="159">
        <v>0</v>
      </c>
      <c r="N635" s="159">
        <v>7.0000000000000007E-2</v>
      </c>
      <c r="O635" s="159">
        <v>0</v>
      </c>
    </row>
    <row r="636" spans="1:15" x14ac:dyDescent="0.35">
      <c r="A636" s="223"/>
      <c r="B636" s="223"/>
      <c r="C636" s="159" t="s">
        <v>2506</v>
      </c>
      <c r="D636" s="206" t="s">
        <v>3045</v>
      </c>
      <c r="E636" s="159" t="s">
        <v>1965</v>
      </c>
      <c r="F636" s="159" t="s">
        <v>1952</v>
      </c>
      <c r="G636" s="159">
        <v>41966288</v>
      </c>
      <c r="H636" s="159">
        <v>41967772</v>
      </c>
      <c r="I636" s="159">
        <v>1484</v>
      </c>
      <c r="J636" s="159">
        <v>0.24</v>
      </c>
      <c r="K636" s="159">
        <v>1.18</v>
      </c>
      <c r="L636" s="159">
        <v>3.96</v>
      </c>
      <c r="M636" s="159">
        <v>2.97</v>
      </c>
      <c r="N636" s="159">
        <v>2.83</v>
      </c>
      <c r="O636" s="159">
        <v>1.87</v>
      </c>
    </row>
    <row r="637" spans="1:15" x14ac:dyDescent="0.35">
      <c r="A637" s="223"/>
      <c r="B637" s="223"/>
      <c r="C637" s="159" t="s">
        <v>2507</v>
      </c>
      <c r="D637" s="206">
        <v>0</v>
      </c>
      <c r="E637" s="159" t="s">
        <v>1962</v>
      </c>
      <c r="F637" s="159" t="s">
        <v>1958</v>
      </c>
      <c r="G637" s="159">
        <v>46762967</v>
      </c>
      <c r="H637" s="159">
        <v>46763306</v>
      </c>
      <c r="I637" s="159">
        <v>339</v>
      </c>
      <c r="J637" s="159">
        <v>0</v>
      </c>
      <c r="K637" s="159">
        <v>0</v>
      </c>
      <c r="L637" s="159">
        <v>0</v>
      </c>
      <c r="M637" s="159">
        <v>0</v>
      </c>
      <c r="N637" s="159">
        <v>0</v>
      </c>
      <c r="O637" s="159">
        <v>0</v>
      </c>
    </row>
    <row r="638" spans="1:15" x14ac:dyDescent="0.35">
      <c r="A638" s="223"/>
      <c r="B638" s="223"/>
      <c r="C638" s="159" t="s">
        <v>2508</v>
      </c>
      <c r="D638" s="206">
        <v>0</v>
      </c>
      <c r="E638" s="159" t="s">
        <v>1967</v>
      </c>
      <c r="F638" s="159" t="s">
        <v>1958</v>
      </c>
      <c r="G638" s="159">
        <v>8502075</v>
      </c>
      <c r="H638" s="159">
        <v>8503478</v>
      </c>
      <c r="I638" s="159">
        <v>1403</v>
      </c>
      <c r="J638" s="159">
        <v>0</v>
      </c>
      <c r="K638" s="159">
        <v>0.08</v>
      </c>
      <c r="L638" s="159">
        <v>0</v>
      </c>
      <c r="M638" s="159">
        <v>9.98</v>
      </c>
      <c r="N638" s="159">
        <v>7.14</v>
      </c>
      <c r="O638" s="159">
        <v>6.81</v>
      </c>
    </row>
    <row r="639" spans="1:15" x14ac:dyDescent="0.35">
      <c r="A639" s="223"/>
      <c r="B639" s="223" t="s">
        <v>2509</v>
      </c>
      <c r="C639" s="159" t="s">
        <v>2510</v>
      </c>
      <c r="D639" s="206" t="s">
        <v>3045</v>
      </c>
      <c r="E639" s="159" t="s">
        <v>1974</v>
      </c>
      <c r="F639" s="159" t="s">
        <v>1952</v>
      </c>
      <c r="G639" s="159">
        <v>28498057</v>
      </c>
      <c r="H639" s="159">
        <v>28499514</v>
      </c>
      <c r="I639" s="159">
        <v>1457</v>
      </c>
      <c r="J639" s="159">
        <v>0</v>
      </c>
      <c r="K639" s="159">
        <v>0</v>
      </c>
      <c r="L639" s="159">
        <v>0</v>
      </c>
      <c r="M639" s="159">
        <v>0</v>
      </c>
      <c r="N639" s="159">
        <v>0</v>
      </c>
      <c r="O639" s="159">
        <v>0</v>
      </c>
    </row>
    <row r="640" spans="1:15" x14ac:dyDescent="0.35">
      <c r="A640" s="223"/>
      <c r="B640" s="223"/>
      <c r="C640" s="159" t="s">
        <v>2511</v>
      </c>
      <c r="D640" s="206" t="s">
        <v>3047</v>
      </c>
      <c r="E640" s="159" t="s">
        <v>1974</v>
      </c>
      <c r="F640" s="159" t="s">
        <v>1952</v>
      </c>
      <c r="G640" s="159">
        <v>28481778</v>
      </c>
      <c r="H640" s="159">
        <v>28483234</v>
      </c>
      <c r="I640" s="159">
        <v>1456</v>
      </c>
      <c r="J640" s="159">
        <v>0</v>
      </c>
      <c r="K640" s="159">
        <v>0.09</v>
      </c>
      <c r="L640" s="159">
        <v>0.09</v>
      </c>
      <c r="M640" s="159">
        <v>0</v>
      </c>
      <c r="N640" s="159">
        <v>0</v>
      </c>
      <c r="O640" s="159">
        <v>0</v>
      </c>
    </row>
    <row r="641" spans="1:15" x14ac:dyDescent="0.35">
      <c r="A641" s="223"/>
      <c r="B641" s="223"/>
      <c r="C641" s="159" t="s">
        <v>2512</v>
      </c>
      <c r="D641" s="206" t="s">
        <v>3049</v>
      </c>
      <c r="E641" s="159" t="s">
        <v>2035</v>
      </c>
      <c r="F641" s="159" t="s">
        <v>1958</v>
      </c>
      <c r="G641" s="159">
        <v>3686406</v>
      </c>
      <c r="H641" s="159">
        <v>3687583</v>
      </c>
      <c r="I641" s="159">
        <v>1177</v>
      </c>
      <c r="J641" s="159">
        <v>6.23</v>
      </c>
      <c r="K641" s="159">
        <v>5.66</v>
      </c>
      <c r="L641" s="159">
        <v>8.48</v>
      </c>
      <c r="M641" s="159">
        <v>0.56000000000000005</v>
      </c>
      <c r="N641" s="159">
        <v>7.0000000000000007E-2</v>
      </c>
      <c r="O641" s="159">
        <v>0.36</v>
      </c>
    </row>
    <row r="642" spans="1:15" x14ac:dyDescent="0.35">
      <c r="A642" s="223"/>
      <c r="B642" s="223"/>
      <c r="C642" s="159" t="s">
        <v>2513</v>
      </c>
      <c r="D642" s="206">
        <v>0</v>
      </c>
      <c r="E642" s="159" t="s">
        <v>2035</v>
      </c>
      <c r="F642" s="159" t="s">
        <v>1958</v>
      </c>
      <c r="G642" s="159">
        <v>3681269</v>
      </c>
      <c r="H642" s="159">
        <v>3681718</v>
      </c>
      <c r="I642" s="159">
        <v>449</v>
      </c>
      <c r="J642" s="159">
        <v>1.91</v>
      </c>
      <c r="K642" s="159">
        <v>2.81</v>
      </c>
      <c r="L642" s="159">
        <v>3.01</v>
      </c>
      <c r="M642" s="159">
        <v>0</v>
      </c>
      <c r="N642" s="159">
        <v>0</v>
      </c>
      <c r="O642" s="159">
        <v>0</v>
      </c>
    </row>
    <row r="643" spans="1:15" x14ac:dyDescent="0.35">
      <c r="A643" s="223"/>
      <c r="B643" s="223"/>
      <c r="C643" s="159" t="s">
        <v>2514</v>
      </c>
      <c r="D643" s="206" t="s">
        <v>3047</v>
      </c>
      <c r="E643" s="159" t="s">
        <v>2035</v>
      </c>
      <c r="F643" s="159" t="s">
        <v>1958</v>
      </c>
      <c r="G643" s="159">
        <v>3680522</v>
      </c>
      <c r="H643" s="159">
        <v>3681247</v>
      </c>
      <c r="I643" s="159">
        <v>725</v>
      </c>
      <c r="J643" s="159">
        <v>2.72</v>
      </c>
      <c r="K643" s="159">
        <v>1.49</v>
      </c>
      <c r="L643" s="159">
        <v>2.4</v>
      </c>
      <c r="M643" s="159">
        <v>0</v>
      </c>
      <c r="N643" s="159">
        <v>0</v>
      </c>
      <c r="O643" s="159">
        <v>0</v>
      </c>
    </row>
    <row r="644" spans="1:15" x14ac:dyDescent="0.35">
      <c r="A644" s="223"/>
      <c r="B644" s="223"/>
      <c r="C644" s="159" t="s">
        <v>2515</v>
      </c>
      <c r="D644" s="206" t="s">
        <v>3047</v>
      </c>
      <c r="E644" s="159" t="s">
        <v>2035</v>
      </c>
      <c r="F644" s="159" t="s">
        <v>1958</v>
      </c>
      <c r="G644" s="159">
        <v>3677231</v>
      </c>
      <c r="H644" s="159">
        <v>3677473</v>
      </c>
      <c r="I644" s="159">
        <v>242</v>
      </c>
      <c r="J644" s="159">
        <v>4.33</v>
      </c>
      <c r="K644" s="159">
        <v>0</v>
      </c>
      <c r="L644" s="159">
        <v>0</v>
      </c>
      <c r="M644" s="159">
        <v>0</v>
      </c>
      <c r="N644" s="159">
        <v>0</v>
      </c>
      <c r="O644" s="159">
        <v>0</v>
      </c>
    </row>
    <row r="645" spans="1:15" x14ac:dyDescent="0.35">
      <c r="A645" s="223"/>
      <c r="B645" s="223"/>
      <c r="C645" s="159" t="s">
        <v>2516</v>
      </c>
      <c r="D645" s="206" t="s">
        <v>3047</v>
      </c>
      <c r="E645" s="159" t="s">
        <v>2035</v>
      </c>
      <c r="F645" s="159" t="s">
        <v>1958</v>
      </c>
      <c r="G645" s="159">
        <v>3676287</v>
      </c>
      <c r="H645" s="159">
        <v>3677131</v>
      </c>
      <c r="I645" s="159">
        <v>844</v>
      </c>
      <c r="J645" s="159">
        <v>0.31</v>
      </c>
      <c r="K645" s="159">
        <v>0.16</v>
      </c>
      <c r="L645" s="159">
        <v>0</v>
      </c>
      <c r="M645" s="159">
        <v>0</v>
      </c>
      <c r="N645" s="159">
        <v>0</v>
      </c>
      <c r="O645" s="159">
        <v>0</v>
      </c>
    </row>
    <row r="646" spans="1:15" x14ac:dyDescent="0.35">
      <c r="A646" s="223"/>
      <c r="B646" s="223"/>
      <c r="C646" s="159" t="s">
        <v>2517</v>
      </c>
      <c r="D646" s="206">
        <v>0</v>
      </c>
      <c r="E646" s="159" t="s">
        <v>2035</v>
      </c>
      <c r="F646" s="159" t="s">
        <v>1958</v>
      </c>
      <c r="G646" s="159">
        <v>3683086</v>
      </c>
      <c r="H646" s="159">
        <v>3684084</v>
      </c>
      <c r="I646" s="159">
        <v>998</v>
      </c>
      <c r="J646" s="159">
        <v>0</v>
      </c>
      <c r="K646" s="159">
        <v>0</v>
      </c>
      <c r="L646" s="159">
        <v>0</v>
      </c>
      <c r="M646" s="159">
        <v>0</v>
      </c>
      <c r="N646" s="159">
        <v>0</v>
      </c>
      <c r="O646" s="159">
        <v>0</v>
      </c>
    </row>
    <row r="647" spans="1:15" x14ac:dyDescent="0.35">
      <c r="A647" s="223"/>
      <c r="B647" s="223"/>
      <c r="C647" s="159" t="s">
        <v>2518</v>
      </c>
      <c r="D647" s="206">
        <v>0</v>
      </c>
      <c r="E647" s="159" t="s">
        <v>2028</v>
      </c>
      <c r="F647" s="159" t="s">
        <v>1952</v>
      </c>
      <c r="G647" s="159">
        <v>14662385</v>
      </c>
      <c r="H647" s="159">
        <v>14663486</v>
      </c>
      <c r="I647" s="159">
        <v>1101</v>
      </c>
      <c r="J647" s="159">
        <v>0</v>
      </c>
      <c r="K647" s="159">
        <v>0</v>
      </c>
      <c r="L647" s="159">
        <v>0</v>
      </c>
      <c r="M647" s="159">
        <v>0</v>
      </c>
      <c r="N647" s="159">
        <v>0</v>
      </c>
      <c r="O647" s="159">
        <v>0</v>
      </c>
    </row>
    <row r="648" spans="1:15" x14ac:dyDescent="0.35">
      <c r="A648" s="223"/>
      <c r="B648" s="223"/>
      <c r="C648" s="159" t="s">
        <v>2519</v>
      </c>
      <c r="D648" s="206">
        <v>0</v>
      </c>
      <c r="E648" s="159" t="s">
        <v>1962</v>
      </c>
      <c r="F648" s="159" t="s">
        <v>1958</v>
      </c>
      <c r="G648" s="159">
        <v>46758616</v>
      </c>
      <c r="H648" s="159">
        <v>46761673</v>
      </c>
      <c r="I648" s="159">
        <v>3057</v>
      </c>
      <c r="J648" s="159">
        <v>0</v>
      </c>
      <c r="K648" s="159">
        <v>0</v>
      </c>
      <c r="L648" s="159">
        <v>0</v>
      </c>
      <c r="M648" s="159">
        <v>0</v>
      </c>
      <c r="N648" s="159">
        <v>0</v>
      </c>
      <c r="O648" s="159">
        <v>0</v>
      </c>
    </row>
    <row r="649" spans="1:15" x14ac:dyDescent="0.35">
      <c r="A649" s="223"/>
      <c r="B649" s="223"/>
      <c r="C649" s="159" t="s">
        <v>2520</v>
      </c>
      <c r="D649" s="206">
        <v>0</v>
      </c>
      <c r="E649" s="159" t="s">
        <v>2028</v>
      </c>
      <c r="F649" s="159" t="s">
        <v>1958</v>
      </c>
      <c r="G649" s="159">
        <v>54648620</v>
      </c>
      <c r="H649" s="159">
        <v>54649798</v>
      </c>
      <c r="I649" s="159">
        <v>1178</v>
      </c>
      <c r="J649" s="159">
        <v>5.15</v>
      </c>
      <c r="K649" s="159">
        <v>1.93</v>
      </c>
      <c r="L649" s="159">
        <v>2.5</v>
      </c>
      <c r="M649" s="159">
        <v>5.03</v>
      </c>
      <c r="N649" s="159">
        <v>6.56</v>
      </c>
      <c r="O649" s="159">
        <v>4.4400000000000004</v>
      </c>
    </row>
    <row r="650" spans="1:15" x14ac:dyDescent="0.35">
      <c r="A650" s="223"/>
      <c r="B650" s="223"/>
      <c r="C650" s="159" t="s">
        <v>2521</v>
      </c>
      <c r="D650" s="206">
        <v>0</v>
      </c>
      <c r="E650" s="159" t="s">
        <v>2028</v>
      </c>
      <c r="F650" s="159" t="s">
        <v>1958</v>
      </c>
      <c r="G650" s="159">
        <v>54641057</v>
      </c>
      <c r="H650" s="159">
        <v>54642265</v>
      </c>
      <c r="I650" s="159">
        <v>1208</v>
      </c>
      <c r="J650" s="159">
        <v>22.67</v>
      </c>
      <c r="K650" s="159">
        <v>26.51</v>
      </c>
      <c r="L650" s="159">
        <v>6.51</v>
      </c>
      <c r="M650" s="159">
        <v>0.46</v>
      </c>
      <c r="N650" s="159">
        <v>7.0000000000000007E-2</v>
      </c>
      <c r="O650" s="159">
        <v>0.4</v>
      </c>
    </row>
    <row r="651" spans="1:15" x14ac:dyDescent="0.35">
      <c r="A651" s="223"/>
      <c r="B651" s="223"/>
      <c r="C651" s="159" t="s">
        <v>2522</v>
      </c>
      <c r="D651" s="206">
        <v>0</v>
      </c>
      <c r="E651" s="159" t="s">
        <v>2028</v>
      </c>
      <c r="F651" s="159" t="s">
        <v>1952</v>
      </c>
      <c r="G651" s="159">
        <v>54645063</v>
      </c>
      <c r="H651" s="159">
        <v>54645975</v>
      </c>
      <c r="I651" s="159">
        <v>912</v>
      </c>
      <c r="J651" s="159">
        <v>0</v>
      </c>
      <c r="K651" s="159">
        <v>0</v>
      </c>
      <c r="L651" s="159">
        <v>0</v>
      </c>
      <c r="M651" s="159">
        <v>0</v>
      </c>
      <c r="N651" s="159">
        <v>0</v>
      </c>
      <c r="O651" s="159">
        <v>0</v>
      </c>
    </row>
    <row r="652" spans="1:15" x14ac:dyDescent="0.35">
      <c r="A652" s="223"/>
      <c r="B652" s="223" t="s">
        <v>2523</v>
      </c>
      <c r="C652" s="154" t="s">
        <v>203</v>
      </c>
      <c r="D652" s="206" t="s">
        <v>3048</v>
      </c>
      <c r="E652" s="159" t="s">
        <v>1974</v>
      </c>
      <c r="F652" s="159" t="s">
        <v>1952</v>
      </c>
      <c r="G652" s="159">
        <v>12217017</v>
      </c>
      <c r="H652" s="159">
        <v>12218598</v>
      </c>
      <c r="I652" s="159">
        <v>1581</v>
      </c>
      <c r="J652" s="159">
        <v>0.1</v>
      </c>
      <c r="K652" s="159">
        <v>0</v>
      </c>
      <c r="L652" s="159">
        <v>0</v>
      </c>
      <c r="M652" s="159">
        <v>0</v>
      </c>
      <c r="N652" s="159">
        <v>0.08</v>
      </c>
      <c r="O652" s="159">
        <v>0</v>
      </c>
    </row>
    <row r="653" spans="1:15" x14ac:dyDescent="0.35">
      <c r="A653" s="223"/>
      <c r="B653" s="223"/>
      <c r="C653" s="154" t="s">
        <v>206</v>
      </c>
      <c r="D653" s="206" t="s">
        <v>3048</v>
      </c>
      <c r="E653" s="159" t="s">
        <v>1967</v>
      </c>
      <c r="F653" s="159" t="s">
        <v>1958</v>
      </c>
      <c r="G653" s="159">
        <v>7005077</v>
      </c>
      <c r="H653" s="159">
        <v>7006569</v>
      </c>
      <c r="I653" s="159">
        <v>1492</v>
      </c>
      <c r="J653" s="159">
        <v>0</v>
      </c>
      <c r="K653" s="159">
        <v>0</v>
      </c>
      <c r="L653" s="159">
        <v>0.17</v>
      </c>
      <c r="M653" s="159">
        <v>0</v>
      </c>
      <c r="N653" s="159">
        <v>0.15</v>
      </c>
      <c r="O653" s="159">
        <v>7.0000000000000007E-2</v>
      </c>
    </row>
    <row r="654" spans="1:15" x14ac:dyDescent="0.35">
      <c r="A654" s="223"/>
      <c r="B654" s="223" t="s">
        <v>2524</v>
      </c>
      <c r="C654" s="159" t="s">
        <v>2525</v>
      </c>
      <c r="D654" s="206" t="s">
        <v>3045</v>
      </c>
      <c r="E654" s="159" t="s">
        <v>1956</v>
      </c>
      <c r="F654" s="159" t="s">
        <v>1958</v>
      </c>
      <c r="G654" s="159">
        <v>6623355</v>
      </c>
      <c r="H654" s="159">
        <v>6624607</v>
      </c>
      <c r="I654" s="159">
        <v>1252</v>
      </c>
      <c r="J654" s="159">
        <v>7.19</v>
      </c>
      <c r="K654" s="159">
        <v>8.5399999999999991</v>
      </c>
      <c r="L654" s="159">
        <v>7.24</v>
      </c>
      <c r="M654" s="159">
        <v>11.17</v>
      </c>
      <c r="N654" s="159">
        <v>12.99</v>
      </c>
      <c r="O654" s="159">
        <v>7.89</v>
      </c>
    </row>
    <row r="655" spans="1:15" x14ac:dyDescent="0.35">
      <c r="A655" s="223"/>
      <c r="B655" s="223"/>
      <c r="C655" s="159" t="s">
        <v>2526</v>
      </c>
      <c r="D655" s="206" t="s">
        <v>3047</v>
      </c>
      <c r="E655" s="159" t="s">
        <v>1956</v>
      </c>
      <c r="F655" s="159" t="s">
        <v>1958</v>
      </c>
      <c r="G655" s="159">
        <v>6613098</v>
      </c>
      <c r="H655" s="159">
        <v>6614375</v>
      </c>
      <c r="I655" s="159">
        <v>1277</v>
      </c>
      <c r="J655" s="159">
        <v>0</v>
      </c>
      <c r="K655" s="159">
        <v>0.27</v>
      </c>
      <c r="L655" s="159">
        <v>0.09</v>
      </c>
      <c r="M655" s="159">
        <v>0.21</v>
      </c>
      <c r="N655" s="159">
        <v>7.0000000000000007E-2</v>
      </c>
      <c r="O655" s="159">
        <v>0.43</v>
      </c>
    </row>
    <row r="656" spans="1:15" x14ac:dyDescent="0.35">
      <c r="A656" s="223"/>
      <c r="B656" s="223"/>
      <c r="C656" s="159" t="s">
        <v>2527</v>
      </c>
      <c r="D656" s="206">
        <v>0</v>
      </c>
      <c r="E656" s="159" t="s">
        <v>1960</v>
      </c>
      <c r="F656" s="159" t="s">
        <v>1952</v>
      </c>
      <c r="G656" s="159">
        <v>36383074</v>
      </c>
      <c r="H656" s="159">
        <v>36383585</v>
      </c>
      <c r="I656" s="159">
        <v>511</v>
      </c>
      <c r="J656" s="159">
        <v>0</v>
      </c>
      <c r="K656" s="159">
        <v>0</v>
      </c>
      <c r="L656" s="159">
        <v>0</v>
      </c>
      <c r="M656" s="159">
        <v>0</v>
      </c>
      <c r="N656" s="159">
        <v>1.01</v>
      </c>
      <c r="O656" s="159">
        <v>0</v>
      </c>
    </row>
    <row r="657" spans="1:15" x14ac:dyDescent="0.35">
      <c r="A657" s="223"/>
      <c r="B657" s="223"/>
      <c r="C657" s="159" t="s">
        <v>2528</v>
      </c>
      <c r="D657" s="206" t="s">
        <v>3049</v>
      </c>
      <c r="E657" s="159" t="s">
        <v>1956</v>
      </c>
      <c r="F657" s="159" t="s">
        <v>1952</v>
      </c>
      <c r="G657" s="159">
        <v>34996832</v>
      </c>
      <c r="H657" s="159">
        <v>34999731</v>
      </c>
      <c r="I657" s="159">
        <v>2899</v>
      </c>
      <c r="J657" s="159">
        <v>0</v>
      </c>
      <c r="K657" s="159">
        <v>0</v>
      </c>
      <c r="L657" s="159">
        <v>0</v>
      </c>
      <c r="M657" s="159">
        <v>0</v>
      </c>
      <c r="N657" s="159">
        <v>0</v>
      </c>
      <c r="O657" s="159">
        <v>0</v>
      </c>
    </row>
    <row r="658" spans="1:15" x14ac:dyDescent="0.35">
      <c r="A658" s="223"/>
      <c r="B658" s="223"/>
      <c r="C658" s="159" t="s">
        <v>2529</v>
      </c>
      <c r="D658" s="206" t="s">
        <v>3047</v>
      </c>
      <c r="E658" s="159" t="s">
        <v>1956</v>
      </c>
      <c r="F658" s="159" t="s">
        <v>1952</v>
      </c>
      <c r="G658" s="159">
        <v>34989959</v>
      </c>
      <c r="H658" s="159">
        <v>34991585</v>
      </c>
      <c r="I658" s="159">
        <v>1626</v>
      </c>
      <c r="J658" s="159">
        <v>0.18</v>
      </c>
      <c r="K658" s="159">
        <v>0.18</v>
      </c>
      <c r="L658" s="159">
        <v>0.34</v>
      </c>
      <c r="M658" s="159">
        <v>0</v>
      </c>
      <c r="N658" s="159">
        <v>0</v>
      </c>
      <c r="O658" s="159">
        <v>0</v>
      </c>
    </row>
    <row r="659" spans="1:15" x14ac:dyDescent="0.35">
      <c r="A659" s="223"/>
      <c r="B659" s="223"/>
      <c r="C659" s="159" t="s">
        <v>2530</v>
      </c>
      <c r="D659" s="206" t="s">
        <v>3049</v>
      </c>
      <c r="E659" s="159" t="s">
        <v>1996</v>
      </c>
      <c r="F659" s="159" t="s">
        <v>1958</v>
      </c>
      <c r="G659" s="159">
        <v>25291933</v>
      </c>
      <c r="H659" s="159">
        <v>25294581</v>
      </c>
      <c r="I659" s="159">
        <v>2648</v>
      </c>
      <c r="J659" s="159">
        <v>1.06</v>
      </c>
      <c r="K659" s="159">
        <v>0</v>
      </c>
      <c r="L659" s="159">
        <v>0</v>
      </c>
      <c r="M659" s="159">
        <v>2.4300000000000002</v>
      </c>
      <c r="N659" s="159">
        <v>3.96</v>
      </c>
      <c r="O659" s="159">
        <v>1.9</v>
      </c>
    </row>
    <row r="660" spans="1:15" x14ac:dyDescent="0.35">
      <c r="A660" s="223"/>
      <c r="B660" s="223"/>
      <c r="C660" s="159" t="s">
        <v>2531</v>
      </c>
      <c r="D660" s="206" t="s">
        <v>3049</v>
      </c>
      <c r="E660" s="159" t="s">
        <v>1996</v>
      </c>
      <c r="F660" s="159" t="s">
        <v>1958</v>
      </c>
      <c r="G660" s="159">
        <v>25300139</v>
      </c>
      <c r="H660" s="159">
        <v>25301502</v>
      </c>
      <c r="I660" s="159">
        <v>1363</v>
      </c>
      <c r="J660" s="159">
        <v>0.22</v>
      </c>
      <c r="K660" s="159">
        <v>0.45</v>
      </c>
      <c r="L660" s="159">
        <v>0</v>
      </c>
      <c r="M660" s="159">
        <v>0.85</v>
      </c>
      <c r="N660" s="159">
        <v>2.09</v>
      </c>
      <c r="O660" s="159">
        <v>1.58</v>
      </c>
    </row>
    <row r="661" spans="1:15" x14ac:dyDescent="0.35">
      <c r="A661" s="223"/>
      <c r="B661" s="223"/>
      <c r="C661" s="159" t="s">
        <v>2532</v>
      </c>
      <c r="D661" s="206" t="s">
        <v>3047</v>
      </c>
      <c r="E661" s="159" t="s">
        <v>1996</v>
      </c>
      <c r="F661" s="159" t="s">
        <v>1958</v>
      </c>
      <c r="G661" s="159">
        <v>25314902</v>
      </c>
      <c r="H661" s="159">
        <v>25316303</v>
      </c>
      <c r="I661" s="159">
        <v>1401</v>
      </c>
      <c r="J661" s="159">
        <v>2</v>
      </c>
      <c r="K661" s="159">
        <v>0.91</v>
      </c>
      <c r="L661" s="159">
        <v>1.28</v>
      </c>
      <c r="M661" s="159">
        <v>14.07</v>
      </c>
      <c r="N661" s="159">
        <v>13.77</v>
      </c>
      <c r="O661" s="159">
        <v>13.38</v>
      </c>
    </row>
    <row r="662" spans="1:15" x14ac:dyDescent="0.35">
      <c r="A662" s="223"/>
      <c r="B662" s="223"/>
      <c r="C662" s="159" t="s">
        <v>2533</v>
      </c>
      <c r="D662" s="206" t="s">
        <v>3045</v>
      </c>
      <c r="E662" s="159" t="s">
        <v>1962</v>
      </c>
      <c r="F662" s="159" t="s">
        <v>1958</v>
      </c>
      <c r="G662" s="159">
        <v>2377350</v>
      </c>
      <c r="H662" s="159">
        <v>2378247</v>
      </c>
      <c r="I662" s="159">
        <v>897</v>
      </c>
      <c r="J662" s="159">
        <v>1.22</v>
      </c>
      <c r="K662" s="159">
        <v>0.42</v>
      </c>
      <c r="L662" s="159">
        <v>0.3</v>
      </c>
      <c r="M662" s="159">
        <v>0.64</v>
      </c>
      <c r="N662" s="159">
        <v>0.25</v>
      </c>
      <c r="O662" s="159">
        <v>0.11</v>
      </c>
    </row>
    <row r="663" spans="1:15" x14ac:dyDescent="0.35">
      <c r="A663" s="223"/>
      <c r="B663" s="223"/>
      <c r="C663" s="159" t="s">
        <v>2534</v>
      </c>
      <c r="D663" s="206" t="s">
        <v>3045</v>
      </c>
      <c r="E663" s="159" t="s">
        <v>1998</v>
      </c>
      <c r="F663" s="159" t="s">
        <v>1958</v>
      </c>
      <c r="G663" s="159">
        <v>19795980</v>
      </c>
      <c r="H663" s="159">
        <v>19797196</v>
      </c>
      <c r="I663" s="159">
        <v>1216</v>
      </c>
      <c r="J663" s="159">
        <v>3.29</v>
      </c>
      <c r="K663" s="159">
        <v>2.23</v>
      </c>
      <c r="L663" s="159">
        <v>9.0500000000000007</v>
      </c>
      <c r="M663" s="159">
        <v>0</v>
      </c>
      <c r="N663" s="159">
        <v>0.15</v>
      </c>
      <c r="O663" s="159">
        <v>0</v>
      </c>
    </row>
    <row r="664" spans="1:15" x14ac:dyDescent="0.35">
      <c r="A664" s="223"/>
      <c r="B664" s="223"/>
      <c r="C664" s="159" t="s">
        <v>2535</v>
      </c>
      <c r="D664" s="206" t="s">
        <v>3049</v>
      </c>
      <c r="E664" s="159" t="s">
        <v>1962</v>
      </c>
      <c r="F664" s="159" t="s">
        <v>1958</v>
      </c>
      <c r="G664" s="159">
        <v>2379949</v>
      </c>
      <c r="H664" s="159">
        <v>2381660</v>
      </c>
      <c r="I664" s="159">
        <v>1711</v>
      </c>
      <c r="J664" s="159">
        <v>5.27</v>
      </c>
      <c r="K664" s="159">
        <v>4.01</v>
      </c>
      <c r="L664" s="159">
        <v>1.17</v>
      </c>
      <c r="M664" s="159">
        <v>1.81</v>
      </c>
      <c r="N664" s="159">
        <v>2.87</v>
      </c>
      <c r="O664" s="159">
        <v>2.4900000000000002</v>
      </c>
    </row>
    <row r="665" spans="1:15" x14ac:dyDescent="0.35">
      <c r="A665" s="223"/>
      <c r="B665" s="223"/>
      <c r="C665" s="159" t="s">
        <v>2536</v>
      </c>
      <c r="D665" s="206" t="s">
        <v>3049</v>
      </c>
      <c r="E665" s="159" t="s">
        <v>1998</v>
      </c>
      <c r="F665" s="159" t="s">
        <v>1952</v>
      </c>
      <c r="G665" s="159">
        <v>8511289</v>
      </c>
      <c r="H665" s="159">
        <v>8512305</v>
      </c>
      <c r="I665" s="159">
        <v>1016</v>
      </c>
      <c r="J665" s="159">
        <v>0.5</v>
      </c>
      <c r="K665" s="159">
        <v>0.78</v>
      </c>
      <c r="L665" s="159">
        <v>0.27</v>
      </c>
      <c r="M665" s="159">
        <v>0</v>
      </c>
      <c r="N665" s="159">
        <v>0</v>
      </c>
      <c r="O665" s="159">
        <v>0</v>
      </c>
    </row>
    <row r="666" spans="1:15" x14ac:dyDescent="0.35">
      <c r="A666" s="223"/>
      <c r="B666" s="223"/>
      <c r="C666" s="159" t="s">
        <v>2537</v>
      </c>
      <c r="D666" s="206" t="s">
        <v>3049</v>
      </c>
      <c r="E666" s="159" t="s">
        <v>1998</v>
      </c>
      <c r="F666" s="159" t="s">
        <v>1952</v>
      </c>
      <c r="G666" s="159">
        <v>8497460</v>
      </c>
      <c r="H666" s="159">
        <v>8498867</v>
      </c>
      <c r="I666" s="159">
        <v>1407</v>
      </c>
      <c r="J666" s="159">
        <v>0.09</v>
      </c>
      <c r="K666" s="159">
        <v>0</v>
      </c>
      <c r="L666" s="159">
        <v>0</v>
      </c>
      <c r="M666" s="159">
        <v>0</v>
      </c>
      <c r="N666" s="159">
        <v>0</v>
      </c>
      <c r="O666" s="159">
        <v>0</v>
      </c>
    </row>
    <row r="667" spans="1:15" x14ac:dyDescent="0.35">
      <c r="A667" s="223"/>
      <c r="B667" s="223"/>
      <c r="C667" s="159" t="s">
        <v>2538</v>
      </c>
      <c r="D667" s="206" t="s">
        <v>3045</v>
      </c>
      <c r="E667" s="159" t="s">
        <v>1998</v>
      </c>
      <c r="F667" s="159" t="s">
        <v>1952</v>
      </c>
      <c r="G667" s="159">
        <v>8540663</v>
      </c>
      <c r="H667" s="159">
        <v>8542976</v>
      </c>
      <c r="I667" s="159">
        <v>2313</v>
      </c>
      <c r="J667" s="159">
        <v>0.89</v>
      </c>
      <c r="K667" s="159">
        <v>0</v>
      </c>
      <c r="L667" s="159">
        <v>0.18</v>
      </c>
      <c r="M667" s="159">
        <v>0.15</v>
      </c>
      <c r="N667" s="159">
        <v>0</v>
      </c>
      <c r="O667" s="159">
        <v>0</v>
      </c>
    </row>
    <row r="668" spans="1:15" x14ac:dyDescent="0.35">
      <c r="A668" s="223"/>
      <c r="B668" s="223"/>
      <c r="C668" s="159" t="s">
        <v>2539</v>
      </c>
      <c r="D668" s="206">
        <v>0</v>
      </c>
      <c r="E668" s="159" t="s">
        <v>1998</v>
      </c>
      <c r="F668" s="159" t="s">
        <v>1952</v>
      </c>
      <c r="G668" s="159">
        <v>8519497</v>
      </c>
      <c r="H668" s="159">
        <v>8520889</v>
      </c>
      <c r="I668" s="159">
        <v>1392</v>
      </c>
      <c r="J668" s="159">
        <v>0.56999999999999995</v>
      </c>
      <c r="K668" s="159">
        <v>0.08</v>
      </c>
      <c r="L668" s="159">
        <v>0</v>
      </c>
      <c r="M668" s="159">
        <v>0</v>
      </c>
      <c r="N668" s="159">
        <v>0</v>
      </c>
      <c r="O668" s="159">
        <v>0</v>
      </c>
    </row>
    <row r="669" spans="1:15" x14ac:dyDescent="0.35">
      <c r="A669" s="223"/>
      <c r="B669" s="223" t="s">
        <v>1827</v>
      </c>
      <c r="C669" s="159" t="s">
        <v>2540</v>
      </c>
      <c r="D669" s="206" t="s">
        <v>3046</v>
      </c>
      <c r="E669" s="159" t="s">
        <v>1996</v>
      </c>
      <c r="F669" s="159" t="s">
        <v>1958</v>
      </c>
      <c r="G669" s="159">
        <v>58110208</v>
      </c>
      <c r="H669" s="159">
        <v>58112156</v>
      </c>
      <c r="I669" s="159">
        <v>1948</v>
      </c>
      <c r="J669" s="159">
        <v>2.23</v>
      </c>
      <c r="K669" s="159">
        <v>1.69</v>
      </c>
      <c r="L669" s="159">
        <v>1.67</v>
      </c>
      <c r="M669" s="159">
        <v>2.78</v>
      </c>
      <c r="N669" s="159">
        <v>2.91</v>
      </c>
      <c r="O669" s="159">
        <v>4.05</v>
      </c>
    </row>
    <row r="670" spans="1:15" x14ac:dyDescent="0.35">
      <c r="A670" s="223"/>
      <c r="B670" s="223"/>
      <c r="C670" s="159" t="s">
        <v>2541</v>
      </c>
      <c r="D670" s="206" t="s">
        <v>3046</v>
      </c>
      <c r="E670" s="159" t="s">
        <v>1960</v>
      </c>
      <c r="F670" s="159" t="s">
        <v>1952</v>
      </c>
      <c r="G670" s="159">
        <v>29845957</v>
      </c>
      <c r="H670" s="159">
        <v>29847672</v>
      </c>
      <c r="I670" s="159">
        <v>1715</v>
      </c>
      <c r="J670" s="159">
        <v>0</v>
      </c>
      <c r="K670" s="159">
        <v>0</v>
      </c>
      <c r="L670" s="159">
        <v>0</v>
      </c>
      <c r="M670" s="159">
        <v>0.21</v>
      </c>
      <c r="N670" s="159">
        <v>0.22</v>
      </c>
      <c r="O670" s="159">
        <v>0</v>
      </c>
    </row>
    <row r="671" spans="1:15" x14ac:dyDescent="0.35">
      <c r="A671" s="223"/>
      <c r="B671" s="223"/>
      <c r="C671" s="159" t="s">
        <v>2542</v>
      </c>
      <c r="D671" s="206" t="s">
        <v>3045</v>
      </c>
      <c r="E671" s="159" t="s">
        <v>1954</v>
      </c>
      <c r="F671" s="159" t="s">
        <v>1952</v>
      </c>
      <c r="G671" s="159">
        <v>94141</v>
      </c>
      <c r="H671" s="159">
        <v>98471</v>
      </c>
      <c r="I671" s="159">
        <v>4330</v>
      </c>
      <c r="J671" s="159">
        <v>0</v>
      </c>
      <c r="K671" s="159">
        <v>0</v>
      </c>
      <c r="L671" s="159">
        <v>0</v>
      </c>
      <c r="M671" s="159">
        <v>0</v>
      </c>
      <c r="N671" s="159">
        <v>0</v>
      </c>
      <c r="O671" s="159">
        <v>0</v>
      </c>
    </row>
    <row r="672" spans="1:15" x14ac:dyDescent="0.35">
      <c r="A672" s="223"/>
      <c r="B672" s="223"/>
      <c r="C672" s="159" t="s">
        <v>2543</v>
      </c>
      <c r="D672" s="206" t="s">
        <v>3047</v>
      </c>
      <c r="E672" s="159" t="s">
        <v>1954</v>
      </c>
      <c r="F672" s="159" t="s">
        <v>1958</v>
      </c>
      <c r="G672" s="159">
        <v>2777370</v>
      </c>
      <c r="H672" s="159">
        <v>2779885</v>
      </c>
      <c r="I672" s="159">
        <v>2515</v>
      </c>
      <c r="J672" s="159">
        <v>0</v>
      </c>
      <c r="K672" s="159">
        <v>0</v>
      </c>
      <c r="L672" s="159">
        <v>0</v>
      </c>
      <c r="M672" s="159">
        <v>0</v>
      </c>
      <c r="N672" s="159">
        <v>0</v>
      </c>
      <c r="O672" s="159">
        <v>0</v>
      </c>
    </row>
    <row r="673" spans="1:15" x14ac:dyDescent="0.35">
      <c r="A673" s="223"/>
      <c r="B673" s="223"/>
      <c r="C673" s="159" t="s">
        <v>2544</v>
      </c>
      <c r="D673" s="206" t="s">
        <v>3045</v>
      </c>
      <c r="E673" s="159" t="s">
        <v>1951</v>
      </c>
      <c r="F673" s="159" t="s">
        <v>1958</v>
      </c>
      <c r="G673" s="159">
        <v>20808553</v>
      </c>
      <c r="H673" s="159">
        <v>20810491</v>
      </c>
      <c r="I673" s="159">
        <v>1938</v>
      </c>
      <c r="J673" s="159">
        <v>0</v>
      </c>
      <c r="K673" s="159">
        <v>0</v>
      </c>
      <c r="L673" s="159">
        <v>0</v>
      </c>
      <c r="M673" s="159">
        <v>0</v>
      </c>
      <c r="N673" s="159">
        <v>0</v>
      </c>
      <c r="O673" s="159">
        <v>0</v>
      </c>
    </row>
    <row r="674" spans="1:15" x14ac:dyDescent="0.35">
      <c r="A674" s="223"/>
      <c r="B674" s="223"/>
      <c r="C674" s="159" t="s">
        <v>2545</v>
      </c>
      <c r="D674" s="206" t="s">
        <v>3045</v>
      </c>
      <c r="E674" s="159" t="s">
        <v>1954</v>
      </c>
      <c r="F674" s="159" t="s">
        <v>1958</v>
      </c>
      <c r="G674" s="159">
        <v>3077223</v>
      </c>
      <c r="H674" s="159">
        <v>3078068</v>
      </c>
      <c r="I674" s="159">
        <v>845</v>
      </c>
      <c r="J674" s="159">
        <v>0</v>
      </c>
      <c r="K674" s="159">
        <v>0</v>
      </c>
      <c r="L674" s="159">
        <v>0</v>
      </c>
      <c r="M674" s="159">
        <v>0</v>
      </c>
      <c r="N674" s="159">
        <v>0</v>
      </c>
      <c r="O674" s="159">
        <v>0</v>
      </c>
    </row>
    <row r="675" spans="1:15" x14ac:dyDescent="0.35">
      <c r="A675" s="223"/>
      <c r="B675" s="223"/>
      <c r="C675" s="159" t="s">
        <v>2546</v>
      </c>
      <c r="D675" s="206" t="s">
        <v>3046</v>
      </c>
      <c r="E675" s="159" t="s">
        <v>1970</v>
      </c>
      <c r="F675" s="159" t="s">
        <v>1958</v>
      </c>
      <c r="G675" s="159">
        <v>18228047</v>
      </c>
      <c r="H675" s="159">
        <v>18229941</v>
      </c>
      <c r="I675" s="159">
        <v>1894</v>
      </c>
      <c r="J675" s="159">
        <v>0</v>
      </c>
      <c r="K675" s="159">
        <v>0</v>
      </c>
      <c r="L675" s="159">
        <v>0</v>
      </c>
      <c r="M675" s="159">
        <v>0</v>
      </c>
      <c r="N675" s="159">
        <v>0</v>
      </c>
      <c r="O675" s="159">
        <v>0</v>
      </c>
    </row>
    <row r="676" spans="1:15" x14ac:dyDescent="0.35">
      <c r="A676" s="223"/>
      <c r="B676" s="223"/>
      <c r="C676" s="159" t="s">
        <v>2547</v>
      </c>
      <c r="D676" s="206" t="s">
        <v>3046</v>
      </c>
      <c r="E676" s="159" t="s">
        <v>1967</v>
      </c>
      <c r="F676" s="159" t="s">
        <v>1958</v>
      </c>
      <c r="G676" s="159">
        <v>33013510</v>
      </c>
      <c r="H676" s="159">
        <v>33014946</v>
      </c>
      <c r="I676" s="159">
        <v>1436</v>
      </c>
      <c r="J676" s="159">
        <v>0</v>
      </c>
      <c r="K676" s="159">
        <v>0</v>
      </c>
      <c r="L676" s="159">
        <v>0</v>
      </c>
      <c r="M676" s="159">
        <v>0</v>
      </c>
      <c r="N676" s="159">
        <v>0</v>
      </c>
      <c r="O676" s="159">
        <v>0</v>
      </c>
    </row>
    <row r="677" spans="1:15" x14ac:dyDescent="0.35">
      <c r="A677" s="223"/>
      <c r="B677" s="223"/>
      <c r="C677" s="159" t="s">
        <v>2548</v>
      </c>
      <c r="D677" s="206" t="s">
        <v>3045</v>
      </c>
      <c r="E677" s="159" t="s">
        <v>1965</v>
      </c>
      <c r="F677" s="159" t="s">
        <v>1958</v>
      </c>
      <c r="G677" s="159">
        <v>35742839</v>
      </c>
      <c r="H677" s="159">
        <v>35745004</v>
      </c>
      <c r="I677" s="159">
        <v>2165</v>
      </c>
      <c r="J677" s="159">
        <v>2.4700000000000002</v>
      </c>
      <c r="K677" s="159">
        <v>3.09</v>
      </c>
      <c r="L677" s="159">
        <v>0.92</v>
      </c>
      <c r="M677" s="159">
        <v>1.83</v>
      </c>
      <c r="N677" s="159">
        <v>1.0900000000000001</v>
      </c>
      <c r="O677" s="159">
        <v>1.89</v>
      </c>
    </row>
    <row r="678" spans="1:15" x14ac:dyDescent="0.35">
      <c r="A678" s="223"/>
      <c r="B678" s="223" t="s">
        <v>2549</v>
      </c>
      <c r="C678" s="159" t="s">
        <v>2260</v>
      </c>
      <c r="D678" s="206" t="s">
        <v>3047</v>
      </c>
      <c r="E678" s="159" t="s">
        <v>2051</v>
      </c>
      <c r="F678" s="159" t="s">
        <v>1952</v>
      </c>
      <c r="G678" s="159">
        <v>267341</v>
      </c>
      <c r="H678" s="159">
        <v>268502</v>
      </c>
      <c r="I678" s="159">
        <v>1161</v>
      </c>
      <c r="J678" s="159">
        <v>0.78</v>
      </c>
      <c r="K678" s="159">
        <v>0.16</v>
      </c>
      <c r="L678" s="159">
        <v>0</v>
      </c>
      <c r="M678" s="159">
        <v>0</v>
      </c>
      <c r="N678" s="159">
        <v>0</v>
      </c>
      <c r="O678" s="159">
        <v>0.12</v>
      </c>
    </row>
    <row r="679" spans="1:15" x14ac:dyDescent="0.35">
      <c r="A679" s="223"/>
      <c r="B679" s="223"/>
      <c r="C679" s="159" t="s">
        <v>2252</v>
      </c>
      <c r="D679" s="206" t="s">
        <v>3049</v>
      </c>
      <c r="E679" s="159" t="s">
        <v>2078</v>
      </c>
      <c r="F679" s="159" t="s">
        <v>1958</v>
      </c>
      <c r="G679" s="159">
        <v>10923682</v>
      </c>
      <c r="H679" s="159">
        <v>10924038</v>
      </c>
      <c r="I679" s="159">
        <v>356</v>
      </c>
      <c r="J679" s="159">
        <v>0</v>
      </c>
      <c r="K679" s="159">
        <v>0</v>
      </c>
      <c r="L679" s="159">
        <v>0</v>
      </c>
      <c r="M679" s="159">
        <v>1.07</v>
      </c>
      <c r="N679" s="159">
        <v>0</v>
      </c>
      <c r="O679" s="159">
        <v>1.1399999999999999</v>
      </c>
    </row>
    <row r="680" spans="1:15" x14ac:dyDescent="0.35">
      <c r="A680" s="223"/>
      <c r="B680" s="223"/>
      <c r="C680" s="159" t="s">
        <v>2253</v>
      </c>
      <c r="D680" s="206" t="s">
        <v>3047</v>
      </c>
      <c r="E680" s="159" t="s">
        <v>2078</v>
      </c>
      <c r="F680" s="159" t="s">
        <v>1958</v>
      </c>
      <c r="G680" s="159">
        <v>10936550</v>
      </c>
      <c r="H680" s="159">
        <v>10937281</v>
      </c>
      <c r="I680" s="159">
        <v>731</v>
      </c>
      <c r="J680" s="159">
        <v>0.16</v>
      </c>
      <c r="K680" s="159">
        <v>0</v>
      </c>
      <c r="L680" s="159">
        <v>0</v>
      </c>
      <c r="M680" s="159">
        <v>0</v>
      </c>
      <c r="N680" s="159">
        <v>0</v>
      </c>
      <c r="O680" s="159">
        <v>0</v>
      </c>
    </row>
    <row r="681" spans="1:15" x14ac:dyDescent="0.35">
      <c r="A681" s="223"/>
      <c r="B681" s="223"/>
      <c r="C681" s="159" t="s">
        <v>2254</v>
      </c>
      <c r="D681" s="206" t="s">
        <v>3049</v>
      </c>
      <c r="E681" s="159" t="s">
        <v>2078</v>
      </c>
      <c r="F681" s="159" t="s">
        <v>1958</v>
      </c>
      <c r="G681" s="159">
        <v>10973961</v>
      </c>
      <c r="H681" s="159">
        <v>10975338</v>
      </c>
      <c r="I681" s="159">
        <v>1377</v>
      </c>
      <c r="J681" s="159">
        <v>0</v>
      </c>
      <c r="K681" s="159">
        <v>0.13</v>
      </c>
      <c r="L681" s="159">
        <v>0.74</v>
      </c>
      <c r="M681" s="159">
        <v>4.9800000000000004</v>
      </c>
      <c r="N681" s="159">
        <v>8.26</v>
      </c>
      <c r="O681" s="159">
        <v>0.72</v>
      </c>
    </row>
    <row r="682" spans="1:15" x14ac:dyDescent="0.35">
      <c r="A682" s="223"/>
      <c r="B682" s="223"/>
      <c r="C682" s="159" t="s">
        <v>2550</v>
      </c>
      <c r="D682" s="206" t="s">
        <v>3049</v>
      </c>
      <c r="E682" s="159" t="s">
        <v>2078</v>
      </c>
      <c r="F682" s="159" t="s">
        <v>1958</v>
      </c>
      <c r="G682" s="159">
        <v>11004905</v>
      </c>
      <c r="H682" s="159">
        <v>11008360</v>
      </c>
      <c r="I682" s="159">
        <v>3455</v>
      </c>
      <c r="J682" s="159">
        <v>0</v>
      </c>
      <c r="K682" s="159">
        <v>0</v>
      </c>
      <c r="L682" s="159">
        <v>0</v>
      </c>
      <c r="M682" s="159">
        <v>0</v>
      </c>
      <c r="N682" s="159">
        <v>0</v>
      </c>
      <c r="O682" s="159">
        <v>0</v>
      </c>
    </row>
    <row r="683" spans="1:15" x14ac:dyDescent="0.35">
      <c r="A683" s="223"/>
      <c r="B683" s="223"/>
      <c r="C683" s="159" t="s">
        <v>2255</v>
      </c>
      <c r="D683" s="206" t="s">
        <v>3045</v>
      </c>
      <c r="E683" s="159" t="s">
        <v>2078</v>
      </c>
      <c r="F683" s="159" t="s">
        <v>1958</v>
      </c>
      <c r="G683" s="159">
        <v>24833126</v>
      </c>
      <c r="H683" s="159">
        <v>24835756</v>
      </c>
      <c r="I683" s="159">
        <v>2630</v>
      </c>
      <c r="J683" s="159">
        <v>124.48</v>
      </c>
      <c r="K683" s="159">
        <v>130.01</v>
      </c>
      <c r="L683" s="159">
        <v>116.85</v>
      </c>
      <c r="M683" s="159">
        <v>35.770000000000003</v>
      </c>
      <c r="N683" s="159">
        <v>30.14</v>
      </c>
      <c r="O683" s="159">
        <v>24.77</v>
      </c>
    </row>
    <row r="684" spans="1:15" x14ac:dyDescent="0.35">
      <c r="A684" s="223"/>
      <c r="B684" s="223"/>
      <c r="C684" s="159" t="s">
        <v>2248</v>
      </c>
      <c r="D684" s="206" t="s">
        <v>3046</v>
      </c>
      <c r="E684" s="159" t="s">
        <v>1974</v>
      </c>
      <c r="F684" s="159" t="s">
        <v>1952</v>
      </c>
      <c r="G684" s="159">
        <v>14967048</v>
      </c>
      <c r="H684" s="159">
        <v>14968674</v>
      </c>
      <c r="I684" s="159">
        <v>1626</v>
      </c>
      <c r="J684" s="159">
        <v>0</v>
      </c>
      <c r="K684" s="159">
        <v>0</v>
      </c>
      <c r="L684" s="159">
        <v>0</v>
      </c>
      <c r="M684" s="159">
        <v>0</v>
      </c>
      <c r="N684" s="159">
        <v>0</v>
      </c>
      <c r="O684" s="159">
        <v>0</v>
      </c>
    </row>
    <row r="685" spans="1:15" x14ac:dyDescent="0.35">
      <c r="A685" s="223"/>
      <c r="B685" s="223"/>
      <c r="C685" s="159" t="s">
        <v>2249</v>
      </c>
      <c r="D685" s="206" t="s">
        <v>3048</v>
      </c>
      <c r="E685" s="159" t="s">
        <v>1974</v>
      </c>
      <c r="F685" s="159" t="s">
        <v>1958</v>
      </c>
      <c r="G685" s="159">
        <v>8068946</v>
      </c>
      <c r="H685" s="159">
        <v>8070358</v>
      </c>
      <c r="I685" s="159">
        <v>1412</v>
      </c>
      <c r="J685" s="159">
        <v>0.09</v>
      </c>
      <c r="K685" s="159">
        <v>0</v>
      </c>
      <c r="L685" s="159">
        <v>0.61</v>
      </c>
      <c r="M685" s="159">
        <v>7.0000000000000007E-2</v>
      </c>
      <c r="N685" s="159">
        <v>0.14000000000000001</v>
      </c>
      <c r="O685" s="159">
        <v>0.36</v>
      </c>
    </row>
    <row r="686" spans="1:15" x14ac:dyDescent="0.35">
      <c r="A686" s="223"/>
      <c r="B686" s="223"/>
      <c r="C686" s="159" t="s">
        <v>2250</v>
      </c>
      <c r="D686" s="206" t="s">
        <v>3045</v>
      </c>
      <c r="E686" s="159" t="s">
        <v>1974</v>
      </c>
      <c r="F686" s="159" t="s">
        <v>1958</v>
      </c>
      <c r="G686" s="159">
        <v>7153248</v>
      </c>
      <c r="H686" s="159">
        <v>7154648</v>
      </c>
      <c r="I686" s="159">
        <v>1400</v>
      </c>
      <c r="J686" s="159">
        <v>0.28999999999999998</v>
      </c>
      <c r="K686" s="159">
        <v>0</v>
      </c>
      <c r="L686" s="159">
        <v>0</v>
      </c>
      <c r="M686" s="159">
        <v>4.22</v>
      </c>
      <c r="N686" s="159">
        <v>1.1200000000000001</v>
      </c>
      <c r="O686" s="159">
        <v>0.53</v>
      </c>
    </row>
    <row r="687" spans="1:15" x14ac:dyDescent="0.35">
      <c r="A687" s="223"/>
      <c r="B687" s="223"/>
      <c r="C687" s="159" t="s">
        <v>2246</v>
      </c>
      <c r="D687" s="206" t="s">
        <v>3045</v>
      </c>
      <c r="E687" s="159" t="s">
        <v>1951</v>
      </c>
      <c r="F687" s="159" t="s">
        <v>1958</v>
      </c>
      <c r="G687" s="159">
        <v>7828600</v>
      </c>
      <c r="H687" s="159">
        <v>7832360</v>
      </c>
      <c r="I687" s="159">
        <v>3760</v>
      </c>
      <c r="J687" s="159">
        <v>408.04</v>
      </c>
      <c r="K687" s="159">
        <v>435.41</v>
      </c>
      <c r="L687" s="159">
        <v>447.09</v>
      </c>
      <c r="M687" s="159">
        <v>677.2</v>
      </c>
      <c r="N687" s="159">
        <v>647.14</v>
      </c>
      <c r="O687" s="159">
        <v>588.99</v>
      </c>
    </row>
    <row r="688" spans="1:15" x14ac:dyDescent="0.35">
      <c r="A688" s="223"/>
      <c r="B688" s="223"/>
      <c r="C688" s="159" t="s">
        <v>2261</v>
      </c>
      <c r="D688" s="206" t="s">
        <v>3047</v>
      </c>
      <c r="E688" s="159" t="s">
        <v>1951</v>
      </c>
      <c r="F688" s="159" t="s">
        <v>1952</v>
      </c>
      <c r="G688" s="159">
        <v>29051355</v>
      </c>
      <c r="H688" s="159">
        <v>29053363</v>
      </c>
      <c r="I688" s="159">
        <v>2008</v>
      </c>
      <c r="J688" s="159">
        <v>0.24</v>
      </c>
      <c r="K688" s="159">
        <v>0</v>
      </c>
      <c r="L688" s="159">
        <v>0.34</v>
      </c>
      <c r="M688" s="159">
        <v>0</v>
      </c>
      <c r="N688" s="159">
        <v>0</v>
      </c>
      <c r="O688" s="159">
        <v>0</v>
      </c>
    </row>
    <row r="689" spans="1:15" x14ac:dyDescent="0.35">
      <c r="A689" s="223"/>
      <c r="B689" s="223"/>
      <c r="C689" s="159" t="s">
        <v>2262</v>
      </c>
      <c r="D689" s="206" t="s">
        <v>3049</v>
      </c>
      <c r="E689" s="159" t="s">
        <v>1951</v>
      </c>
      <c r="F689" s="159" t="s">
        <v>1952</v>
      </c>
      <c r="G689" s="159">
        <v>29028366</v>
      </c>
      <c r="H689" s="159">
        <v>29029761</v>
      </c>
      <c r="I689" s="159">
        <v>1395</v>
      </c>
      <c r="J689" s="159">
        <v>28.26</v>
      </c>
      <c r="K689" s="159">
        <v>27.57</v>
      </c>
      <c r="L689" s="159">
        <v>26.11</v>
      </c>
      <c r="M689" s="159">
        <v>1.63</v>
      </c>
      <c r="N689" s="159">
        <v>1.96</v>
      </c>
      <c r="O689" s="159">
        <v>1.0900000000000001</v>
      </c>
    </row>
    <row r="690" spans="1:15" x14ac:dyDescent="0.35">
      <c r="A690" s="223"/>
      <c r="B690" s="223"/>
      <c r="C690" s="159" t="s">
        <v>2263</v>
      </c>
      <c r="D690" s="206" t="s">
        <v>3049</v>
      </c>
      <c r="E690" s="159" t="s">
        <v>1951</v>
      </c>
      <c r="F690" s="159" t="s">
        <v>1952</v>
      </c>
      <c r="G690" s="159">
        <v>29017411</v>
      </c>
      <c r="H690" s="159">
        <v>29018803</v>
      </c>
      <c r="I690" s="159">
        <v>1392</v>
      </c>
      <c r="J690" s="159">
        <v>200.9</v>
      </c>
      <c r="K690" s="159">
        <v>203.71</v>
      </c>
      <c r="L690" s="159">
        <v>185.37</v>
      </c>
      <c r="M690" s="159">
        <v>73.010000000000005</v>
      </c>
      <c r="N690" s="159">
        <v>76.87</v>
      </c>
      <c r="O690" s="159">
        <v>30.59</v>
      </c>
    </row>
    <row r="691" spans="1:15" x14ac:dyDescent="0.35">
      <c r="A691" s="223"/>
      <c r="B691" s="223"/>
      <c r="C691" s="159" t="s">
        <v>2264</v>
      </c>
      <c r="D691" s="206" t="s">
        <v>3049</v>
      </c>
      <c r="E691" s="159" t="s">
        <v>1951</v>
      </c>
      <c r="F691" s="159" t="s">
        <v>1952</v>
      </c>
      <c r="G691" s="159">
        <v>29005238</v>
      </c>
      <c r="H691" s="159">
        <v>29006639</v>
      </c>
      <c r="I691" s="159">
        <v>1401</v>
      </c>
      <c r="J691" s="159">
        <v>0.49</v>
      </c>
      <c r="K691" s="159">
        <v>0.16</v>
      </c>
      <c r="L691" s="159">
        <v>0.46</v>
      </c>
      <c r="M691" s="159">
        <v>0</v>
      </c>
      <c r="N691" s="159">
        <v>0</v>
      </c>
      <c r="O691" s="159">
        <v>0</v>
      </c>
    </row>
    <row r="692" spans="1:15" x14ac:dyDescent="0.35">
      <c r="A692" s="223"/>
      <c r="B692" s="223"/>
      <c r="C692" s="159" t="s">
        <v>2265</v>
      </c>
      <c r="D692" s="206" t="s">
        <v>3049</v>
      </c>
      <c r="E692" s="159" t="s">
        <v>1951</v>
      </c>
      <c r="F692" s="159" t="s">
        <v>1952</v>
      </c>
      <c r="G692" s="159">
        <v>29000228</v>
      </c>
      <c r="H692" s="159">
        <v>29001628</v>
      </c>
      <c r="I692" s="159">
        <v>1400</v>
      </c>
      <c r="J692" s="159">
        <v>0</v>
      </c>
      <c r="K692" s="159">
        <v>0</v>
      </c>
      <c r="L692" s="159">
        <v>0</v>
      </c>
      <c r="M692" s="159">
        <v>0</v>
      </c>
      <c r="N692" s="159">
        <v>0</v>
      </c>
      <c r="O692" s="159">
        <v>0</v>
      </c>
    </row>
    <row r="693" spans="1:15" x14ac:dyDescent="0.35">
      <c r="A693" s="223"/>
      <c r="B693" s="223"/>
      <c r="C693" s="159" t="s">
        <v>2259</v>
      </c>
      <c r="D693" s="206" t="s">
        <v>3048</v>
      </c>
      <c r="E693" s="159" t="s">
        <v>1974</v>
      </c>
      <c r="F693" s="159" t="s">
        <v>1952</v>
      </c>
      <c r="G693" s="159">
        <v>21533199</v>
      </c>
      <c r="H693" s="159">
        <v>21535335</v>
      </c>
      <c r="I693" s="159">
        <v>2136</v>
      </c>
      <c r="J693" s="159">
        <v>20.34</v>
      </c>
      <c r="K693" s="159">
        <v>21.38</v>
      </c>
      <c r="L693" s="159">
        <v>22.24</v>
      </c>
      <c r="M693" s="159">
        <v>16.77</v>
      </c>
      <c r="N693" s="159">
        <v>17.64</v>
      </c>
      <c r="O693" s="159">
        <v>10.86</v>
      </c>
    </row>
    <row r="694" spans="1:15" x14ac:dyDescent="0.35">
      <c r="A694" s="223"/>
      <c r="B694" s="223"/>
      <c r="C694" s="159" t="s">
        <v>2256</v>
      </c>
      <c r="D694" s="206" t="s">
        <v>3045</v>
      </c>
      <c r="E694" s="159" t="s">
        <v>2035</v>
      </c>
      <c r="F694" s="159" t="s">
        <v>1952</v>
      </c>
      <c r="G694" s="159">
        <v>9000731</v>
      </c>
      <c r="H694" s="159">
        <v>9003496</v>
      </c>
      <c r="I694" s="159">
        <v>2765</v>
      </c>
      <c r="J694" s="159">
        <v>146.33000000000001</v>
      </c>
      <c r="K694" s="159">
        <v>140.21</v>
      </c>
      <c r="L694" s="159">
        <v>149.16</v>
      </c>
      <c r="M694" s="159">
        <v>148.88999999999999</v>
      </c>
      <c r="N694" s="159">
        <v>161.33000000000001</v>
      </c>
      <c r="O694" s="159">
        <v>54.52</v>
      </c>
    </row>
    <row r="695" spans="1:15" x14ac:dyDescent="0.35">
      <c r="A695" s="223"/>
      <c r="B695" s="223"/>
      <c r="C695" s="159" t="s">
        <v>2257</v>
      </c>
      <c r="D695" s="206" t="s">
        <v>3047</v>
      </c>
      <c r="E695" s="159" t="s">
        <v>2035</v>
      </c>
      <c r="F695" s="159" t="s">
        <v>1952</v>
      </c>
      <c r="G695" s="159">
        <v>9018131</v>
      </c>
      <c r="H695" s="159">
        <v>9020896</v>
      </c>
      <c r="I695" s="159">
        <v>2765</v>
      </c>
      <c r="J695" s="159">
        <v>148.4</v>
      </c>
      <c r="K695" s="159">
        <v>156.74</v>
      </c>
      <c r="L695" s="159">
        <v>146.51</v>
      </c>
      <c r="M695" s="159">
        <v>153.41</v>
      </c>
      <c r="N695" s="159">
        <v>183.84</v>
      </c>
      <c r="O695" s="159">
        <v>59.84</v>
      </c>
    </row>
    <row r="696" spans="1:15" x14ac:dyDescent="0.35">
      <c r="A696" s="223"/>
      <c r="B696" s="223"/>
      <c r="C696" s="159" t="s">
        <v>2258</v>
      </c>
      <c r="D696" s="206" t="s">
        <v>3045</v>
      </c>
      <c r="E696" s="159" t="s">
        <v>1951</v>
      </c>
      <c r="F696" s="159" t="s">
        <v>1952</v>
      </c>
      <c r="G696" s="159">
        <v>7933232</v>
      </c>
      <c r="H696" s="159">
        <v>7937006</v>
      </c>
      <c r="I696" s="159">
        <v>3774</v>
      </c>
      <c r="J696" s="159">
        <v>404.75</v>
      </c>
      <c r="K696" s="159">
        <v>436.69</v>
      </c>
      <c r="L696" s="159">
        <v>452.23</v>
      </c>
      <c r="M696" s="159">
        <v>662.13</v>
      </c>
      <c r="N696" s="159">
        <v>629.9</v>
      </c>
      <c r="O696" s="159">
        <v>586.62</v>
      </c>
    </row>
    <row r="697" spans="1:15" x14ac:dyDescent="0.35">
      <c r="A697" s="223"/>
      <c r="B697" s="223"/>
      <c r="C697" s="159" t="s">
        <v>2251</v>
      </c>
      <c r="D697" s="206" t="s">
        <v>3045</v>
      </c>
      <c r="E697" s="159" t="s">
        <v>2037</v>
      </c>
      <c r="F697" s="159" t="s">
        <v>1958</v>
      </c>
      <c r="G697" s="159">
        <v>38396316</v>
      </c>
      <c r="H697" s="159">
        <v>38397854</v>
      </c>
      <c r="I697" s="159">
        <v>1538</v>
      </c>
      <c r="J697" s="159">
        <v>74.23</v>
      </c>
      <c r="K697" s="159">
        <v>85.4</v>
      </c>
      <c r="L697" s="159">
        <v>87.95</v>
      </c>
      <c r="M697" s="159">
        <v>45.89</v>
      </c>
      <c r="N697" s="159">
        <v>43.87</v>
      </c>
      <c r="O697" s="159">
        <v>32.67</v>
      </c>
    </row>
    <row r="698" spans="1:15" x14ac:dyDescent="0.35">
      <c r="A698" s="223"/>
      <c r="B698" s="223"/>
      <c r="C698" s="159" t="s">
        <v>2247</v>
      </c>
      <c r="D698" s="206" t="s">
        <v>3045</v>
      </c>
      <c r="E698" s="159" t="s">
        <v>2037</v>
      </c>
      <c r="F698" s="159" t="s">
        <v>1958</v>
      </c>
      <c r="G698" s="159">
        <v>37772196</v>
      </c>
      <c r="H698" s="159">
        <v>37773735</v>
      </c>
      <c r="I698" s="159">
        <v>1539</v>
      </c>
      <c r="J698" s="159">
        <v>32.909999999999997</v>
      </c>
      <c r="K698" s="159">
        <v>37.51</v>
      </c>
      <c r="L698" s="159">
        <v>40.97</v>
      </c>
      <c r="M698" s="159">
        <v>20.89</v>
      </c>
      <c r="N698" s="159">
        <v>19.5</v>
      </c>
      <c r="O698" s="159">
        <v>14.7</v>
      </c>
    </row>
    <row r="699" spans="1:15" x14ac:dyDescent="0.35">
      <c r="A699" s="223"/>
      <c r="B699" s="223"/>
      <c r="C699" s="155" t="s">
        <v>2270</v>
      </c>
      <c r="D699" s="206" t="s">
        <v>3045</v>
      </c>
      <c r="E699" s="159" t="s">
        <v>1998</v>
      </c>
      <c r="F699" s="159" t="s">
        <v>1952</v>
      </c>
      <c r="G699" s="159">
        <v>36746903</v>
      </c>
      <c r="H699" s="159">
        <v>36749505</v>
      </c>
      <c r="I699" s="159">
        <v>2602</v>
      </c>
      <c r="J699" s="159">
        <v>48.66</v>
      </c>
      <c r="K699" s="159">
        <v>45.99</v>
      </c>
      <c r="L699" s="159">
        <v>64.66</v>
      </c>
      <c r="M699" s="159">
        <v>72.27</v>
      </c>
      <c r="N699" s="159">
        <v>95.53</v>
      </c>
      <c r="O699" s="159">
        <v>97.86</v>
      </c>
    </row>
    <row r="700" spans="1:15" x14ac:dyDescent="0.35">
      <c r="A700" s="223"/>
      <c r="B700" s="223"/>
      <c r="C700" s="159" t="s">
        <v>2277</v>
      </c>
      <c r="D700" s="206" t="s">
        <v>3046</v>
      </c>
      <c r="E700" s="159" t="s">
        <v>1965</v>
      </c>
      <c r="F700" s="159" t="s">
        <v>1952</v>
      </c>
      <c r="G700" s="159">
        <v>53845686</v>
      </c>
      <c r="H700" s="159">
        <v>53848098</v>
      </c>
      <c r="I700" s="159">
        <v>2412</v>
      </c>
      <c r="J700" s="159">
        <v>82.42</v>
      </c>
      <c r="K700" s="159">
        <v>75.14</v>
      </c>
      <c r="L700" s="159">
        <v>153.19999999999999</v>
      </c>
      <c r="M700" s="159">
        <v>38.4</v>
      </c>
      <c r="N700" s="159">
        <v>42.92</v>
      </c>
      <c r="O700" s="159">
        <v>37.32</v>
      </c>
    </row>
    <row r="701" spans="1:15" x14ac:dyDescent="0.35">
      <c r="A701" s="223"/>
      <c r="B701" s="223"/>
      <c r="C701" s="159" t="s">
        <v>2275</v>
      </c>
      <c r="D701" s="206" t="s">
        <v>3047</v>
      </c>
      <c r="E701" s="159" t="s">
        <v>1965</v>
      </c>
      <c r="F701" s="159" t="s">
        <v>1952</v>
      </c>
      <c r="G701" s="159">
        <v>53928577</v>
      </c>
      <c r="H701" s="159">
        <v>53930993</v>
      </c>
      <c r="I701" s="159">
        <v>2416</v>
      </c>
      <c r="J701" s="159">
        <v>26.01</v>
      </c>
      <c r="K701" s="159">
        <v>21.55</v>
      </c>
      <c r="L701" s="159">
        <v>34.9</v>
      </c>
      <c r="M701" s="159">
        <v>7.05</v>
      </c>
      <c r="N701" s="159">
        <v>8.08</v>
      </c>
      <c r="O701" s="159">
        <v>9.35</v>
      </c>
    </row>
    <row r="702" spans="1:15" x14ac:dyDescent="0.35">
      <c r="A702" s="223"/>
      <c r="B702" s="223"/>
      <c r="C702" s="159" t="s">
        <v>2276</v>
      </c>
      <c r="D702" s="206" t="s">
        <v>3047</v>
      </c>
      <c r="E702" s="159" t="s">
        <v>1965</v>
      </c>
      <c r="F702" s="159" t="s">
        <v>1952</v>
      </c>
      <c r="G702" s="159">
        <v>54110345</v>
      </c>
      <c r="H702" s="159">
        <v>54112771</v>
      </c>
      <c r="I702" s="159">
        <v>2426</v>
      </c>
      <c r="J702" s="159">
        <v>27</v>
      </c>
      <c r="K702" s="159">
        <v>24.71</v>
      </c>
      <c r="L702" s="159">
        <v>38.909999999999997</v>
      </c>
      <c r="M702" s="159">
        <v>11.27</v>
      </c>
      <c r="N702" s="159">
        <v>11.61</v>
      </c>
      <c r="O702" s="159">
        <v>14.41</v>
      </c>
    </row>
    <row r="703" spans="1:15" x14ac:dyDescent="0.35">
      <c r="A703" s="223"/>
      <c r="B703" s="223"/>
      <c r="C703" s="159" t="s">
        <v>2268</v>
      </c>
      <c r="D703" s="206">
        <v>0</v>
      </c>
      <c r="E703" s="159" t="s">
        <v>1965</v>
      </c>
      <c r="F703" s="159" t="s">
        <v>1958</v>
      </c>
      <c r="G703" s="159">
        <v>4450817</v>
      </c>
      <c r="H703" s="159">
        <v>4451080</v>
      </c>
      <c r="I703" s="159">
        <v>263</v>
      </c>
      <c r="J703" s="159">
        <v>30.23</v>
      </c>
      <c r="K703" s="159">
        <v>20.97</v>
      </c>
      <c r="L703" s="159">
        <v>25.56</v>
      </c>
      <c r="M703" s="159">
        <v>0</v>
      </c>
      <c r="N703" s="159">
        <v>2.73</v>
      </c>
      <c r="O703" s="159">
        <v>2.4</v>
      </c>
    </row>
    <row r="704" spans="1:15" x14ac:dyDescent="0.35">
      <c r="A704" s="223"/>
      <c r="B704" s="223"/>
      <c r="C704" s="159" t="s">
        <v>2269</v>
      </c>
      <c r="D704" s="206" t="s">
        <v>3046</v>
      </c>
      <c r="E704" s="159" t="s">
        <v>1965</v>
      </c>
      <c r="F704" s="159" t="s">
        <v>1958</v>
      </c>
      <c r="G704" s="159">
        <v>4451216</v>
      </c>
      <c r="H704" s="159">
        <v>4452395</v>
      </c>
      <c r="I704" s="159">
        <v>1179</v>
      </c>
      <c r="J704" s="159">
        <v>6.51</v>
      </c>
      <c r="K704" s="159">
        <v>6.28</v>
      </c>
      <c r="L704" s="159">
        <v>6.11</v>
      </c>
      <c r="M704" s="159">
        <v>2.09</v>
      </c>
      <c r="N704" s="159">
        <v>2.66</v>
      </c>
      <c r="O704" s="159">
        <v>3.18</v>
      </c>
    </row>
    <row r="705" spans="1:15" x14ac:dyDescent="0.35">
      <c r="A705" s="223"/>
      <c r="B705" s="223"/>
      <c r="C705" s="159" t="s">
        <v>2281</v>
      </c>
      <c r="D705" s="206">
        <v>0</v>
      </c>
      <c r="E705" s="159" t="s">
        <v>2028</v>
      </c>
      <c r="F705" s="159" t="s">
        <v>1952</v>
      </c>
      <c r="G705" s="159">
        <v>5894717</v>
      </c>
      <c r="H705" s="159">
        <v>5896360</v>
      </c>
      <c r="I705" s="159">
        <v>1643</v>
      </c>
      <c r="J705" s="159">
        <v>29.67</v>
      </c>
      <c r="K705" s="159">
        <v>27.49</v>
      </c>
      <c r="L705" s="159">
        <v>11.87</v>
      </c>
      <c r="M705" s="159">
        <v>7.25</v>
      </c>
      <c r="N705" s="159">
        <v>9.81</v>
      </c>
      <c r="O705" s="159">
        <v>10.45</v>
      </c>
    </row>
    <row r="706" spans="1:15" x14ac:dyDescent="0.35">
      <c r="A706" s="223"/>
      <c r="B706" s="223"/>
      <c r="C706" s="159" t="s">
        <v>2280</v>
      </c>
      <c r="D706" s="206" t="s">
        <v>3046</v>
      </c>
      <c r="E706" s="159" t="s">
        <v>1965</v>
      </c>
      <c r="F706" s="159" t="s">
        <v>1952</v>
      </c>
      <c r="G706" s="159">
        <v>20532451</v>
      </c>
      <c r="H706" s="159">
        <v>20532873</v>
      </c>
      <c r="I706" s="159">
        <v>422</v>
      </c>
      <c r="J706" s="159">
        <v>515.98</v>
      </c>
      <c r="K706" s="159">
        <v>590.35</v>
      </c>
      <c r="L706" s="159">
        <v>451.34</v>
      </c>
      <c r="M706" s="159">
        <v>1161.5899999999999</v>
      </c>
      <c r="N706" s="159">
        <v>1212</v>
      </c>
      <c r="O706" s="159">
        <v>1277.76</v>
      </c>
    </row>
    <row r="707" spans="1:15" x14ac:dyDescent="0.35">
      <c r="A707" s="223"/>
      <c r="B707" s="223"/>
      <c r="C707" s="159" t="s">
        <v>2266</v>
      </c>
      <c r="D707" s="206" t="s">
        <v>3045</v>
      </c>
      <c r="E707" s="159" t="s">
        <v>2028</v>
      </c>
      <c r="F707" s="159" t="s">
        <v>1952</v>
      </c>
      <c r="G707" s="159">
        <v>59813567</v>
      </c>
      <c r="H707" s="159">
        <v>59817929</v>
      </c>
      <c r="I707" s="159">
        <v>4362</v>
      </c>
      <c r="J707" s="159">
        <v>19.940000000000001</v>
      </c>
      <c r="K707" s="159">
        <v>22.75</v>
      </c>
      <c r="L707" s="159">
        <v>13.57</v>
      </c>
      <c r="M707" s="159">
        <v>88.6</v>
      </c>
      <c r="N707" s="159">
        <v>104.72</v>
      </c>
      <c r="O707" s="159">
        <v>105.78</v>
      </c>
    </row>
    <row r="708" spans="1:15" x14ac:dyDescent="0.35">
      <c r="A708" s="223"/>
      <c r="B708" s="223"/>
      <c r="C708" s="159" t="s">
        <v>2267</v>
      </c>
      <c r="D708" s="206" t="s">
        <v>3047</v>
      </c>
      <c r="E708" s="159" t="s">
        <v>2028</v>
      </c>
      <c r="F708" s="159" t="s">
        <v>1952</v>
      </c>
      <c r="G708" s="159">
        <v>59807589</v>
      </c>
      <c r="H708" s="159">
        <v>59808255</v>
      </c>
      <c r="I708" s="159">
        <v>666</v>
      </c>
      <c r="J708" s="159">
        <v>40.950000000000003</v>
      </c>
      <c r="K708" s="159">
        <v>31.27</v>
      </c>
      <c r="L708" s="159">
        <v>37.979999999999997</v>
      </c>
      <c r="M708" s="159">
        <v>213.15</v>
      </c>
      <c r="N708" s="159">
        <v>264.27</v>
      </c>
      <c r="O708" s="159">
        <v>239.96</v>
      </c>
    </row>
    <row r="709" spans="1:15" x14ac:dyDescent="0.35">
      <c r="A709" s="223"/>
      <c r="B709" s="223"/>
      <c r="C709" s="159" t="s">
        <v>2278</v>
      </c>
      <c r="D709" s="206" t="s">
        <v>3049</v>
      </c>
      <c r="E709" s="159" t="s">
        <v>1967</v>
      </c>
      <c r="F709" s="159" t="s">
        <v>1958</v>
      </c>
      <c r="G709" s="159">
        <v>3892738</v>
      </c>
      <c r="H709" s="159">
        <v>3894671</v>
      </c>
      <c r="I709" s="159">
        <v>1933</v>
      </c>
      <c r="J709" s="159">
        <v>0</v>
      </c>
      <c r="K709" s="159">
        <v>0</v>
      </c>
      <c r="L709" s="159">
        <v>0.35</v>
      </c>
      <c r="M709" s="159">
        <v>0.98</v>
      </c>
      <c r="N709" s="159">
        <v>0.88</v>
      </c>
      <c r="O709" s="159">
        <v>1.06</v>
      </c>
    </row>
    <row r="710" spans="1:15" x14ac:dyDescent="0.35">
      <c r="A710" s="223"/>
      <c r="B710" s="223"/>
      <c r="C710" s="159" t="s">
        <v>2279</v>
      </c>
      <c r="D710" s="206" t="s">
        <v>3049</v>
      </c>
      <c r="E710" s="159" t="s">
        <v>1967</v>
      </c>
      <c r="F710" s="159" t="s">
        <v>1958</v>
      </c>
      <c r="G710" s="159">
        <v>3897348</v>
      </c>
      <c r="H710" s="159">
        <v>3898394</v>
      </c>
      <c r="I710" s="159">
        <v>1046</v>
      </c>
      <c r="J710" s="159">
        <v>1.27</v>
      </c>
      <c r="K710" s="159">
        <v>0</v>
      </c>
      <c r="L710" s="159">
        <v>0</v>
      </c>
      <c r="M710" s="159">
        <v>0.72</v>
      </c>
      <c r="N710" s="159">
        <v>0</v>
      </c>
      <c r="O710" s="159">
        <v>0</v>
      </c>
    </row>
    <row r="711" spans="1:15" x14ac:dyDescent="0.35">
      <c r="A711" s="223"/>
      <c r="B711" s="223"/>
      <c r="C711" s="159" t="s">
        <v>2282</v>
      </c>
      <c r="D711" s="206" t="s">
        <v>3045</v>
      </c>
      <c r="E711" s="159" t="s">
        <v>1967</v>
      </c>
      <c r="F711" s="159" t="s">
        <v>1958</v>
      </c>
      <c r="G711" s="159">
        <v>37567210</v>
      </c>
      <c r="H711" s="159">
        <v>37567701</v>
      </c>
      <c r="I711" s="159">
        <v>491</v>
      </c>
      <c r="J711" s="159">
        <v>0</v>
      </c>
      <c r="K711" s="159">
        <v>0</v>
      </c>
      <c r="L711" s="159">
        <v>2.06</v>
      </c>
      <c r="M711" s="159">
        <v>0</v>
      </c>
      <c r="N711" s="159">
        <v>0</v>
      </c>
      <c r="O711" s="159">
        <v>0</v>
      </c>
    </row>
    <row r="712" spans="1:15" x14ac:dyDescent="0.35">
      <c r="A712" s="223"/>
      <c r="B712" s="223"/>
      <c r="C712" s="159" t="s">
        <v>2283</v>
      </c>
      <c r="D712" s="206" t="s">
        <v>3046</v>
      </c>
      <c r="E712" s="159" t="s">
        <v>1967</v>
      </c>
      <c r="F712" s="159" t="s">
        <v>1958</v>
      </c>
      <c r="G712" s="159">
        <v>37567775</v>
      </c>
      <c r="H712" s="159">
        <v>37568395</v>
      </c>
      <c r="I712" s="159">
        <v>620</v>
      </c>
      <c r="J712" s="159">
        <v>0</v>
      </c>
      <c r="K712" s="159">
        <v>0</v>
      </c>
      <c r="L712" s="159">
        <v>0</v>
      </c>
      <c r="M712" s="159">
        <v>0</v>
      </c>
      <c r="N712" s="159">
        <v>0</v>
      </c>
      <c r="O712" s="159">
        <v>0</v>
      </c>
    </row>
    <row r="713" spans="1:15" x14ac:dyDescent="0.35">
      <c r="A713" s="223"/>
      <c r="B713" s="223"/>
      <c r="C713" s="159" t="s">
        <v>2284</v>
      </c>
      <c r="D713" s="206">
        <v>0</v>
      </c>
      <c r="E713" s="159" t="s">
        <v>1967</v>
      </c>
      <c r="F713" s="159" t="s">
        <v>1958</v>
      </c>
      <c r="G713" s="159">
        <v>38485644</v>
      </c>
      <c r="H713" s="159">
        <v>38486513</v>
      </c>
      <c r="I713" s="159">
        <v>869</v>
      </c>
      <c r="J713" s="159">
        <v>3.62</v>
      </c>
      <c r="K713" s="159">
        <v>3.4</v>
      </c>
      <c r="L713" s="159">
        <v>11.01</v>
      </c>
      <c r="M713" s="159">
        <v>4.7699999999999996</v>
      </c>
      <c r="N713" s="159">
        <v>3.9</v>
      </c>
      <c r="O713" s="159">
        <v>4.5599999999999996</v>
      </c>
    </row>
    <row r="714" spans="1:15" x14ac:dyDescent="0.35">
      <c r="A714" s="223"/>
      <c r="B714" s="223"/>
      <c r="C714" s="159" t="s">
        <v>2271</v>
      </c>
      <c r="D714" s="206" t="s">
        <v>3046</v>
      </c>
      <c r="E714" s="159" t="s">
        <v>1965</v>
      </c>
      <c r="F714" s="159" t="s">
        <v>1952</v>
      </c>
      <c r="G714" s="159">
        <v>51571914</v>
      </c>
      <c r="H714" s="159">
        <v>51575491</v>
      </c>
      <c r="I714" s="159">
        <v>3577</v>
      </c>
      <c r="J714" s="159">
        <v>0</v>
      </c>
      <c r="K714" s="159">
        <v>0</v>
      </c>
      <c r="L714" s="159">
        <v>0</v>
      </c>
      <c r="M714" s="159">
        <v>0</v>
      </c>
      <c r="N714" s="159">
        <v>0</v>
      </c>
      <c r="O714" s="159">
        <v>0</v>
      </c>
    </row>
    <row r="715" spans="1:15" x14ac:dyDescent="0.35">
      <c r="A715" s="223"/>
      <c r="B715" s="223"/>
      <c r="C715" s="159" t="s">
        <v>2272</v>
      </c>
      <c r="D715" s="206" t="s">
        <v>3047</v>
      </c>
      <c r="E715" s="159" t="s">
        <v>1965</v>
      </c>
      <c r="F715" s="159" t="s">
        <v>1952</v>
      </c>
      <c r="G715" s="159">
        <v>51575907</v>
      </c>
      <c r="H715" s="159">
        <v>51576212</v>
      </c>
      <c r="I715" s="159">
        <v>305</v>
      </c>
      <c r="J715" s="159">
        <v>0</v>
      </c>
      <c r="K715" s="159">
        <v>0</v>
      </c>
      <c r="L715" s="159">
        <v>0</v>
      </c>
      <c r="M715" s="159">
        <v>0</v>
      </c>
      <c r="N715" s="159">
        <v>0</v>
      </c>
      <c r="O715" s="159">
        <v>0</v>
      </c>
    </row>
    <row r="716" spans="1:15" x14ac:dyDescent="0.35">
      <c r="A716" s="223"/>
      <c r="B716" s="223"/>
      <c r="C716" s="159" t="s">
        <v>2273</v>
      </c>
      <c r="D716" s="206" t="s">
        <v>3045</v>
      </c>
      <c r="E716" s="159" t="s">
        <v>1965</v>
      </c>
      <c r="F716" s="159" t="s">
        <v>1958</v>
      </c>
      <c r="G716" s="159">
        <v>51609409</v>
      </c>
      <c r="H716" s="159">
        <v>51611630</v>
      </c>
      <c r="I716" s="159">
        <v>2221</v>
      </c>
      <c r="J716" s="159">
        <v>6.59</v>
      </c>
      <c r="K716" s="159">
        <v>4.99</v>
      </c>
      <c r="L716" s="159">
        <v>19.78</v>
      </c>
      <c r="M716" s="159">
        <v>1.19</v>
      </c>
      <c r="N716" s="159">
        <v>1.47</v>
      </c>
      <c r="O716" s="159">
        <v>0.91</v>
      </c>
    </row>
    <row r="717" spans="1:15" x14ac:dyDescent="0.35">
      <c r="A717" s="223"/>
      <c r="B717" s="223"/>
      <c r="C717" s="159" t="s">
        <v>2274</v>
      </c>
      <c r="D717" s="206" t="s">
        <v>3049</v>
      </c>
      <c r="E717" s="159" t="s">
        <v>1965</v>
      </c>
      <c r="F717" s="159" t="s">
        <v>1958</v>
      </c>
      <c r="G717" s="159">
        <v>51624241</v>
      </c>
      <c r="H717" s="159">
        <v>51632416</v>
      </c>
      <c r="I717" s="159">
        <v>8175</v>
      </c>
      <c r="J717" s="159">
        <v>50.17</v>
      </c>
      <c r="K717" s="159">
        <v>20.61</v>
      </c>
      <c r="L717" s="159">
        <v>39.479999999999997</v>
      </c>
      <c r="M717" s="159">
        <v>2.74</v>
      </c>
      <c r="N717" s="159">
        <v>1.99</v>
      </c>
      <c r="O717" s="159">
        <v>1.31</v>
      </c>
    </row>
    <row r="718" spans="1:15" x14ac:dyDescent="0.35">
      <c r="A718" s="223"/>
      <c r="B718" s="223" t="s">
        <v>2551</v>
      </c>
      <c r="C718" s="159" t="s">
        <v>2552</v>
      </c>
      <c r="D718" s="206">
        <v>0</v>
      </c>
      <c r="E718" s="159" t="s">
        <v>1996</v>
      </c>
      <c r="F718" s="159" t="s">
        <v>1958</v>
      </c>
      <c r="G718" s="159">
        <v>47856890</v>
      </c>
      <c r="H718" s="159">
        <v>47857685</v>
      </c>
      <c r="I718" s="159">
        <v>795</v>
      </c>
      <c r="J718" s="159">
        <v>30.62</v>
      </c>
      <c r="K718" s="159">
        <v>31.23</v>
      </c>
      <c r="L718" s="159">
        <v>28.6</v>
      </c>
      <c r="M718" s="159">
        <v>41.91</v>
      </c>
      <c r="N718" s="159">
        <v>56.97</v>
      </c>
      <c r="O718" s="159">
        <v>54.75</v>
      </c>
    </row>
    <row r="719" spans="1:15" x14ac:dyDescent="0.35">
      <c r="A719" s="223"/>
      <c r="B719" s="223"/>
      <c r="C719" s="159" t="s">
        <v>2553</v>
      </c>
      <c r="D719" s="206" t="s">
        <v>3048</v>
      </c>
      <c r="E719" s="159" t="s">
        <v>1974</v>
      </c>
      <c r="F719" s="159" t="s">
        <v>1958</v>
      </c>
      <c r="G719" s="159">
        <v>38268427</v>
      </c>
      <c r="H719" s="159">
        <v>38268975</v>
      </c>
      <c r="I719" s="159">
        <v>548</v>
      </c>
      <c r="J719" s="159">
        <v>23.39</v>
      </c>
      <c r="K719" s="159">
        <v>16.899999999999999</v>
      </c>
      <c r="L719" s="159">
        <v>19.57</v>
      </c>
      <c r="M719" s="159">
        <v>17.87</v>
      </c>
      <c r="N719" s="159">
        <v>19.22</v>
      </c>
      <c r="O719" s="159">
        <v>20.86</v>
      </c>
    </row>
    <row r="720" spans="1:15" x14ac:dyDescent="0.35">
      <c r="A720" s="223"/>
      <c r="B720" s="223"/>
      <c r="C720" s="159" t="s">
        <v>2554</v>
      </c>
      <c r="D720" s="206" t="s">
        <v>3048</v>
      </c>
      <c r="E720" s="159" t="s">
        <v>1962</v>
      </c>
      <c r="F720" s="159" t="s">
        <v>1952</v>
      </c>
      <c r="G720" s="159">
        <v>34864204</v>
      </c>
      <c r="H720" s="159">
        <v>34864993</v>
      </c>
      <c r="I720" s="159">
        <v>789</v>
      </c>
      <c r="J720" s="159">
        <v>55.62</v>
      </c>
      <c r="K720" s="159">
        <v>81.59</v>
      </c>
      <c r="L720" s="159">
        <v>44.12</v>
      </c>
      <c r="M720" s="159">
        <v>78.41</v>
      </c>
      <c r="N720" s="159">
        <v>88.86</v>
      </c>
      <c r="O720" s="159">
        <v>96.8</v>
      </c>
    </row>
    <row r="721" spans="3:3" x14ac:dyDescent="0.35">
      <c r="C721" s="206"/>
    </row>
    <row r="872" spans="4:4" x14ac:dyDescent="0.35">
      <c r="D872" s="207"/>
    </row>
    <row r="873" spans="4:4" x14ac:dyDescent="0.35">
      <c r="D873" s="207"/>
    </row>
    <row r="919" spans="4:4" x14ac:dyDescent="0.35">
      <c r="D919" s="155"/>
    </row>
  </sheetData>
  <mergeCells count="72">
    <mergeCell ref="B487:B488"/>
    <mergeCell ref="B489:B497"/>
    <mergeCell ref="B498:B513"/>
    <mergeCell ref="B514:B528"/>
    <mergeCell ref="A434:A488"/>
    <mergeCell ref="A489:A528"/>
    <mergeCell ref="B434:B448"/>
    <mergeCell ref="B449:B466"/>
    <mergeCell ref="B467:B480"/>
    <mergeCell ref="B481:B486"/>
    <mergeCell ref="A626:A720"/>
    <mergeCell ref="B626:B627"/>
    <mergeCell ref="B628:B629"/>
    <mergeCell ref="B630:B638"/>
    <mergeCell ref="B639:B651"/>
    <mergeCell ref="B652:B653"/>
    <mergeCell ref="B654:B668"/>
    <mergeCell ref="B669:B677"/>
    <mergeCell ref="B678:B717"/>
    <mergeCell ref="B718:B720"/>
    <mergeCell ref="B370:B378"/>
    <mergeCell ref="B379:B433"/>
    <mergeCell ref="A529:A625"/>
    <mergeCell ref="B529:B551"/>
    <mergeCell ref="B552:B553"/>
    <mergeCell ref="B554:B567"/>
    <mergeCell ref="B568:B572"/>
    <mergeCell ref="B573:B580"/>
    <mergeCell ref="B581:B619"/>
    <mergeCell ref="B620:B625"/>
    <mergeCell ref="B363:B369"/>
    <mergeCell ref="A156:A433"/>
    <mergeCell ref="B156:B167"/>
    <mergeCell ref="B168:B176"/>
    <mergeCell ref="B177:B219"/>
    <mergeCell ref="B221:B227"/>
    <mergeCell ref="B228:B256"/>
    <mergeCell ref="B257:B295"/>
    <mergeCell ref="B296:B298"/>
    <mergeCell ref="B299:B306"/>
    <mergeCell ref="B307:B309"/>
    <mergeCell ref="B310:B313"/>
    <mergeCell ref="B314:B328"/>
    <mergeCell ref="B329:B336"/>
    <mergeCell ref="B337:B344"/>
    <mergeCell ref="B345:B362"/>
    <mergeCell ref="B96:B98"/>
    <mergeCell ref="B99:B102"/>
    <mergeCell ref="B103:B115"/>
    <mergeCell ref="A116:A155"/>
    <mergeCell ref="B116:B124"/>
    <mergeCell ref="B125:B139"/>
    <mergeCell ref="B140:B141"/>
    <mergeCell ref="B142:B144"/>
    <mergeCell ref="B145:B151"/>
    <mergeCell ref="B152:B155"/>
    <mergeCell ref="B92:B95"/>
    <mergeCell ref="A4:A115"/>
    <mergeCell ref="B4:B15"/>
    <mergeCell ref="B16:B19"/>
    <mergeCell ref="B20:B29"/>
    <mergeCell ref="B30:B31"/>
    <mergeCell ref="B32:B36"/>
    <mergeCell ref="B37:B40"/>
    <mergeCell ref="B41:B44"/>
    <mergeCell ref="B45:B52"/>
    <mergeCell ref="B53:B60"/>
    <mergeCell ref="B61:B70"/>
    <mergeCell ref="B71:B75"/>
    <mergeCell ref="B76:B77"/>
    <mergeCell ref="B78:B81"/>
    <mergeCell ref="B82:B91"/>
  </mergeCells>
  <phoneticPr fontId="5" type="noConversion"/>
  <conditionalFormatting sqref="D4:D720">
    <cfRule type="cellIs" dxfId="0" priority="4" operator="equal">
      <formula>"WGD"</formula>
    </cfRule>
    <cfRule type="cellIs" dxfId="1" priority="3" operator="equal">
      <formula>"TD"</formula>
    </cfRule>
    <cfRule type="cellIs" dxfId="2" priority="2" operator="equal">
      <formula>"TRD"</formula>
    </cfRule>
    <cfRule type="cellIs" dxfId="3" priority="1" operator="equal">
      <formula>"DSD"</formula>
    </cfRule>
  </conditionalFormatting>
  <pageMargins left="0.7" right="0.7" top="0.75" bottom="0.75" header="0.3" footer="0.3"/>
  <pageSetup paperSize="9" orientation="portrait"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64CCC2-DAA9-4534-8F5D-4972D6F5113D}">
  <dimension ref="A1:M11"/>
  <sheetViews>
    <sheetView zoomScale="85" zoomScaleNormal="85" workbookViewId="0">
      <selection activeCell="G6" sqref="G6"/>
    </sheetView>
  </sheetViews>
  <sheetFormatPr defaultColWidth="8.84375" defaultRowHeight="15.5" x14ac:dyDescent="0.35"/>
  <cols>
    <col min="1" max="13" width="20.61328125" customWidth="1"/>
  </cols>
  <sheetData>
    <row r="1" spans="1:13" ht="18" x14ac:dyDescent="0.35">
      <c r="A1" s="1" t="s">
        <v>1933</v>
      </c>
    </row>
    <row r="2" spans="1:13" ht="16" thickBot="1" x14ac:dyDescent="0.4">
      <c r="A2" s="127"/>
      <c r="B2" s="96"/>
      <c r="C2" s="96"/>
      <c r="D2" s="96"/>
      <c r="E2" s="96"/>
      <c r="F2" s="96"/>
      <c r="G2" s="96"/>
      <c r="H2" s="96"/>
      <c r="I2" s="96"/>
      <c r="J2" s="96"/>
      <c r="K2" s="96"/>
      <c r="L2" s="96"/>
      <c r="M2" s="96"/>
    </row>
    <row r="3" spans="1:13" ht="16" thickBot="1" x14ac:dyDescent="0.35">
      <c r="A3" s="108"/>
      <c r="B3" s="232" t="s">
        <v>190</v>
      </c>
      <c r="C3" s="232"/>
      <c r="D3" s="232"/>
      <c r="E3" s="232"/>
      <c r="F3" s="232"/>
      <c r="G3" s="232"/>
      <c r="H3" s="232"/>
      <c r="I3" s="232"/>
      <c r="J3" s="232"/>
      <c r="K3" s="109"/>
      <c r="L3" s="233" t="s">
        <v>1817</v>
      </c>
      <c r="M3" s="233"/>
    </row>
    <row r="4" spans="1:13" ht="84.5" thickBot="1" x14ac:dyDescent="0.4">
      <c r="A4" s="110" t="s">
        <v>116</v>
      </c>
      <c r="B4" s="110" t="s">
        <v>1818</v>
      </c>
      <c r="C4" s="110" t="s">
        <v>1819</v>
      </c>
      <c r="D4" s="110" t="s">
        <v>1820</v>
      </c>
      <c r="E4" s="110" t="s">
        <v>1821</v>
      </c>
      <c r="F4" s="110" t="s">
        <v>1822</v>
      </c>
      <c r="G4" s="110" t="s">
        <v>1823</v>
      </c>
      <c r="H4" s="110" t="s">
        <v>1824</v>
      </c>
      <c r="I4" s="110" t="s">
        <v>1825</v>
      </c>
      <c r="J4" s="110" t="s">
        <v>1826</v>
      </c>
      <c r="K4" s="110" t="s">
        <v>1827</v>
      </c>
      <c r="L4" s="110" t="s">
        <v>1828</v>
      </c>
      <c r="M4" s="110" t="s">
        <v>1829</v>
      </c>
    </row>
    <row r="5" spans="1:13" ht="56" x14ac:dyDescent="0.35">
      <c r="A5" s="111" t="s">
        <v>125</v>
      </c>
      <c r="B5" s="112" t="s">
        <v>191</v>
      </c>
      <c r="C5" s="112" t="s">
        <v>1830</v>
      </c>
      <c r="D5" s="112" t="s">
        <v>1831</v>
      </c>
      <c r="E5" s="112" t="s">
        <v>192</v>
      </c>
      <c r="F5" s="112" t="s">
        <v>1832</v>
      </c>
      <c r="G5" s="112" t="s">
        <v>193</v>
      </c>
      <c r="H5" s="112" t="s">
        <v>1833</v>
      </c>
      <c r="I5" s="112" t="s">
        <v>193</v>
      </c>
      <c r="J5" s="112" t="s">
        <v>194</v>
      </c>
      <c r="K5" s="112" t="s">
        <v>1834</v>
      </c>
      <c r="L5" s="112" t="s">
        <v>1835</v>
      </c>
      <c r="M5" s="54" t="s">
        <v>1836</v>
      </c>
    </row>
    <row r="6" spans="1:13" ht="280" x14ac:dyDescent="0.35">
      <c r="A6" s="111" t="s">
        <v>195</v>
      </c>
      <c r="B6" s="112" t="s">
        <v>1837</v>
      </c>
      <c r="C6" s="112" t="s">
        <v>1838</v>
      </c>
      <c r="D6" s="112" t="s">
        <v>1834</v>
      </c>
      <c r="E6" s="112" t="s">
        <v>196</v>
      </c>
      <c r="F6" s="112" t="s">
        <v>1839</v>
      </c>
      <c r="G6" s="112" t="s">
        <v>197</v>
      </c>
      <c r="H6" s="112" t="s">
        <v>193</v>
      </c>
      <c r="I6" s="112" t="s">
        <v>193</v>
      </c>
      <c r="J6" s="112" t="s">
        <v>1834</v>
      </c>
      <c r="K6" s="112" t="s">
        <v>1840</v>
      </c>
      <c r="L6" s="112" t="s">
        <v>1841</v>
      </c>
      <c r="M6" s="112" t="s">
        <v>1842</v>
      </c>
    </row>
    <row r="7" spans="1:13" ht="126" x14ac:dyDescent="0.35">
      <c r="A7" s="111" t="s">
        <v>112</v>
      </c>
      <c r="B7" s="112" t="s">
        <v>198</v>
      </c>
      <c r="C7" s="112" t="s">
        <v>1843</v>
      </c>
      <c r="D7" s="112" t="s">
        <v>1834</v>
      </c>
      <c r="E7" s="112" t="s">
        <v>193</v>
      </c>
      <c r="F7" s="112" t="s">
        <v>1844</v>
      </c>
      <c r="G7" s="112" t="s">
        <v>193</v>
      </c>
      <c r="H7" s="112" t="s">
        <v>199</v>
      </c>
      <c r="I7" s="112" t="s">
        <v>193</v>
      </c>
      <c r="J7" s="112" t="s">
        <v>1845</v>
      </c>
      <c r="K7" s="112" t="s">
        <v>1846</v>
      </c>
      <c r="L7" s="112" t="s">
        <v>1847</v>
      </c>
      <c r="M7" s="112" t="s">
        <v>200</v>
      </c>
    </row>
    <row r="8" spans="1:13" ht="294" x14ac:dyDescent="0.35">
      <c r="A8" s="111" t="s">
        <v>39</v>
      </c>
      <c r="B8" s="112" t="s">
        <v>201</v>
      </c>
      <c r="C8" s="112" t="s">
        <v>193</v>
      </c>
      <c r="D8" s="112" t="s">
        <v>1834</v>
      </c>
      <c r="E8" s="112" t="s">
        <v>202</v>
      </c>
      <c r="F8" s="112" t="s">
        <v>1848</v>
      </c>
      <c r="G8" s="112" t="s">
        <v>1849</v>
      </c>
      <c r="H8" s="112" t="s">
        <v>203</v>
      </c>
      <c r="I8" s="112" t="s">
        <v>193</v>
      </c>
      <c r="J8" s="112" t="s">
        <v>1850</v>
      </c>
      <c r="K8" s="112" t="s">
        <v>1851</v>
      </c>
      <c r="L8" s="112" t="s">
        <v>1893</v>
      </c>
      <c r="M8" s="112" t="s">
        <v>1852</v>
      </c>
    </row>
    <row r="9" spans="1:13" ht="266" x14ac:dyDescent="0.35">
      <c r="A9" s="111" t="s">
        <v>68</v>
      </c>
      <c r="B9" s="112" t="s">
        <v>204</v>
      </c>
      <c r="C9" s="112" t="s">
        <v>193</v>
      </c>
      <c r="D9" s="112" t="s">
        <v>1834</v>
      </c>
      <c r="E9" s="112" t="s">
        <v>205</v>
      </c>
      <c r="F9" s="112" t="s">
        <v>1853</v>
      </c>
      <c r="G9" s="112" t="s">
        <v>1854</v>
      </c>
      <c r="H9" s="112" t="s">
        <v>206</v>
      </c>
      <c r="I9" s="112" t="s">
        <v>193</v>
      </c>
      <c r="J9" s="112" t="s">
        <v>1855</v>
      </c>
      <c r="K9" s="112" t="s">
        <v>1856</v>
      </c>
      <c r="L9" s="112" t="s">
        <v>1894</v>
      </c>
      <c r="M9" s="112" t="s">
        <v>1895</v>
      </c>
    </row>
    <row r="10" spans="1:13" ht="196" x14ac:dyDescent="0.35">
      <c r="A10" s="111" t="s">
        <v>207</v>
      </c>
      <c r="B10" s="112" t="s">
        <v>1857</v>
      </c>
      <c r="C10" s="112" t="s">
        <v>1858</v>
      </c>
      <c r="D10" s="112" t="s">
        <v>1859</v>
      </c>
      <c r="E10" s="112" t="s">
        <v>1860</v>
      </c>
      <c r="F10" s="112" t="s">
        <v>1861</v>
      </c>
      <c r="G10" s="112" t="s">
        <v>1862</v>
      </c>
      <c r="H10" s="112" t="s">
        <v>208</v>
      </c>
      <c r="I10" s="112" t="s">
        <v>193</v>
      </c>
      <c r="J10" s="112" t="s">
        <v>1863</v>
      </c>
      <c r="K10" s="112" t="s">
        <v>1864</v>
      </c>
      <c r="L10" s="112" t="s">
        <v>1875</v>
      </c>
      <c r="M10" s="112" t="s">
        <v>1865</v>
      </c>
    </row>
    <row r="11" spans="1:13" ht="238.5" thickBot="1" x14ac:dyDescent="0.4">
      <c r="A11" s="113" t="s">
        <v>168</v>
      </c>
      <c r="B11" s="114" t="s">
        <v>209</v>
      </c>
      <c r="C11" s="114" t="s">
        <v>1866</v>
      </c>
      <c r="D11" s="114" t="s">
        <v>1867</v>
      </c>
      <c r="E11" s="114" t="s">
        <v>1868</v>
      </c>
      <c r="F11" s="114" t="s">
        <v>1869</v>
      </c>
      <c r="G11" s="114" t="s">
        <v>1870</v>
      </c>
      <c r="H11" s="114" t="s">
        <v>193</v>
      </c>
      <c r="I11" s="114" t="s">
        <v>193</v>
      </c>
      <c r="J11" s="114" t="s">
        <v>1871</v>
      </c>
      <c r="K11" s="114" t="s">
        <v>1872</v>
      </c>
      <c r="L11" s="114" t="s">
        <v>1873</v>
      </c>
      <c r="M11" s="114" t="s">
        <v>1874</v>
      </c>
    </row>
  </sheetData>
  <mergeCells count="2">
    <mergeCell ref="B3:J3"/>
    <mergeCell ref="L3:M3"/>
  </mergeCells>
  <phoneticPr fontId="30"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366230-2CA7-E946-B7FC-6D6B70BBC4C6}">
  <dimension ref="A1:J115"/>
  <sheetViews>
    <sheetView zoomScale="115" zoomScaleNormal="115" workbookViewId="0">
      <selection activeCell="A7" sqref="A7"/>
    </sheetView>
  </sheetViews>
  <sheetFormatPr defaultColWidth="7.4609375" defaultRowHeight="15.5" x14ac:dyDescent="0.35"/>
  <cols>
    <col min="1" max="1" width="30.15234375" style="68" customWidth="1"/>
    <col min="2" max="9" width="18.61328125" style="68" customWidth="1"/>
    <col min="10" max="16384" width="7.4609375" style="68"/>
  </cols>
  <sheetData>
    <row r="1" spans="1:9" x14ac:dyDescent="0.35">
      <c r="A1" s="83" t="s">
        <v>1932</v>
      </c>
      <c r="C1" s="128"/>
      <c r="D1" s="128"/>
      <c r="E1" s="83"/>
      <c r="I1" s="128"/>
    </row>
    <row r="2" spans="1:9" ht="16" thickBot="1" x14ac:dyDescent="0.4">
      <c r="A2" s="83"/>
      <c r="C2" s="128"/>
      <c r="D2" s="128"/>
      <c r="E2" s="83"/>
      <c r="I2" s="128"/>
    </row>
    <row r="3" spans="1:9" x14ac:dyDescent="0.35">
      <c r="A3" s="76" t="s">
        <v>210</v>
      </c>
      <c r="B3" s="77" t="s">
        <v>1876</v>
      </c>
      <c r="C3" s="84" t="s">
        <v>195</v>
      </c>
      <c r="D3" s="84" t="s">
        <v>112</v>
      </c>
      <c r="E3" s="77" t="s">
        <v>1877</v>
      </c>
      <c r="F3" s="77" t="s">
        <v>1878</v>
      </c>
      <c r="G3" s="77" t="s">
        <v>1879</v>
      </c>
      <c r="H3" s="77" t="s">
        <v>1880</v>
      </c>
      <c r="I3" s="77" t="s">
        <v>1881</v>
      </c>
    </row>
    <row r="4" spans="1:9" x14ac:dyDescent="0.35">
      <c r="A4" s="78" t="s">
        <v>212</v>
      </c>
      <c r="B4" s="79">
        <v>66</v>
      </c>
      <c r="C4" s="68">
        <v>61</v>
      </c>
      <c r="D4" s="68">
        <v>49</v>
      </c>
      <c r="E4" s="68">
        <v>129</v>
      </c>
      <c r="F4" s="79">
        <v>76</v>
      </c>
      <c r="G4" s="68">
        <v>71</v>
      </c>
      <c r="H4" s="68">
        <v>67</v>
      </c>
      <c r="I4" s="68">
        <v>113</v>
      </c>
    </row>
    <row r="5" spans="1:9" x14ac:dyDescent="0.35">
      <c r="A5" s="75" t="s">
        <v>213</v>
      </c>
      <c r="B5" s="79">
        <v>141</v>
      </c>
      <c r="C5" s="68">
        <v>127</v>
      </c>
      <c r="D5" s="68">
        <v>99</v>
      </c>
      <c r="E5" s="68">
        <v>137</v>
      </c>
      <c r="F5" s="79">
        <v>123</v>
      </c>
      <c r="G5" s="68">
        <v>191</v>
      </c>
      <c r="H5" s="68">
        <v>195</v>
      </c>
      <c r="I5" s="68">
        <v>209</v>
      </c>
    </row>
    <row r="6" spans="1:9" x14ac:dyDescent="0.35">
      <c r="A6" s="78" t="s">
        <v>214</v>
      </c>
      <c r="B6" s="79">
        <v>23</v>
      </c>
      <c r="C6" s="68">
        <v>22</v>
      </c>
      <c r="D6" s="68">
        <v>18</v>
      </c>
      <c r="E6" s="68">
        <v>20</v>
      </c>
      <c r="F6" s="79">
        <v>20</v>
      </c>
      <c r="G6" s="68">
        <v>28</v>
      </c>
      <c r="H6" s="68">
        <v>29</v>
      </c>
      <c r="I6" s="68">
        <v>36</v>
      </c>
    </row>
    <row r="7" spans="1:9" x14ac:dyDescent="0.35">
      <c r="A7" s="70" t="s">
        <v>215</v>
      </c>
      <c r="B7" s="79">
        <v>10</v>
      </c>
      <c r="C7" s="68">
        <v>13</v>
      </c>
      <c r="D7" s="68">
        <v>10</v>
      </c>
      <c r="E7" s="68">
        <v>9</v>
      </c>
      <c r="F7" s="79">
        <v>11</v>
      </c>
      <c r="G7" s="68">
        <v>12</v>
      </c>
      <c r="H7" s="68">
        <v>13</v>
      </c>
      <c r="I7" s="68">
        <v>12</v>
      </c>
    </row>
    <row r="8" spans="1:9" x14ac:dyDescent="0.35">
      <c r="A8" s="78" t="s">
        <v>216</v>
      </c>
      <c r="B8" s="79">
        <v>43</v>
      </c>
      <c r="C8" s="68">
        <v>36</v>
      </c>
      <c r="D8" s="68">
        <v>36</v>
      </c>
      <c r="E8" s="68">
        <v>50</v>
      </c>
      <c r="F8" s="79">
        <v>35</v>
      </c>
      <c r="G8" s="68">
        <v>57</v>
      </c>
      <c r="H8" s="68">
        <v>55</v>
      </c>
      <c r="I8" s="68">
        <v>57</v>
      </c>
    </row>
    <row r="9" spans="1:9" x14ac:dyDescent="0.35">
      <c r="A9" s="71" t="s">
        <v>217</v>
      </c>
      <c r="B9" s="79">
        <v>8</v>
      </c>
      <c r="C9" s="68">
        <v>1</v>
      </c>
      <c r="D9" s="68">
        <v>0</v>
      </c>
      <c r="E9" s="68">
        <v>9</v>
      </c>
      <c r="F9" s="79">
        <v>9</v>
      </c>
      <c r="G9" s="68">
        <v>11</v>
      </c>
      <c r="H9" s="68">
        <v>1</v>
      </c>
      <c r="I9" s="68">
        <v>15</v>
      </c>
    </row>
    <row r="10" spans="1:9" x14ac:dyDescent="0.35">
      <c r="A10" s="78" t="s">
        <v>218</v>
      </c>
      <c r="B10" s="79">
        <v>10</v>
      </c>
      <c r="C10" s="68">
        <v>12</v>
      </c>
      <c r="D10" s="68">
        <v>11</v>
      </c>
      <c r="E10" s="68">
        <v>13</v>
      </c>
      <c r="F10" s="79">
        <v>11</v>
      </c>
      <c r="G10" s="68">
        <v>14</v>
      </c>
      <c r="H10" s="68">
        <v>14</v>
      </c>
      <c r="I10" s="68">
        <v>13</v>
      </c>
    </row>
    <row r="11" spans="1:9" x14ac:dyDescent="0.35">
      <c r="A11" s="78" t="s">
        <v>219</v>
      </c>
      <c r="B11" s="79">
        <v>29</v>
      </c>
      <c r="C11" s="68">
        <v>22</v>
      </c>
      <c r="D11" s="68">
        <v>20</v>
      </c>
      <c r="E11" s="68">
        <v>22</v>
      </c>
      <c r="F11" s="79">
        <v>22</v>
      </c>
      <c r="G11" s="68">
        <v>37</v>
      </c>
      <c r="H11" s="68">
        <v>35</v>
      </c>
      <c r="I11" s="68">
        <v>37</v>
      </c>
    </row>
    <row r="12" spans="1:9" x14ac:dyDescent="0.35">
      <c r="A12" s="78" t="s">
        <v>220</v>
      </c>
      <c r="B12" s="79">
        <v>7</v>
      </c>
      <c r="C12" s="68">
        <v>4</v>
      </c>
      <c r="D12" s="68">
        <v>4</v>
      </c>
      <c r="E12" s="68">
        <v>5</v>
      </c>
      <c r="F12" s="79">
        <v>4</v>
      </c>
      <c r="G12" s="68">
        <v>7</v>
      </c>
      <c r="H12" s="68">
        <v>8</v>
      </c>
      <c r="I12" s="68">
        <v>16</v>
      </c>
    </row>
    <row r="13" spans="1:9" x14ac:dyDescent="0.35">
      <c r="A13" s="78" t="s">
        <v>221</v>
      </c>
      <c r="B13" s="79">
        <v>8</v>
      </c>
      <c r="C13" s="68">
        <v>4</v>
      </c>
      <c r="D13" s="68">
        <v>5</v>
      </c>
      <c r="E13" s="68">
        <v>6</v>
      </c>
      <c r="F13" s="79">
        <v>8</v>
      </c>
      <c r="G13" s="68">
        <v>12</v>
      </c>
      <c r="H13" s="68">
        <v>10</v>
      </c>
      <c r="I13" s="68">
        <v>14</v>
      </c>
    </row>
    <row r="14" spans="1:9" x14ac:dyDescent="0.35">
      <c r="A14" s="78" t="s">
        <v>222</v>
      </c>
      <c r="B14" s="79">
        <v>10</v>
      </c>
      <c r="C14" s="68">
        <v>8</v>
      </c>
      <c r="D14" s="68">
        <v>7</v>
      </c>
      <c r="E14" s="68">
        <v>8</v>
      </c>
      <c r="F14" s="79">
        <v>8</v>
      </c>
      <c r="G14" s="68">
        <v>12</v>
      </c>
      <c r="H14" s="68">
        <v>12</v>
      </c>
      <c r="I14" s="68">
        <v>14</v>
      </c>
    </row>
    <row r="15" spans="1:9" x14ac:dyDescent="0.35">
      <c r="A15" s="71" t="s">
        <v>223</v>
      </c>
      <c r="B15" s="72">
        <v>12</v>
      </c>
      <c r="C15" s="68">
        <v>6</v>
      </c>
      <c r="D15" s="68">
        <v>6</v>
      </c>
      <c r="E15" s="68">
        <v>6</v>
      </c>
      <c r="F15" s="79">
        <v>8</v>
      </c>
      <c r="G15" s="68">
        <v>13</v>
      </c>
      <c r="H15" s="68">
        <v>13</v>
      </c>
      <c r="I15" s="68">
        <v>13</v>
      </c>
    </row>
    <row r="16" spans="1:9" x14ac:dyDescent="0.35">
      <c r="A16" s="78" t="s">
        <v>224</v>
      </c>
      <c r="B16" s="79">
        <v>36</v>
      </c>
      <c r="C16" s="68">
        <v>35</v>
      </c>
      <c r="D16" s="68">
        <v>25</v>
      </c>
      <c r="E16" s="68">
        <v>25</v>
      </c>
      <c r="F16" s="79">
        <v>25</v>
      </c>
      <c r="G16" s="68">
        <v>41</v>
      </c>
      <c r="H16" s="68">
        <v>39</v>
      </c>
      <c r="I16" s="68">
        <v>44</v>
      </c>
    </row>
    <row r="17" spans="1:9" x14ac:dyDescent="0.35">
      <c r="A17" s="70" t="s">
        <v>225</v>
      </c>
      <c r="B17" s="79">
        <v>27</v>
      </c>
      <c r="C17" s="68">
        <v>26</v>
      </c>
      <c r="D17" s="68">
        <v>20</v>
      </c>
      <c r="E17" s="68">
        <v>19</v>
      </c>
      <c r="F17" s="79">
        <v>23</v>
      </c>
      <c r="G17" s="68">
        <v>39</v>
      </c>
      <c r="H17" s="68">
        <v>38</v>
      </c>
      <c r="I17" s="68">
        <v>32</v>
      </c>
    </row>
    <row r="18" spans="1:9" x14ac:dyDescent="0.35">
      <c r="A18" s="78" t="s">
        <v>226</v>
      </c>
      <c r="B18" s="79">
        <v>6</v>
      </c>
      <c r="C18" s="68">
        <v>5</v>
      </c>
      <c r="D18" s="68">
        <v>6</v>
      </c>
      <c r="E18" s="68">
        <v>7</v>
      </c>
      <c r="F18" s="79">
        <v>7</v>
      </c>
      <c r="G18" s="68">
        <v>11</v>
      </c>
      <c r="H18" s="68">
        <v>9</v>
      </c>
      <c r="I18" s="68">
        <v>12</v>
      </c>
    </row>
    <row r="19" spans="1:9" x14ac:dyDescent="0.35">
      <c r="A19" s="74" t="s">
        <v>227</v>
      </c>
      <c r="B19" s="79">
        <v>43</v>
      </c>
      <c r="C19" s="68">
        <v>29</v>
      </c>
      <c r="D19" s="68">
        <v>26</v>
      </c>
      <c r="E19" s="68">
        <v>29</v>
      </c>
      <c r="F19" s="79">
        <v>27</v>
      </c>
      <c r="G19" s="68">
        <v>40</v>
      </c>
      <c r="H19" s="68">
        <v>46</v>
      </c>
      <c r="I19" s="68">
        <v>16</v>
      </c>
    </row>
    <row r="20" spans="1:9" x14ac:dyDescent="0.35">
      <c r="A20" s="70" t="s">
        <v>228</v>
      </c>
      <c r="B20" s="79">
        <v>48</v>
      </c>
      <c r="C20" s="68">
        <v>38</v>
      </c>
      <c r="D20" s="68">
        <v>39</v>
      </c>
      <c r="E20" s="68">
        <v>44</v>
      </c>
      <c r="F20" s="72">
        <v>45</v>
      </c>
      <c r="G20" s="68">
        <v>67</v>
      </c>
      <c r="H20" s="68">
        <v>62</v>
      </c>
      <c r="I20" s="68">
        <v>59</v>
      </c>
    </row>
    <row r="21" spans="1:9" x14ac:dyDescent="0.35">
      <c r="A21" s="71" t="s">
        <v>229</v>
      </c>
      <c r="B21" s="72">
        <v>6</v>
      </c>
      <c r="C21" s="68">
        <v>9</v>
      </c>
      <c r="D21" s="68">
        <v>6</v>
      </c>
      <c r="E21" s="68">
        <v>4</v>
      </c>
      <c r="F21" s="79">
        <v>5</v>
      </c>
      <c r="G21" s="68">
        <v>4</v>
      </c>
      <c r="H21" s="68">
        <v>5</v>
      </c>
      <c r="I21" s="68">
        <v>7</v>
      </c>
    </row>
    <row r="22" spans="1:9" x14ac:dyDescent="0.35">
      <c r="A22" s="70" t="s">
        <v>230</v>
      </c>
      <c r="B22" s="79">
        <v>2</v>
      </c>
      <c r="C22" s="68">
        <v>1</v>
      </c>
      <c r="D22" s="68">
        <v>1</v>
      </c>
      <c r="E22" s="68">
        <v>1</v>
      </c>
      <c r="F22" s="79">
        <v>1</v>
      </c>
      <c r="G22" s="68">
        <v>2</v>
      </c>
      <c r="H22" s="68">
        <v>2</v>
      </c>
      <c r="I22" s="68">
        <v>2</v>
      </c>
    </row>
    <row r="23" spans="1:9" x14ac:dyDescent="0.35">
      <c r="A23" s="78" t="s">
        <v>231</v>
      </c>
      <c r="B23" s="79">
        <v>10</v>
      </c>
      <c r="C23" s="68">
        <v>9</v>
      </c>
      <c r="D23" s="68">
        <v>8</v>
      </c>
      <c r="E23" s="68">
        <v>7</v>
      </c>
      <c r="F23" s="79">
        <v>7</v>
      </c>
      <c r="G23" s="68">
        <v>11</v>
      </c>
      <c r="H23" s="68">
        <v>13</v>
      </c>
      <c r="I23" s="68">
        <v>13</v>
      </c>
    </row>
    <row r="24" spans="1:9" x14ac:dyDescent="0.35">
      <c r="A24" s="71" t="s">
        <v>232</v>
      </c>
      <c r="B24" s="79">
        <v>10</v>
      </c>
      <c r="C24" s="68">
        <v>15</v>
      </c>
      <c r="D24" s="68">
        <v>10</v>
      </c>
      <c r="E24" s="68">
        <v>16</v>
      </c>
      <c r="F24" s="79">
        <v>12</v>
      </c>
      <c r="G24" s="68">
        <v>21</v>
      </c>
      <c r="H24" s="68">
        <v>16</v>
      </c>
      <c r="I24" s="68">
        <v>19</v>
      </c>
    </row>
    <row r="25" spans="1:9" x14ac:dyDescent="0.35">
      <c r="A25" s="70" t="s">
        <v>233</v>
      </c>
      <c r="B25" s="79">
        <v>14</v>
      </c>
      <c r="C25" s="68">
        <v>5</v>
      </c>
      <c r="D25" s="68">
        <v>6</v>
      </c>
      <c r="E25" s="68">
        <v>7</v>
      </c>
      <c r="F25" s="79">
        <v>7</v>
      </c>
      <c r="G25" s="68">
        <v>11</v>
      </c>
      <c r="H25" s="68">
        <v>10</v>
      </c>
      <c r="I25" s="68">
        <v>12</v>
      </c>
    </row>
    <row r="26" spans="1:9" x14ac:dyDescent="0.35">
      <c r="A26" s="70" t="s">
        <v>234</v>
      </c>
      <c r="B26" s="79">
        <v>8</v>
      </c>
      <c r="C26" s="68">
        <v>9</v>
      </c>
      <c r="D26" s="68">
        <v>6</v>
      </c>
      <c r="E26" s="68">
        <v>6</v>
      </c>
      <c r="F26" s="79">
        <v>7</v>
      </c>
      <c r="G26" s="68">
        <v>12</v>
      </c>
      <c r="H26" s="68">
        <v>11</v>
      </c>
      <c r="I26" s="68">
        <v>12</v>
      </c>
    </row>
    <row r="27" spans="1:9" x14ac:dyDescent="0.35">
      <c r="A27" s="78" t="s">
        <v>235</v>
      </c>
      <c r="B27" s="79">
        <v>4</v>
      </c>
      <c r="C27" s="68">
        <v>3</v>
      </c>
      <c r="D27" s="68">
        <v>3</v>
      </c>
      <c r="E27" s="68">
        <v>3</v>
      </c>
      <c r="F27" s="79">
        <v>3</v>
      </c>
      <c r="G27" s="68">
        <v>5</v>
      </c>
      <c r="H27" s="68">
        <v>5</v>
      </c>
      <c r="I27" s="68">
        <v>6</v>
      </c>
    </row>
    <row r="28" spans="1:9" x14ac:dyDescent="0.35">
      <c r="A28" s="78" t="s">
        <v>236</v>
      </c>
      <c r="B28" s="79">
        <v>3</v>
      </c>
      <c r="C28" s="68">
        <v>3</v>
      </c>
      <c r="D28" s="68">
        <v>3</v>
      </c>
      <c r="E28" s="68">
        <v>2</v>
      </c>
      <c r="F28" s="72">
        <v>3</v>
      </c>
      <c r="G28" s="68">
        <v>4</v>
      </c>
      <c r="H28" s="68">
        <v>5</v>
      </c>
      <c r="I28" s="68">
        <v>3</v>
      </c>
    </row>
    <row r="29" spans="1:9" x14ac:dyDescent="0.35">
      <c r="A29" s="70" t="s">
        <v>237</v>
      </c>
      <c r="B29" s="72">
        <v>5</v>
      </c>
      <c r="C29" s="68">
        <v>5</v>
      </c>
      <c r="D29" s="68">
        <v>5</v>
      </c>
      <c r="E29" s="68">
        <v>7</v>
      </c>
      <c r="F29" s="79">
        <v>4</v>
      </c>
      <c r="G29" s="68">
        <v>6</v>
      </c>
      <c r="H29" s="68">
        <v>6</v>
      </c>
      <c r="I29" s="68">
        <v>10</v>
      </c>
    </row>
    <row r="30" spans="1:9" x14ac:dyDescent="0.35">
      <c r="A30" s="78" t="s">
        <v>238</v>
      </c>
      <c r="B30" s="79">
        <v>7</v>
      </c>
      <c r="C30" s="68">
        <v>4</v>
      </c>
      <c r="D30" s="68">
        <v>3</v>
      </c>
      <c r="E30" s="68">
        <v>6</v>
      </c>
      <c r="F30" s="79">
        <v>5</v>
      </c>
      <c r="G30" s="68">
        <v>5</v>
      </c>
      <c r="H30" s="68">
        <v>8</v>
      </c>
      <c r="I30" s="68">
        <v>6</v>
      </c>
    </row>
    <row r="31" spans="1:9" x14ac:dyDescent="0.35">
      <c r="A31" s="70" t="s">
        <v>239</v>
      </c>
      <c r="B31" s="79">
        <v>8</v>
      </c>
      <c r="C31" s="68">
        <v>8</v>
      </c>
      <c r="D31" s="68">
        <v>8</v>
      </c>
      <c r="E31" s="68">
        <v>7</v>
      </c>
      <c r="F31" s="79">
        <v>8</v>
      </c>
      <c r="G31" s="68">
        <v>14</v>
      </c>
      <c r="H31" s="68">
        <v>11</v>
      </c>
      <c r="I31" s="68">
        <v>9</v>
      </c>
    </row>
    <row r="32" spans="1:9" x14ac:dyDescent="0.35">
      <c r="A32" s="78" t="s">
        <v>240</v>
      </c>
      <c r="B32" s="79">
        <v>6</v>
      </c>
      <c r="C32" s="68">
        <v>4</v>
      </c>
      <c r="D32" s="68">
        <v>3</v>
      </c>
      <c r="E32" s="68">
        <v>4</v>
      </c>
      <c r="F32" s="79">
        <v>3</v>
      </c>
      <c r="G32" s="68">
        <v>6</v>
      </c>
      <c r="H32" s="68">
        <v>5</v>
      </c>
      <c r="I32" s="68">
        <v>7</v>
      </c>
    </row>
    <row r="33" spans="1:10" x14ac:dyDescent="0.35">
      <c r="A33" s="70" t="s">
        <v>241</v>
      </c>
      <c r="B33" s="79">
        <v>17</v>
      </c>
      <c r="C33" s="68">
        <v>8</v>
      </c>
      <c r="D33" s="68">
        <v>11</v>
      </c>
      <c r="E33" s="68">
        <v>14</v>
      </c>
      <c r="F33" s="72">
        <v>15</v>
      </c>
      <c r="G33" s="68">
        <v>16</v>
      </c>
      <c r="H33" s="68">
        <v>17</v>
      </c>
      <c r="I33" s="68">
        <v>18</v>
      </c>
    </row>
    <row r="34" spans="1:10" x14ac:dyDescent="0.35">
      <c r="A34" s="73" t="s">
        <v>242</v>
      </c>
      <c r="B34" s="72">
        <v>14</v>
      </c>
      <c r="C34" s="68">
        <v>11</v>
      </c>
      <c r="D34" s="68">
        <v>9</v>
      </c>
      <c r="E34" s="68">
        <v>11</v>
      </c>
      <c r="F34" s="79">
        <v>12</v>
      </c>
      <c r="G34" s="68">
        <v>16</v>
      </c>
      <c r="H34" s="68">
        <v>17</v>
      </c>
      <c r="I34" s="68">
        <v>17</v>
      </c>
    </row>
    <row r="35" spans="1:10" x14ac:dyDescent="0.35">
      <c r="A35" s="70" t="s">
        <v>243</v>
      </c>
      <c r="B35" s="79">
        <v>3</v>
      </c>
      <c r="C35" s="68">
        <v>4</v>
      </c>
      <c r="D35" s="68">
        <v>2</v>
      </c>
      <c r="E35" s="68">
        <v>4</v>
      </c>
      <c r="F35" s="79">
        <v>3</v>
      </c>
      <c r="G35" s="68">
        <v>4</v>
      </c>
      <c r="H35" s="68">
        <v>3</v>
      </c>
      <c r="I35" s="68">
        <v>5</v>
      </c>
    </row>
    <row r="36" spans="1:10" x14ac:dyDescent="0.35">
      <c r="A36" s="70" t="s">
        <v>244</v>
      </c>
      <c r="B36" s="79">
        <v>33</v>
      </c>
      <c r="C36" s="68">
        <v>23</v>
      </c>
      <c r="D36" s="68">
        <v>20</v>
      </c>
      <c r="E36" s="68">
        <v>30</v>
      </c>
      <c r="F36" s="79">
        <v>28</v>
      </c>
      <c r="G36" s="68">
        <v>28</v>
      </c>
      <c r="H36" s="68">
        <v>32</v>
      </c>
      <c r="I36" s="68">
        <v>43</v>
      </c>
    </row>
    <row r="37" spans="1:10" x14ac:dyDescent="0.35">
      <c r="A37" s="78" t="s">
        <v>245</v>
      </c>
      <c r="B37" s="79">
        <v>34</v>
      </c>
      <c r="C37" s="68">
        <v>52</v>
      </c>
      <c r="D37" s="68">
        <v>44</v>
      </c>
      <c r="E37" s="68">
        <v>32</v>
      </c>
      <c r="F37" s="79">
        <v>46</v>
      </c>
      <c r="G37" s="68">
        <v>79</v>
      </c>
      <c r="H37" s="68">
        <v>78</v>
      </c>
      <c r="I37" s="68">
        <v>101</v>
      </c>
    </row>
    <row r="38" spans="1:10" x14ac:dyDescent="0.35">
      <c r="A38" s="78" t="s">
        <v>246</v>
      </c>
      <c r="B38" s="79">
        <v>9</v>
      </c>
      <c r="C38" s="68">
        <v>12</v>
      </c>
      <c r="D38" s="68">
        <v>9</v>
      </c>
      <c r="E38" s="68">
        <v>8</v>
      </c>
      <c r="F38" s="79">
        <v>10</v>
      </c>
      <c r="G38" s="68">
        <v>15</v>
      </c>
      <c r="H38" s="68">
        <v>14</v>
      </c>
      <c r="I38" s="68">
        <v>19</v>
      </c>
    </row>
    <row r="39" spans="1:10" x14ac:dyDescent="0.35">
      <c r="A39" s="78" t="s">
        <v>247</v>
      </c>
      <c r="B39" s="79">
        <v>20</v>
      </c>
      <c r="C39" s="68">
        <v>13</v>
      </c>
      <c r="D39" s="68">
        <v>8</v>
      </c>
      <c r="E39" s="68">
        <v>4</v>
      </c>
      <c r="F39" s="79">
        <v>5</v>
      </c>
      <c r="G39" s="68">
        <v>12</v>
      </c>
      <c r="H39" s="68">
        <v>7</v>
      </c>
      <c r="I39" s="68">
        <v>7</v>
      </c>
    </row>
    <row r="40" spans="1:10" x14ac:dyDescent="0.35">
      <c r="A40" s="70" t="s">
        <v>248</v>
      </c>
      <c r="B40" s="79">
        <v>23</v>
      </c>
      <c r="C40" s="68">
        <v>16</v>
      </c>
      <c r="D40" s="68">
        <v>14</v>
      </c>
      <c r="E40" s="68">
        <v>19</v>
      </c>
      <c r="F40" s="79">
        <v>15</v>
      </c>
      <c r="G40" s="68">
        <v>18</v>
      </c>
      <c r="H40" s="68">
        <v>15</v>
      </c>
      <c r="I40" s="68">
        <v>9</v>
      </c>
    </row>
    <row r="41" spans="1:10" x14ac:dyDescent="0.35">
      <c r="A41" s="78" t="s">
        <v>249</v>
      </c>
      <c r="B41" s="79">
        <v>4</v>
      </c>
      <c r="C41" s="68">
        <v>4</v>
      </c>
      <c r="D41" s="68">
        <v>4</v>
      </c>
      <c r="E41" s="68">
        <v>4</v>
      </c>
      <c r="F41" s="79">
        <v>4</v>
      </c>
      <c r="G41" s="68">
        <v>10</v>
      </c>
      <c r="H41" s="68">
        <v>7</v>
      </c>
      <c r="I41" s="68">
        <v>8</v>
      </c>
      <c r="J41" s="67"/>
    </row>
    <row r="42" spans="1:10" x14ac:dyDescent="0.35">
      <c r="A42" s="78" t="s">
        <v>250</v>
      </c>
      <c r="B42" s="79">
        <v>17</v>
      </c>
      <c r="C42" s="68">
        <v>13</v>
      </c>
      <c r="D42" s="68">
        <v>8</v>
      </c>
      <c r="E42" s="68">
        <v>8</v>
      </c>
      <c r="F42" s="79">
        <v>8</v>
      </c>
      <c r="G42" s="68">
        <v>11</v>
      </c>
      <c r="H42" s="68">
        <v>14</v>
      </c>
      <c r="I42" s="68">
        <v>16</v>
      </c>
      <c r="J42" s="67"/>
    </row>
    <row r="43" spans="1:10" x14ac:dyDescent="0.35">
      <c r="A43" s="78" t="s">
        <v>251</v>
      </c>
      <c r="B43" s="79">
        <v>21</v>
      </c>
      <c r="C43" s="68">
        <v>21</v>
      </c>
      <c r="D43" s="68">
        <v>17</v>
      </c>
      <c r="E43" s="68">
        <v>19</v>
      </c>
      <c r="F43" s="79">
        <v>18</v>
      </c>
      <c r="G43" s="68">
        <v>33</v>
      </c>
      <c r="H43" s="68">
        <v>34</v>
      </c>
      <c r="I43" s="68">
        <v>33</v>
      </c>
      <c r="J43" s="67"/>
    </row>
    <row r="44" spans="1:10" x14ac:dyDescent="0.35">
      <c r="A44" s="78" t="s">
        <v>252</v>
      </c>
      <c r="B44" s="79">
        <v>13</v>
      </c>
      <c r="C44" s="68">
        <v>12</v>
      </c>
      <c r="D44" s="68">
        <v>11</v>
      </c>
      <c r="E44" s="68">
        <v>13</v>
      </c>
      <c r="F44" s="79">
        <v>11</v>
      </c>
      <c r="G44" s="68">
        <v>21</v>
      </c>
      <c r="H44" s="68">
        <v>20</v>
      </c>
      <c r="I44" s="68">
        <v>19</v>
      </c>
      <c r="J44" s="67"/>
    </row>
    <row r="45" spans="1:10" x14ac:dyDescent="0.35">
      <c r="A45" s="78" t="s">
        <v>253</v>
      </c>
      <c r="B45" s="79">
        <v>6</v>
      </c>
      <c r="C45" s="68">
        <v>2</v>
      </c>
      <c r="D45" s="68">
        <v>2</v>
      </c>
      <c r="E45" s="68">
        <v>3</v>
      </c>
      <c r="F45" s="79">
        <v>3</v>
      </c>
      <c r="G45" s="68">
        <v>5</v>
      </c>
      <c r="H45" s="68">
        <v>4</v>
      </c>
      <c r="I45" s="68">
        <v>5</v>
      </c>
    </row>
    <row r="46" spans="1:10" x14ac:dyDescent="0.35">
      <c r="A46" s="78" t="s">
        <v>254</v>
      </c>
      <c r="B46" s="79">
        <v>8</v>
      </c>
      <c r="C46" s="68">
        <v>7</v>
      </c>
      <c r="D46" s="68">
        <v>7</v>
      </c>
      <c r="E46" s="68">
        <v>8</v>
      </c>
      <c r="F46" s="79">
        <v>7</v>
      </c>
      <c r="G46" s="68">
        <v>8</v>
      </c>
      <c r="H46" s="68">
        <v>10</v>
      </c>
      <c r="I46" s="68">
        <v>15</v>
      </c>
    </row>
    <row r="47" spans="1:10" x14ac:dyDescent="0.35">
      <c r="A47" s="78" t="s">
        <v>255</v>
      </c>
      <c r="B47" s="79">
        <v>2</v>
      </c>
      <c r="C47" s="68">
        <v>2</v>
      </c>
      <c r="D47" s="68">
        <v>2</v>
      </c>
      <c r="E47" s="68">
        <v>2</v>
      </c>
      <c r="F47" s="79">
        <v>2</v>
      </c>
      <c r="G47" s="68">
        <v>2</v>
      </c>
      <c r="H47" s="68">
        <v>2</v>
      </c>
      <c r="I47" s="68">
        <v>4</v>
      </c>
    </row>
    <row r="48" spans="1:10" x14ac:dyDescent="0.35">
      <c r="A48" s="78" t="s">
        <v>256</v>
      </c>
      <c r="B48" s="79">
        <v>1</v>
      </c>
      <c r="C48" s="68">
        <v>1</v>
      </c>
      <c r="D48" s="68">
        <v>1</v>
      </c>
      <c r="E48" s="68">
        <v>1</v>
      </c>
      <c r="F48" s="79">
        <v>1</v>
      </c>
      <c r="G48" s="68">
        <v>1</v>
      </c>
      <c r="H48" s="68">
        <v>1</v>
      </c>
      <c r="I48" s="68">
        <v>1</v>
      </c>
    </row>
    <row r="49" spans="1:9" x14ac:dyDescent="0.35">
      <c r="A49" s="78" t="s">
        <v>257</v>
      </c>
      <c r="B49" s="79">
        <v>17</v>
      </c>
      <c r="C49" s="68">
        <v>12</v>
      </c>
      <c r="D49" s="68">
        <v>17</v>
      </c>
      <c r="E49" s="68">
        <v>10</v>
      </c>
      <c r="F49" s="79">
        <v>16</v>
      </c>
      <c r="G49" s="68">
        <v>19</v>
      </c>
      <c r="H49" s="68">
        <v>18</v>
      </c>
      <c r="I49" s="68">
        <v>20</v>
      </c>
    </row>
    <row r="50" spans="1:9" x14ac:dyDescent="0.35">
      <c r="A50" s="78" t="s">
        <v>258</v>
      </c>
      <c r="B50" s="79">
        <v>16</v>
      </c>
      <c r="C50" s="68">
        <v>14</v>
      </c>
      <c r="D50" s="68">
        <v>11</v>
      </c>
      <c r="E50" s="68">
        <v>11</v>
      </c>
      <c r="F50" s="79">
        <v>11</v>
      </c>
      <c r="G50" s="68">
        <v>20</v>
      </c>
      <c r="H50" s="68">
        <v>18</v>
      </c>
      <c r="I50" s="68">
        <v>18</v>
      </c>
    </row>
    <row r="51" spans="1:9" x14ac:dyDescent="0.35">
      <c r="A51" s="70" t="s">
        <v>259</v>
      </c>
      <c r="B51" s="79">
        <v>11</v>
      </c>
      <c r="C51" s="68">
        <v>12</v>
      </c>
      <c r="D51" s="68">
        <v>11</v>
      </c>
      <c r="E51" s="68">
        <v>8</v>
      </c>
      <c r="F51" s="79">
        <v>9</v>
      </c>
      <c r="G51" s="68">
        <v>16</v>
      </c>
      <c r="H51" s="68">
        <v>14</v>
      </c>
      <c r="I51" s="68">
        <v>13</v>
      </c>
    </row>
    <row r="52" spans="1:9" x14ac:dyDescent="0.35">
      <c r="A52" s="78" t="s">
        <v>260</v>
      </c>
      <c r="B52" s="79">
        <v>2</v>
      </c>
      <c r="C52" s="68">
        <v>2</v>
      </c>
      <c r="D52" s="68">
        <v>1</v>
      </c>
      <c r="E52" s="68">
        <v>1</v>
      </c>
      <c r="F52" s="79">
        <v>1</v>
      </c>
      <c r="G52" s="68">
        <v>1</v>
      </c>
      <c r="H52" s="68">
        <v>1</v>
      </c>
      <c r="I52" s="68">
        <v>1</v>
      </c>
    </row>
    <row r="53" spans="1:9" x14ac:dyDescent="0.35">
      <c r="A53" s="74" t="s">
        <v>261</v>
      </c>
      <c r="B53" s="79">
        <v>24</v>
      </c>
      <c r="C53" s="68">
        <v>19</v>
      </c>
      <c r="D53" s="68">
        <v>19</v>
      </c>
      <c r="E53" s="68">
        <v>19</v>
      </c>
      <c r="F53" s="79">
        <v>19</v>
      </c>
      <c r="G53" s="68">
        <v>33</v>
      </c>
      <c r="H53" s="68">
        <v>38</v>
      </c>
      <c r="I53" s="68">
        <v>29</v>
      </c>
    </row>
    <row r="54" spans="1:9" x14ac:dyDescent="0.35">
      <c r="A54" s="78" t="s">
        <v>262</v>
      </c>
      <c r="B54" s="79">
        <v>9</v>
      </c>
      <c r="C54" s="68">
        <v>7</v>
      </c>
      <c r="D54" s="68">
        <v>7</v>
      </c>
      <c r="E54" s="68">
        <v>10</v>
      </c>
      <c r="F54" s="79">
        <v>14</v>
      </c>
      <c r="G54" s="68">
        <v>13</v>
      </c>
      <c r="H54" s="68">
        <v>14</v>
      </c>
      <c r="I54" s="68">
        <v>18</v>
      </c>
    </row>
    <row r="55" spans="1:9" x14ac:dyDescent="0.35">
      <c r="A55" s="70" t="s">
        <v>263</v>
      </c>
      <c r="B55" s="79">
        <v>14</v>
      </c>
      <c r="C55" s="68">
        <v>6</v>
      </c>
      <c r="D55" s="68">
        <v>13</v>
      </c>
      <c r="E55" s="68">
        <v>16</v>
      </c>
      <c r="F55" s="72">
        <v>18</v>
      </c>
      <c r="G55" s="68">
        <v>12</v>
      </c>
      <c r="H55" s="68">
        <v>16</v>
      </c>
      <c r="I55" s="68">
        <v>19</v>
      </c>
    </row>
    <row r="56" spans="1:9" x14ac:dyDescent="0.35">
      <c r="A56" s="71" t="s">
        <v>264</v>
      </c>
      <c r="B56" s="72">
        <v>4</v>
      </c>
      <c r="C56" s="68">
        <v>4</v>
      </c>
      <c r="D56" s="68">
        <v>2</v>
      </c>
      <c r="E56" s="68">
        <v>2</v>
      </c>
      <c r="F56" s="79">
        <v>2</v>
      </c>
      <c r="G56" s="68">
        <v>1</v>
      </c>
      <c r="H56" s="68">
        <v>2</v>
      </c>
      <c r="I56" s="68">
        <v>4</v>
      </c>
    </row>
    <row r="57" spans="1:9" x14ac:dyDescent="0.35">
      <c r="A57" s="78" t="s">
        <v>265</v>
      </c>
      <c r="B57" s="79">
        <v>1</v>
      </c>
      <c r="C57" s="68">
        <v>1</v>
      </c>
      <c r="D57" s="68">
        <v>1</v>
      </c>
      <c r="E57" s="68">
        <v>1</v>
      </c>
      <c r="F57" s="79">
        <v>1</v>
      </c>
      <c r="G57" s="68">
        <v>1</v>
      </c>
      <c r="H57" s="68">
        <v>2</v>
      </c>
      <c r="I57" s="68">
        <v>1</v>
      </c>
    </row>
    <row r="58" spans="1:9" x14ac:dyDescent="0.35">
      <c r="A58" s="78" t="s">
        <v>266</v>
      </c>
      <c r="B58" s="79">
        <v>6</v>
      </c>
      <c r="C58" s="68">
        <v>6</v>
      </c>
      <c r="D58" s="68">
        <v>7</v>
      </c>
      <c r="E58" s="68">
        <v>8</v>
      </c>
      <c r="F58" s="79">
        <v>7</v>
      </c>
      <c r="G58" s="68">
        <v>13</v>
      </c>
      <c r="H58" s="68">
        <v>11</v>
      </c>
      <c r="I58" s="68">
        <v>12</v>
      </c>
    </row>
    <row r="59" spans="1:9" x14ac:dyDescent="0.35">
      <c r="A59" s="78" t="s">
        <v>267</v>
      </c>
      <c r="B59" s="79">
        <v>2</v>
      </c>
      <c r="C59" s="68">
        <v>6</v>
      </c>
      <c r="D59" s="68">
        <v>5</v>
      </c>
      <c r="E59" s="68">
        <v>3</v>
      </c>
      <c r="F59" s="79">
        <v>5</v>
      </c>
      <c r="G59" s="68">
        <v>13</v>
      </c>
      <c r="H59" s="68">
        <v>8</v>
      </c>
      <c r="I59" s="68">
        <v>5</v>
      </c>
    </row>
    <row r="60" spans="1:9" x14ac:dyDescent="0.35">
      <c r="A60" s="74" t="s">
        <v>268</v>
      </c>
      <c r="B60" s="79">
        <v>101</v>
      </c>
      <c r="C60" s="68">
        <v>57</v>
      </c>
      <c r="D60" s="68">
        <v>51</v>
      </c>
      <c r="E60" s="68">
        <v>54</v>
      </c>
      <c r="F60" s="79">
        <v>70</v>
      </c>
      <c r="G60" s="68">
        <v>68</v>
      </c>
      <c r="H60" s="68">
        <v>76</v>
      </c>
      <c r="I60" s="68">
        <v>102</v>
      </c>
    </row>
    <row r="61" spans="1:9" x14ac:dyDescent="0.35">
      <c r="A61" s="74" t="s">
        <v>269</v>
      </c>
      <c r="B61" s="79">
        <v>3</v>
      </c>
      <c r="C61" s="68">
        <v>3</v>
      </c>
      <c r="D61" s="68">
        <v>3</v>
      </c>
      <c r="E61" s="68">
        <v>2</v>
      </c>
      <c r="F61" s="79">
        <v>3</v>
      </c>
      <c r="G61" s="68">
        <v>3</v>
      </c>
      <c r="H61" s="68">
        <v>2</v>
      </c>
      <c r="I61" s="68">
        <v>3</v>
      </c>
    </row>
    <row r="62" spans="1:9" x14ac:dyDescent="0.35">
      <c r="A62" s="74" t="s">
        <v>270</v>
      </c>
      <c r="B62" s="79">
        <v>185</v>
      </c>
      <c r="C62" s="68">
        <v>163</v>
      </c>
      <c r="D62" s="68">
        <v>90</v>
      </c>
      <c r="E62" s="68">
        <v>139</v>
      </c>
      <c r="F62" s="79">
        <v>131</v>
      </c>
      <c r="G62" s="68">
        <v>196</v>
      </c>
      <c r="H62" s="68">
        <v>198</v>
      </c>
      <c r="I62" s="68">
        <v>261</v>
      </c>
    </row>
    <row r="63" spans="1:9" x14ac:dyDescent="0.35">
      <c r="A63" s="70" t="s">
        <v>271</v>
      </c>
      <c r="B63" s="79">
        <v>1</v>
      </c>
      <c r="C63" s="68">
        <v>1</v>
      </c>
      <c r="D63" s="68">
        <v>1</v>
      </c>
      <c r="E63" s="68">
        <v>1</v>
      </c>
      <c r="F63" s="79">
        <v>1</v>
      </c>
      <c r="G63" s="68">
        <v>1</v>
      </c>
      <c r="H63" s="68">
        <v>1</v>
      </c>
      <c r="I63" s="68">
        <v>1</v>
      </c>
    </row>
    <row r="64" spans="1:9" x14ac:dyDescent="0.35">
      <c r="A64" s="75" t="s">
        <v>272</v>
      </c>
      <c r="B64" s="79">
        <v>2</v>
      </c>
      <c r="C64" s="68">
        <v>1</v>
      </c>
      <c r="D64" s="68">
        <v>1</v>
      </c>
      <c r="E64" s="68">
        <v>1</v>
      </c>
      <c r="F64" s="79">
        <v>1</v>
      </c>
      <c r="G64" s="68">
        <v>4</v>
      </c>
      <c r="H64" s="68">
        <v>1</v>
      </c>
      <c r="I64" s="68">
        <v>2</v>
      </c>
    </row>
    <row r="65" spans="1:9" x14ac:dyDescent="0.35">
      <c r="A65" s="78" t="s">
        <v>273</v>
      </c>
      <c r="B65" s="79">
        <v>111</v>
      </c>
      <c r="C65" s="68">
        <v>99</v>
      </c>
      <c r="D65" s="68">
        <v>61</v>
      </c>
      <c r="E65" s="68">
        <v>80</v>
      </c>
      <c r="F65" s="79">
        <v>108</v>
      </c>
      <c r="G65" s="68">
        <v>104</v>
      </c>
      <c r="H65" s="68">
        <v>103</v>
      </c>
      <c r="I65" s="68">
        <v>169</v>
      </c>
    </row>
    <row r="66" spans="1:9" x14ac:dyDescent="0.35">
      <c r="A66" s="78" t="s">
        <v>274</v>
      </c>
      <c r="B66" s="79">
        <v>17</v>
      </c>
      <c r="C66" s="68">
        <v>20</v>
      </c>
      <c r="D66" s="68">
        <v>12</v>
      </c>
      <c r="E66" s="68">
        <v>16</v>
      </c>
      <c r="F66" s="79">
        <v>16</v>
      </c>
      <c r="G66" s="68">
        <v>28</v>
      </c>
      <c r="H66" s="68">
        <v>24</v>
      </c>
      <c r="I66" s="68">
        <v>28</v>
      </c>
    </row>
    <row r="67" spans="1:9" x14ac:dyDescent="0.35">
      <c r="A67" s="70" t="s">
        <v>275</v>
      </c>
      <c r="B67" s="79">
        <v>32</v>
      </c>
      <c r="C67" s="68">
        <v>21</v>
      </c>
      <c r="D67" s="68">
        <v>22</v>
      </c>
      <c r="E67" s="68">
        <v>26</v>
      </c>
      <c r="F67" s="79">
        <v>28</v>
      </c>
      <c r="G67" s="68">
        <v>36</v>
      </c>
      <c r="H67" s="68">
        <v>42</v>
      </c>
      <c r="I67" s="68">
        <v>45</v>
      </c>
    </row>
    <row r="68" spans="1:9" x14ac:dyDescent="0.35">
      <c r="A68" s="71" t="s">
        <v>276</v>
      </c>
      <c r="B68" s="79">
        <v>12</v>
      </c>
      <c r="C68" s="68">
        <v>13</v>
      </c>
      <c r="D68" s="68">
        <v>8</v>
      </c>
      <c r="E68" s="68">
        <v>13</v>
      </c>
      <c r="F68" s="72">
        <v>15</v>
      </c>
      <c r="G68" s="68">
        <v>17</v>
      </c>
      <c r="H68" s="68">
        <v>19</v>
      </c>
      <c r="I68" s="68">
        <v>21</v>
      </c>
    </row>
    <row r="69" spans="1:9" x14ac:dyDescent="0.35">
      <c r="A69" s="78" t="s">
        <v>277</v>
      </c>
      <c r="B69" s="79">
        <v>3</v>
      </c>
      <c r="C69" s="68">
        <v>2</v>
      </c>
      <c r="D69" s="68">
        <v>2</v>
      </c>
      <c r="E69" s="68">
        <v>2</v>
      </c>
      <c r="F69" s="72">
        <v>1</v>
      </c>
      <c r="G69" s="68">
        <v>3</v>
      </c>
      <c r="H69" s="68">
        <v>3</v>
      </c>
      <c r="I69" s="68">
        <v>4</v>
      </c>
    </row>
    <row r="70" spans="1:9" x14ac:dyDescent="0.35">
      <c r="A70" s="71" t="s">
        <v>278</v>
      </c>
      <c r="B70" s="72">
        <v>1</v>
      </c>
      <c r="C70" s="68">
        <v>1</v>
      </c>
      <c r="D70" s="68">
        <v>1</v>
      </c>
      <c r="E70" s="68">
        <v>1</v>
      </c>
      <c r="F70" s="79">
        <v>1</v>
      </c>
      <c r="G70" s="68">
        <v>1</v>
      </c>
      <c r="H70" s="68">
        <v>2</v>
      </c>
      <c r="I70" s="68">
        <v>1</v>
      </c>
    </row>
    <row r="71" spans="1:9" x14ac:dyDescent="0.35">
      <c r="A71" s="71" t="s">
        <v>279</v>
      </c>
      <c r="B71" s="72">
        <v>6</v>
      </c>
      <c r="C71" s="68">
        <v>7</v>
      </c>
      <c r="D71" s="68">
        <v>5</v>
      </c>
      <c r="E71" s="68">
        <v>6</v>
      </c>
      <c r="F71" s="72">
        <v>6</v>
      </c>
      <c r="G71" s="68">
        <v>9</v>
      </c>
      <c r="H71" s="68">
        <v>8</v>
      </c>
      <c r="I71" s="68">
        <v>9</v>
      </c>
    </row>
    <row r="72" spans="1:9" x14ac:dyDescent="0.35">
      <c r="A72" s="71" t="s">
        <v>280</v>
      </c>
      <c r="B72" s="79">
        <v>4</v>
      </c>
      <c r="C72" s="68">
        <v>2</v>
      </c>
      <c r="D72" s="68">
        <v>2</v>
      </c>
      <c r="E72" s="68">
        <v>3</v>
      </c>
      <c r="F72" s="79">
        <v>2</v>
      </c>
      <c r="G72" s="68">
        <v>3</v>
      </c>
      <c r="H72" s="68">
        <v>2</v>
      </c>
      <c r="I72" s="68">
        <v>3</v>
      </c>
    </row>
    <row r="73" spans="1:9" x14ac:dyDescent="0.35">
      <c r="A73" s="78" t="s">
        <v>281</v>
      </c>
      <c r="B73" s="79">
        <v>1</v>
      </c>
      <c r="C73" s="68">
        <v>3</v>
      </c>
      <c r="D73" s="68">
        <v>1</v>
      </c>
      <c r="E73" s="68">
        <v>2</v>
      </c>
      <c r="F73" s="79">
        <v>1</v>
      </c>
      <c r="G73" s="68">
        <v>2</v>
      </c>
      <c r="H73" s="68">
        <v>2</v>
      </c>
      <c r="I73" s="68">
        <v>1</v>
      </c>
    </row>
    <row r="74" spans="1:9" x14ac:dyDescent="0.35">
      <c r="A74" s="78" t="s">
        <v>282</v>
      </c>
      <c r="B74" s="79">
        <v>3</v>
      </c>
      <c r="C74" s="68">
        <v>0</v>
      </c>
      <c r="D74" s="68">
        <v>1</v>
      </c>
      <c r="E74" s="68">
        <v>2</v>
      </c>
      <c r="F74" s="79">
        <v>1</v>
      </c>
      <c r="G74" s="68">
        <v>1</v>
      </c>
      <c r="H74" s="68">
        <v>2</v>
      </c>
      <c r="I74" s="68">
        <v>1</v>
      </c>
    </row>
    <row r="75" spans="1:9" x14ac:dyDescent="0.35">
      <c r="A75" s="70" t="s">
        <v>283</v>
      </c>
      <c r="B75" s="79">
        <v>14</v>
      </c>
      <c r="C75" s="68">
        <v>7</v>
      </c>
      <c r="D75" s="68">
        <v>8</v>
      </c>
      <c r="E75" s="68">
        <v>8</v>
      </c>
      <c r="F75" s="79">
        <v>10</v>
      </c>
      <c r="G75" s="68">
        <v>14</v>
      </c>
      <c r="H75" s="68">
        <v>20</v>
      </c>
      <c r="I75" s="68">
        <v>20</v>
      </c>
    </row>
    <row r="76" spans="1:9" x14ac:dyDescent="0.35">
      <c r="A76" s="70" t="s">
        <v>284</v>
      </c>
      <c r="B76" s="79">
        <v>4</v>
      </c>
      <c r="C76" s="68">
        <v>3</v>
      </c>
      <c r="D76" s="68">
        <v>2</v>
      </c>
      <c r="E76" s="68">
        <v>2</v>
      </c>
      <c r="F76" s="79">
        <v>2</v>
      </c>
      <c r="G76" s="68">
        <v>4</v>
      </c>
      <c r="H76" s="68">
        <v>2</v>
      </c>
      <c r="I76" s="68">
        <v>3</v>
      </c>
    </row>
    <row r="77" spans="1:9" x14ac:dyDescent="0.35">
      <c r="A77" s="78" t="s">
        <v>285</v>
      </c>
      <c r="B77" s="79">
        <v>3</v>
      </c>
      <c r="C77" s="68">
        <v>1</v>
      </c>
      <c r="D77" s="68">
        <v>0</v>
      </c>
      <c r="E77" s="68">
        <v>2</v>
      </c>
      <c r="F77" s="79">
        <v>1</v>
      </c>
      <c r="G77" s="68">
        <v>2</v>
      </c>
      <c r="H77" s="68">
        <v>2</v>
      </c>
      <c r="I77" s="68">
        <v>2</v>
      </c>
    </row>
    <row r="78" spans="1:9" x14ac:dyDescent="0.35">
      <c r="A78" s="78" t="s">
        <v>286</v>
      </c>
      <c r="B78" s="79">
        <v>1</v>
      </c>
      <c r="C78" s="68">
        <v>1</v>
      </c>
      <c r="D78" s="68">
        <v>1</v>
      </c>
      <c r="E78" s="68">
        <v>1</v>
      </c>
      <c r="F78" s="79">
        <v>1</v>
      </c>
      <c r="G78" s="68">
        <v>1</v>
      </c>
      <c r="H78" s="68">
        <v>1</v>
      </c>
      <c r="I78" s="68">
        <v>1</v>
      </c>
    </row>
    <row r="79" spans="1:9" x14ac:dyDescent="0.35">
      <c r="A79" s="73" t="s">
        <v>287</v>
      </c>
      <c r="B79" s="79">
        <v>17</v>
      </c>
      <c r="C79" s="68">
        <v>17</v>
      </c>
      <c r="D79" s="68">
        <v>17</v>
      </c>
      <c r="E79" s="68">
        <v>18</v>
      </c>
      <c r="F79" s="79">
        <v>17</v>
      </c>
      <c r="G79" s="68">
        <v>23</v>
      </c>
      <c r="H79" s="68">
        <v>26</v>
      </c>
      <c r="I79" s="68">
        <v>28</v>
      </c>
    </row>
    <row r="80" spans="1:9" x14ac:dyDescent="0.35">
      <c r="A80" s="70" t="s">
        <v>288</v>
      </c>
      <c r="B80" s="79">
        <v>40</v>
      </c>
      <c r="C80" s="68">
        <v>36</v>
      </c>
      <c r="D80" s="68">
        <v>41</v>
      </c>
      <c r="E80" s="68">
        <v>38</v>
      </c>
      <c r="F80" s="79">
        <v>35</v>
      </c>
      <c r="G80" s="68">
        <v>45</v>
      </c>
      <c r="H80" s="68">
        <v>39</v>
      </c>
      <c r="I80" s="68">
        <v>43</v>
      </c>
    </row>
    <row r="81" spans="1:9" x14ac:dyDescent="0.35">
      <c r="A81" s="70" t="s">
        <v>289</v>
      </c>
      <c r="B81" s="79">
        <v>1</v>
      </c>
      <c r="C81" s="68">
        <v>2</v>
      </c>
      <c r="D81" s="68">
        <v>1</v>
      </c>
      <c r="E81" s="68">
        <v>1</v>
      </c>
      <c r="F81" s="79">
        <v>1</v>
      </c>
      <c r="G81" s="68">
        <v>2</v>
      </c>
      <c r="H81" s="68">
        <v>1</v>
      </c>
      <c r="I81" s="68">
        <v>2</v>
      </c>
    </row>
    <row r="82" spans="1:9" x14ac:dyDescent="0.35">
      <c r="A82" s="78" t="s">
        <v>290</v>
      </c>
      <c r="B82" s="79">
        <v>10</v>
      </c>
      <c r="C82" s="68">
        <v>6</v>
      </c>
      <c r="D82" s="68">
        <v>5</v>
      </c>
      <c r="E82" s="68">
        <v>5</v>
      </c>
      <c r="F82" s="79">
        <v>5</v>
      </c>
      <c r="G82" s="68">
        <v>9</v>
      </c>
      <c r="H82" s="68">
        <v>9</v>
      </c>
      <c r="I82" s="68">
        <v>11</v>
      </c>
    </row>
    <row r="83" spans="1:9" x14ac:dyDescent="0.35">
      <c r="A83" s="70" t="s">
        <v>291</v>
      </c>
      <c r="B83" s="79">
        <v>17</v>
      </c>
      <c r="C83" s="68">
        <v>17</v>
      </c>
      <c r="D83" s="68">
        <v>14</v>
      </c>
      <c r="E83" s="68">
        <v>16</v>
      </c>
      <c r="F83" s="79">
        <v>13</v>
      </c>
      <c r="G83" s="68">
        <v>21</v>
      </c>
      <c r="H83" s="68">
        <v>21</v>
      </c>
      <c r="I83" s="68">
        <v>21</v>
      </c>
    </row>
    <row r="84" spans="1:9" x14ac:dyDescent="0.35">
      <c r="A84" s="70" t="s">
        <v>292</v>
      </c>
      <c r="B84" s="79">
        <v>41</v>
      </c>
      <c r="C84" s="68">
        <v>46</v>
      </c>
      <c r="D84" s="68">
        <v>36</v>
      </c>
      <c r="E84" s="68">
        <v>41</v>
      </c>
      <c r="F84" s="79">
        <v>33</v>
      </c>
      <c r="G84" s="68">
        <v>49</v>
      </c>
      <c r="H84" s="68">
        <v>43</v>
      </c>
      <c r="I84" s="68">
        <v>54</v>
      </c>
    </row>
    <row r="85" spans="1:9" x14ac:dyDescent="0.35">
      <c r="A85" s="70" t="s">
        <v>293</v>
      </c>
      <c r="B85" s="79">
        <v>4</v>
      </c>
      <c r="C85" s="68">
        <v>5</v>
      </c>
      <c r="D85" s="68">
        <v>4</v>
      </c>
      <c r="E85" s="68">
        <v>5</v>
      </c>
      <c r="F85" s="79">
        <v>4</v>
      </c>
      <c r="G85" s="68">
        <v>4</v>
      </c>
      <c r="H85" s="68">
        <v>5</v>
      </c>
      <c r="I85" s="68">
        <v>7</v>
      </c>
    </row>
    <row r="86" spans="1:9" x14ac:dyDescent="0.35">
      <c r="A86" s="70" t="s">
        <v>294</v>
      </c>
      <c r="B86" s="79">
        <v>6</v>
      </c>
      <c r="C86" s="68">
        <v>5</v>
      </c>
      <c r="D86" s="68">
        <v>5</v>
      </c>
      <c r="E86" s="68">
        <v>6</v>
      </c>
      <c r="F86" s="79">
        <v>5</v>
      </c>
      <c r="G86" s="68">
        <v>8</v>
      </c>
      <c r="H86" s="68">
        <v>5</v>
      </c>
      <c r="I86" s="68">
        <v>9</v>
      </c>
    </row>
    <row r="87" spans="1:9" x14ac:dyDescent="0.35">
      <c r="A87" s="70" t="s">
        <v>295</v>
      </c>
      <c r="B87" s="79">
        <v>26</v>
      </c>
      <c r="C87" s="68">
        <v>4</v>
      </c>
      <c r="D87" s="68">
        <v>4</v>
      </c>
      <c r="E87" s="68">
        <v>5</v>
      </c>
      <c r="F87" s="79">
        <v>5</v>
      </c>
      <c r="G87" s="68">
        <v>5</v>
      </c>
      <c r="H87" s="68">
        <v>7</v>
      </c>
      <c r="I87" s="68">
        <v>10</v>
      </c>
    </row>
    <row r="88" spans="1:9" x14ac:dyDescent="0.35">
      <c r="A88" s="70" t="s">
        <v>296</v>
      </c>
      <c r="B88" s="79">
        <v>2</v>
      </c>
      <c r="C88" s="68">
        <v>2</v>
      </c>
      <c r="D88" s="68">
        <v>2</v>
      </c>
      <c r="E88" s="68">
        <v>2</v>
      </c>
      <c r="F88" s="79">
        <v>2</v>
      </c>
      <c r="G88" s="68">
        <v>2</v>
      </c>
      <c r="H88" s="68">
        <v>4</v>
      </c>
      <c r="I88" s="68">
        <v>2</v>
      </c>
    </row>
    <row r="89" spans="1:9" x14ac:dyDescent="0.35">
      <c r="A89" s="78" t="s">
        <v>297</v>
      </c>
      <c r="B89" s="79">
        <v>9</v>
      </c>
      <c r="C89" s="68">
        <v>4</v>
      </c>
      <c r="D89" s="68">
        <v>3</v>
      </c>
      <c r="E89" s="68">
        <v>4</v>
      </c>
      <c r="F89" s="79">
        <v>5</v>
      </c>
      <c r="G89" s="68">
        <v>5</v>
      </c>
      <c r="H89" s="68">
        <v>6</v>
      </c>
      <c r="I89" s="68">
        <v>9</v>
      </c>
    </row>
    <row r="90" spans="1:9" x14ac:dyDescent="0.35">
      <c r="A90" s="78" t="s">
        <v>298</v>
      </c>
      <c r="B90" s="79">
        <v>1</v>
      </c>
      <c r="C90" s="68">
        <v>1</v>
      </c>
      <c r="D90" s="68">
        <v>3</v>
      </c>
      <c r="E90" s="68">
        <v>2</v>
      </c>
      <c r="F90" s="79">
        <v>1</v>
      </c>
      <c r="G90" s="68">
        <v>1</v>
      </c>
      <c r="H90" s="68">
        <v>2</v>
      </c>
      <c r="I90" s="68">
        <v>1</v>
      </c>
    </row>
    <row r="91" spans="1:9" x14ac:dyDescent="0.35">
      <c r="A91" s="70" t="s">
        <v>299</v>
      </c>
      <c r="B91" s="79">
        <v>58</v>
      </c>
      <c r="C91" s="68">
        <v>66</v>
      </c>
      <c r="D91" s="68">
        <v>52</v>
      </c>
      <c r="E91" s="68">
        <v>42</v>
      </c>
      <c r="F91" s="79">
        <v>42</v>
      </c>
      <c r="G91" s="68">
        <v>52</v>
      </c>
      <c r="H91" s="68">
        <v>58</v>
      </c>
      <c r="I91" s="68">
        <v>64</v>
      </c>
    </row>
    <row r="92" spans="1:9" x14ac:dyDescent="0.35">
      <c r="A92" s="75" t="s">
        <v>300</v>
      </c>
      <c r="B92" s="79">
        <v>10</v>
      </c>
      <c r="C92" s="68">
        <v>13</v>
      </c>
      <c r="D92" s="68">
        <v>8</v>
      </c>
      <c r="E92" s="68">
        <v>13</v>
      </c>
      <c r="F92" s="79">
        <v>9</v>
      </c>
      <c r="G92" s="68">
        <v>17</v>
      </c>
      <c r="H92" s="68">
        <v>18</v>
      </c>
      <c r="I92" s="68">
        <v>12</v>
      </c>
    </row>
    <row r="93" spans="1:9" x14ac:dyDescent="0.35">
      <c r="A93" s="78" t="s">
        <v>301</v>
      </c>
      <c r="B93" s="79">
        <v>24</v>
      </c>
      <c r="C93" s="68">
        <v>30</v>
      </c>
      <c r="D93" s="68">
        <v>23</v>
      </c>
      <c r="E93" s="68">
        <v>28</v>
      </c>
      <c r="F93" s="79">
        <v>26</v>
      </c>
      <c r="G93" s="68">
        <v>39</v>
      </c>
      <c r="H93" s="68">
        <v>37</v>
      </c>
      <c r="I93" s="68">
        <v>51</v>
      </c>
    </row>
    <row r="94" spans="1:9" x14ac:dyDescent="0.35">
      <c r="A94" s="78" t="s">
        <v>302</v>
      </c>
      <c r="B94" s="79">
        <v>2</v>
      </c>
      <c r="C94" s="68">
        <v>2</v>
      </c>
      <c r="D94" s="68">
        <v>2</v>
      </c>
      <c r="E94" s="68">
        <v>1</v>
      </c>
      <c r="F94" s="79">
        <v>2</v>
      </c>
      <c r="G94" s="68">
        <v>2</v>
      </c>
      <c r="H94" s="68">
        <v>2</v>
      </c>
      <c r="I94" s="68">
        <v>2</v>
      </c>
    </row>
    <row r="95" spans="1:9" x14ac:dyDescent="0.35">
      <c r="A95" s="78" t="s">
        <v>303</v>
      </c>
      <c r="B95" s="79">
        <v>2</v>
      </c>
      <c r="C95" s="68">
        <v>2</v>
      </c>
      <c r="D95" s="68">
        <v>2</v>
      </c>
      <c r="E95" s="68">
        <v>2</v>
      </c>
      <c r="F95" s="79">
        <v>2</v>
      </c>
      <c r="G95" s="68">
        <v>4</v>
      </c>
      <c r="H95" s="68">
        <v>4</v>
      </c>
      <c r="I95" s="68">
        <v>4</v>
      </c>
    </row>
    <row r="96" spans="1:9" x14ac:dyDescent="0.35">
      <c r="A96" s="73" t="s">
        <v>304</v>
      </c>
      <c r="B96" s="79">
        <v>72</v>
      </c>
      <c r="C96" s="68">
        <v>65</v>
      </c>
      <c r="D96" s="68">
        <v>51</v>
      </c>
      <c r="E96" s="68">
        <v>59</v>
      </c>
      <c r="F96" s="79">
        <v>59</v>
      </c>
      <c r="G96" s="68">
        <v>91</v>
      </c>
      <c r="H96" s="68">
        <v>101</v>
      </c>
      <c r="I96" s="68">
        <v>101</v>
      </c>
    </row>
    <row r="97" spans="1:9" x14ac:dyDescent="0.35">
      <c r="A97" s="78" t="s">
        <v>305</v>
      </c>
      <c r="B97" s="79">
        <v>3</v>
      </c>
      <c r="C97" s="68">
        <v>3</v>
      </c>
      <c r="D97" s="68">
        <v>2</v>
      </c>
      <c r="E97" s="68">
        <v>2</v>
      </c>
      <c r="F97" s="79">
        <v>2</v>
      </c>
      <c r="G97" s="68">
        <v>2</v>
      </c>
      <c r="H97" s="68">
        <v>2</v>
      </c>
      <c r="I97" s="68">
        <v>3</v>
      </c>
    </row>
    <row r="98" spans="1:9" x14ac:dyDescent="0.35">
      <c r="A98" s="78" t="s">
        <v>306</v>
      </c>
      <c r="B98" s="79">
        <v>11</v>
      </c>
      <c r="C98" s="68">
        <v>11</v>
      </c>
      <c r="D98" s="68">
        <v>10</v>
      </c>
      <c r="E98" s="68">
        <v>8</v>
      </c>
      <c r="F98" s="79">
        <v>11</v>
      </c>
      <c r="G98" s="68">
        <v>13</v>
      </c>
      <c r="H98" s="68">
        <v>13</v>
      </c>
      <c r="I98" s="68">
        <v>17</v>
      </c>
    </row>
    <row r="99" spans="1:9" x14ac:dyDescent="0.35">
      <c r="A99" s="74" t="s">
        <v>307</v>
      </c>
      <c r="B99" s="79">
        <v>3</v>
      </c>
      <c r="C99" s="68">
        <v>2</v>
      </c>
      <c r="D99" s="68">
        <v>2</v>
      </c>
      <c r="E99" s="68">
        <v>4</v>
      </c>
      <c r="F99" s="79">
        <v>3</v>
      </c>
      <c r="G99" s="68">
        <v>3</v>
      </c>
      <c r="H99" s="68">
        <v>3</v>
      </c>
      <c r="I99" s="68">
        <v>5</v>
      </c>
    </row>
    <row r="100" spans="1:9" x14ac:dyDescent="0.35">
      <c r="A100" s="70" t="s">
        <v>308</v>
      </c>
      <c r="B100" s="79">
        <v>2</v>
      </c>
      <c r="C100" s="68">
        <v>1</v>
      </c>
      <c r="D100" s="68">
        <v>1</v>
      </c>
      <c r="E100" s="68">
        <v>1</v>
      </c>
      <c r="F100" s="79">
        <v>1</v>
      </c>
      <c r="G100" s="68">
        <v>1</v>
      </c>
      <c r="H100" s="68">
        <v>1</v>
      </c>
      <c r="I100" s="68">
        <v>1</v>
      </c>
    </row>
    <row r="101" spans="1:9" x14ac:dyDescent="0.35">
      <c r="A101" s="74" t="s">
        <v>309</v>
      </c>
      <c r="B101" s="79">
        <v>135</v>
      </c>
      <c r="C101" s="68">
        <v>115</v>
      </c>
      <c r="D101" s="68">
        <v>101</v>
      </c>
      <c r="E101" s="68">
        <v>114</v>
      </c>
      <c r="F101" s="79">
        <v>106</v>
      </c>
      <c r="G101" s="68">
        <v>157</v>
      </c>
      <c r="H101" s="68">
        <v>158</v>
      </c>
      <c r="I101" s="68">
        <v>165</v>
      </c>
    </row>
    <row r="102" spans="1:9" x14ac:dyDescent="0.35">
      <c r="A102" s="78" t="s">
        <v>310</v>
      </c>
      <c r="B102" s="79">
        <v>24</v>
      </c>
      <c r="C102" s="68">
        <v>19</v>
      </c>
      <c r="D102" s="68">
        <v>19</v>
      </c>
      <c r="E102" s="68">
        <v>20</v>
      </c>
      <c r="F102" s="79">
        <v>21</v>
      </c>
      <c r="G102" s="68">
        <v>19</v>
      </c>
      <c r="H102" s="68">
        <v>31</v>
      </c>
      <c r="I102" s="68">
        <v>35</v>
      </c>
    </row>
    <row r="103" spans="1:9" x14ac:dyDescent="0.35">
      <c r="A103" s="70" t="s">
        <v>311</v>
      </c>
      <c r="B103" s="79">
        <v>71</v>
      </c>
      <c r="C103" s="68">
        <v>51</v>
      </c>
      <c r="D103" s="68">
        <v>44</v>
      </c>
      <c r="E103" s="68">
        <v>45</v>
      </c>
      <c r="F103" s="79">
        <v>47</v>
      </c>
      <c r="G103" s="68">
        <v>82</v>
      </c>
      <c r="H103" s="68">
        <v>83</v>
      </c>
      <c r="I103" s="68">
        <v>77</v>
      </c>
    </row>
    <row r="104" spans="1:9" x14ac:dyDescent="0.35">
      <c r="A104" s="70" t="s">
        <v>312</v>
      </c>
      <c r="B104" s="79">
        <v>35</v>
      </c>
      <c r="C104" s="68">
        <v>35</v>
      </c>
      <c r="D104" s="68">
        <v>26</v>
      </c>
      <c r="E104" s="68">
        <v>39</v>
      </c>
      <c r="F104" s="79">
        <v>38</v>
      </c>
      <c r="G104" s="68">
        <v>44</v>
      </c>
      <c r="H104" s="68">
        <v>34</v>
      </c>
      <c r="I104" s="68">
        <v>43</v>
      </c>
    </row>
    <row r="105" spans="1:9" ht="16" thickBot="1" x14ac:dyDescent="0.4">
      <c r="A105" s="80" t="s">
        <v>313</v>
      </c>
      <c r="B105" s="81">
        <v>18</v>
      </c>
      <c r="C105" s="82">
        <v>17</v>
      </c>
      <c r="D105" s="82">
        <v>13</v>
      </c>
      <c r="E105" s="82">
        <v>19</v>
      </c>
      <c r="F105" s="81">
        <v>17</v>
      </c>
      <c r="G105" s="82">
        <v>24</v>
      </c>
      <c r="H105" s="82">
        <v>22</v>
      </c>
      <c r="I105" s="82">
        <v>16</v>
      </c>
    </row>
    <row r="106" spans="1:9" ht="16" thickBot="1" x14ac:dyDescent="0.4">
      <c r="A106" s="115" t="s">
        <v>314</v>
      </c>
      <c r="B106" s="115">
        <f>SUM(B4:B105)</f>
        <v>2089</v>
      </c>
      <c r="C106" s="115">
        <f t="shared" ref="C106:I106" si="0">SUM(C4:C105)</f>
        <v>1796</v>
      </c>
      <c r="D106" s="115">
        <f t="shared" si="0"/>
        <v>1469</v>
      </c>
      <c r="E106" s="115">
        <f t="shared" si="0"/>
        <v>1778</v>
      </c>
      <c r="F106" s="115">
        <f t="shared" si="0"/>
        <v>1729</v>
      </c>
      <c r="G106" s="115">
        <f t="shared" si="0"/>
        <v>2406</v>
      </c>
      <c r="H106" s="115">
        <f t="shared" si="0"/>
        <v>2405</v>
      </c>
      <c r="I106" s="115">
        <f t="shared" si="0"/>
        <v>2748</v>
      </c>
    </row>
    <row r="114" spans="1:1" x14ac:dyDescent="0.35">
      <c r="A114" s="83"/>
    </row>
    <row r="115" spans="1:1" x14ac:dyDescent="0.35">
      <c r="A115" s="83"/>
    </row>
  </sheetData>
  <phoneticPr fontId="5"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FB6AB0-10B8-8A44-9E61-6B31CE338D32}">
  <dimension ref="A1:L9"/>
  <sheetViews>
    <sheetView workbookViewId="0">
      <selection activeCell="C21" sqref="C21"/>
    </sheetView>
  </sheetViews>
  <sheetFormatPr defaultColWidth="10.84375" defaultRowHeight="15.5" x14ac:dyDescent="0.35"/>
  <cols>
    <col min="1" max="1" width="26.15234375" style="148" customWidth="1"/>
    <col min="2" max="12" width="25.61328125" style="148" customWidth="1"/>
    <col min="13" max="16384" width="10.84375" style="148"/>
  </cols>
  <sheetData>
    <row r="1" spans="1:12" x14ac:dyDescent="0.35">
      <c r="A1" s="234" t="s">
        <v>1931</v>
      </c>
      <c r="B1" s="234"/>
      <c r="C1" s="234"/>
      <c r="D1" s="234"/>
      <c r="E1" s="234"/>
      <c r="F1" s="234"/>
      <c r="G1" s="234"/>
      <c r="H1" s="234"/>
      <c r="I1" s="234"/>
      <c r="J1" s="234"/>
      <c r="K1" s="234"/>
      <c r="L1" s="234"/>
    </row>
    <row r="2" spans="1:12" ht="16" thickBot="1" x14ac:dyDescent="0.4">
      <c r="A2" s="5"/>
      <c r="B2" s="5"/>
      <c r="C2" s="5"/>
      <c r="D2" s="5"/>
      <c r="E2" s="5"/>
      <c r="F2" s="5"/>
      <c r="G2" s="5"/>
      <c r="H2" s="5"/>
      <c r="I2" s="5"/>
      <c r="J2" s="5"/>
      <c r="K2" s="5"/>
      <c r="L2" s="5"/>
    </row>
    <row r="3" spans="1:12" ht="43" customHeight="1" x14ac:dyDescent="0.35">
      <c r="A3" s="150" t="s">
        <v>1928</v>
      </c>
      <c r="B3" s="150" t="s">
        <v>1917</v>
      </c>
      <c r="C3" s="150" t="s">
        <v>1918</v>
      </c>
      <c r="D3" s="150" t="s">
        <v>1919</v>
      </c>
      <c r="E3" s="150" t="s">
        <v>1920</v>
      </c>
      <c r="F3" s="150" t="s">
        <v>1921</v>
      </c>
      <c r="G3" s="150" t="s">
        <v>1922</v>
      </c>
      <c r="H3" s="151" t="s">
        <v>1923</v>
      </c>
      <c r="I3" s="151" t="s">
        <v>1924</v>
      </c>
      <c r="J3" s="151" t="s">
        <v>1925</v>
      </c>
      <c r="K3" s="151" t="s">
        <v>1926</v>
      </c>
      <c r="L3" s="151" t="s">
        <v>1927</v>
      </c>
    </row>
    <row r="4" spans="1:12" x14ac:dyDescent="0.35">
      <c r="A4" s="149" t="s">
        <v>2878</v>
      </c>
      <c r="B4" s="148">
        <v>2209.4698649465836</v>
      </c>
      <c r="C4" s="148">
        <v>2.0923200967546869</v>
      </c>
      <c r="D4" s="148">
        <v>0.45152187059060678</v>
      </c>
      <c r="E4" s="148">
        <v>2.154807498488208</v>
      </c>
      <c r="F4" s="148">
        <v>72.517637573069948</v>
      </c>
      <c r="G4" s="148">
        <v>5.6097560975609753</v>
      </c>
      <c r="H4" s="148">
        <v>12.219310622858297</v>
      </c>
      <c r="I4" s="148">
        <v>1.6166095545252974</v>
      </c>
      <c r="J4" s="148">
        <v>1.6065309413424715</v>
      </c>
      <c r="K4" s="148">
        <v>0</v>
      </c>
      <c r="L4" s="148">
        <v>1.2134650272122556</v>
      </c>
    </row>
    <row r="5" spans="1:12" x14ac:dyDescent="0.35">
      <c r="A5" s="149" t="s">
        <v>2879</v>
      </c>
      <c r="B5" s="148">
        <v>2142.0049925112326</v>
      </c>
      <c r="C5" s="148">
        <v>2.2446330504243637</v>
      </c>
      <c r="D5" s="148">
        <v>0.41737393909136294</v>
      </c>
      <c r="E5" s="148">
        <v>2.0149775336994504</v>
      </c>
      <c r="F5" s="148">
        <v>74.55217174238642</v>
      </c>
      <c r="G5" s="148">
        <v>5.4038941587618572</v>
      </c>
      <c r="H5" s="148">
        <v>14.02496255616575</v>
      </c>
      <c r="I5" s="148">
        <v>1.5656515227159262</v>
      </c>
      <c r="J5" s="148">
        <v>1.5037443834248627</v>
      </c>
      <c r="K5" s="148">
        <v>0</v>
      </c>
      <c r="L5" s="148">
        <v>1.9350973539690464</v>
      </c>
    </row>
    <row r="6" spans="1:12" x14ac:dyDescent="0.35">
      <c r="A6" s="149" t="s">
        <v>2880</v>
      </c>
      <c r="B6" s="148">
        <v>2112.9517418336136</v>
      </c>
      <c r="C6" s="148">
        <v>1.9480903977104511</v>
      </c>
      <c r="D6" s="148">
        <v>0.39672357643343537</v>
      </c>
      <c r="E6" s="148">
        <v>1.9204579097996644</v>
      </c>
      <c r="F6" s="148">
        <v>72.497779532221458</v>
      </c>
      <c r="G6" s="148">
        <v>5.1791177341359917</v>
      </c>
      <c r="H6" s="148">
        <v>12.71489193723478</v>
      </c>
      <c r="I6" s="148">
        <v>1.6895292608309487</v>
      </c>
      <c r="J6" s="148">
        <v>1.2947794335339979</v>
      </c>
      <c r="K6" s="148">
        <v>0</v>
      </c>
      <c r="L6" s="148">
        <v>1.3954406394947201</v>
      </c>
    </row>
    <row r="7" spans="1:12" x14ac:dyDescent="0.35">
      <c r="A7" s="149" t="s">
        <v>2881</v>
      </c>
      <c r="B7" s="148">
        <v>7.7273171208125797</v>
      </c>
      <c r="C7" s="148">
        <v>5.6314093173161446</v>
      </c>
      <c r="D7" s="148">
        <v>0.13868541849790017</v>
      </c>
      <c r="E7" s="148">
        <v>2.4045316925481006</v>
      </c>
      <c r="F7" s="148">
        <v>33.780642640882903</v>
      </c>
      <c r="G7" s="148">
        <v>0.37112999316339496</v>
      </c>
      <c r="H7" s="148">
        <v>5.4282644789530226</v>
      </c>
      <c r="I7" s="148">
        <v>2.1349741185662667</v>
      </c>
      <c r="J7" s="148">
        <v>0.1464986815118664</v>
      </c>
      <c r="K7" s="148">
        <v>0</v>
      </c>
      <c r="L7" s="148">
        <v>1.4415470260767653</v>
      </c>
    </row>
    <row r="8" spans="1:12" x14ac:dyDescent="0.35">
      <c r="A8" s="149" t="s">
        <v>2882</v>
      </c>
      <c r="B8" s="148">
        <v>6.23243677238057</v>
      </c>
      <c r="C8" s="148">
        <v>5.7928542753914094</v>
      </c>
      <c r="D8" s="148">
        <v>0.11441188277800081</v>
      </c>
      <c r="E8" s="148">
        <v>2.8141308711360895</v>
      </c>
      <c r="F8" s="148">
        <v>31.808510638297872</v>
      </c>
      <c r="G8" s="148">
        <v>0.34122842232035328</v>
      </c>
      <c r="H8" s="148">
        <v>6.0818948213568849</v>
      </c>
      <c r="I8" s="148">
        <v>2.0373344038538739</v>
      </c>
      <c r="J8" s="148">
        <v>0.13247691690084307</v>
      </c>
      <c r="K8" s="148">
        <v>0</v>
      </c>
      <c r="L8" s="148">
        <v>1.5556001605780814</v>
      </c>
    </row>
    <row r="9" spans="1:12" ht="16" thickBot="1" x14ac:dyDescent="0.4">
      <c r="A9" s="129" t="s">
        <v>2883</v>
      </c>
      <c r="B9" s="5">
        <v>4.764764764764764</v>
      </c>
      <c r="C9" s="5">
        <v>5.9519519519519521</v>
      </c>
      <c r="D9" s="5">
        <v>0.11411411411411411</v>
      </c>
      <c r="E9" s="5">
        <v>2.2822822822822819</v>
      </c>
      <c r="F9" s="5">
        <v>32.650650650650654</v>
      </c>
      <c r="G9" s="5">
        <v>0.29429429429429427</v>
      </c>
      <c r="H9" s="5">
        <v>5.9539539539539543</v>
      </c>
      <c r="I9" s="5">
        <v>2.0260260260260261</v>
      </c>
      <c r="J9" s="5">
        <v>0.11611611611611612</v>
      </c>
      <c r="K9" s="5">
        <v>0</v>
      </c>
      <c r="L9" s="5">
        <v>1.9519519519519519</v>
      </c>
    </row>
  </sheetData>
  <mergeCells count="1">
    <mergeCell ref="A1:L1"/>
  </mergeCells>
  <phoneticPr fontId="5"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DA39FB-72FC-E64E-A0B8-5AE41B92EBEF}">
  <dimension ref="A1:H329"/>
  <sheetViews>
    <sheetView zoomScale="90" zoomScaleNormal="90" workbookViewId="0">
      <selection activeCell="A2" sqref="A2"/>
    </sheetView>
  </sheetViews>
  <sheetFormatPr defaultColWidth="29.15234375" defaultRowHeight="15.5" x14ac:dyDescent="0.35"/>
  <cols>
    <col min="1" max="1" width="39.3828125" style="4" customWidth="1"/>
    <col min="2" max="8" width="20.61328125" style="4" customWidth="1"/>
    <col min="9" max="16384" width="29.15234375" style="4"/>
  </cols>
  <sheetData>
    <row r="1" spans="1:8" ht="18" x14ac:dyDescent="0.35">
      <c r="A1" s="235" t="s">
        <v>1930</v>
      </c>
      <c r="B1" s="235"/>
      <c r="C1" s="235"/>
      <c r="D1" s="235"/>
      <c r="E1" s="235"/>
      <c r="F1" s="235"/>
      <c r="G1" s="235"/>
      <c r="H1" s="235"/>
    </row>
    <row r="2" spans="1:8" ht="16" thickBot="1" x14ac:dyDescent="0.4">
      <c r="A2" s="85"/>
      <c r="B2" s="5"/>
      <c r="C2" s="5"/>
      <c r="D2" s="5"/>
      <c r="E2" s="5"/>
      <c r="F2" s="5"/>
      <c r="G2" s="5"/>
      <c r="H2" s="5"/>
    </row>
    <row r="3" spans="1:8" x14ac:dyDescent="0.35">
      <c r="A3" s="118"/>
      <c r="B3" s="119" t="s">
        <v>125</v>
      </c>
      <c r="C3" s="120" t="s">
        <v>110</v>
      </c>
      <c r="D3" s="120" t="s">
        <v>1643</v>
      </c>
      <c r="E3" s="120" t="s">
        <v>127</v>
      </c>
      <c r="F3" s="120" t="s">
        <v>207</v>
      </c>
      <c r="G3" s="120" t="s">
        <v>168</v>
      </c>
      <c r="H3" s="120" t="s">
        <v>195</v>
      </c>
    </row>
    <row r="4" spans="1:8" x14ac:dyDescent="0.35">
      <c r="A4" s="121"/>
      <c r="B4" s="238" t="s">
        <v>315</v>
      </c>
      <c r="C4" s="238"/>
      <c r="D4" s="238"/>
      <c r="E4" s="238"/>
      <c r="F4" s="238"/>
      <c r="G4" s="238"/>
      <c r="H4" s="238"/>
    </row>
    <row r="5" spans="1:8" x14ac:dyDescent="0.35">
      <c r="A5" s="236" t="s">
        <v>316</v>
      </c>
      <c r="B5" s="122" t="s">
        <v>317</v>
      </c>
      <c r="C5" s="122" t="s">
        <v>318</v>
      </c>
      <c r="D5" s="122" t="s">
        <v>319</v>
      </c>
      <c r="E5" s="122" t="s">
        <v>320</v>
      </c>
      <c r="F5" s="122" t="s">
        <v>321</v>
      </c>
      <c r="G5" s="122" t="s">
        <v>322</v>
      </c>
      <c r="H5" s="122" t="s">
        <v>323</v>
      </c>
    </row>
    <row r="6" spans="1:8" x14ac:dyDescent="0.35">
      <c r="A6" s="237"/>
      <c r="B6" s="62" t="s">
        <v>324</v>
      </c>
      <c r="C6" s="62" t="s">
        <v>325</v>
      </c>
      <c r="D6" s="62" t="s">
        <v>326</v>
      </c>
      <c r="E6" s="62" t="s">
        <v>327</v>
      </c>
      <c r="F6" s="62" t="s">
        <v>328</v>
      </c>
      <c r="G6" s="62" t="s">
        <v>329</v>
      </c>
      <c r="H6" s="62" t="s">
        <v>330</v>
      </c>
    </row>
    <row r="7" spans="1:8" x14ac:dyDescent="0.35">
      <c r="A7" s="237"/>
      <c r="B7" s="62"/>
      <c r="C7" s="62" t="s">
        <v>331</v>
      </c>
      <c r="D7" s="62" t="s">
        <v>332</v>
      </c>
      <c r="E7" s="62"/>
      <c r="F7" s="62" t="s">
        <v>333</v>
      </c>
      <c r="G7" s="62"/>
      <c r="H7" s="62" t="s">
        <v>334</v>
      </c>
    </row>
    <row r="8" spans="1:8" x14ac:dyDescent="0.35">
      <c r="A8" s="237"/>
      <c r="B8" s="62"/>
      <c r="C8" s="62" t="s">
        <v>335</v>
      </c>
      <c r="D8" s="62" t="s">
        <v>336</v>
      </c>
      <c r="E8" s="62"/>
      <c r="F8" s="62"/>
      <c r="G8" s="62"/>
      <c r="H8" s="62" t="s">
        <v>337</v>
      </c>
    </row>
    <row r="9" spans="1:8" x14ac:dyDescent="0.35">
      <c r="A9" s="237"/>
      <c r="B9" s="62"/>
      <c r="C9" s="62" t="s">
        <v>338</v>
      </c>
      <c r="D9" s="62"/>
      <c r="E9" s="62"/>
      <c r="F9" s="62"/>
      <c r="G9" s="62"/>
      <c r="H9" s="62"/>
    </row>
    <row r="10" spans="1:8" x14ac:dyDescent="0.35">
      <c r="A10" s="237"/>
      <c r="B10" s="62"/>
      <c r="C10" s="62" t="s">
        <v>339</v>
      </c>
      <c r="D10" s="62"/>
      <c r="E10" s="62"/>
      <c r="F10" s="62"/>
      <c r="G10" s="62"/>
      <c r="H10" s="62"/>
    </row>
    <row r="11" spans="1:8" x14ac:dyDescent="0.35">
      <c r="A11" s="237"/>
      <c r="B11" s="62"/>
      <c r="C11" s="62" t="s">
        <v>340</v>
      </c>
      <c r="D11" s="62"/>
      <c r="E11" s="62"/>
      <c r="F11" s="62"/>
      <c r="G11" s="62"/>
      <c r="H11" s="62"/>
    </row>
    <row r="12" spans="1:8" x14ac:dyDescent="0.35">
      <c r="A12" s="237"/>
      <c r="B12" s="62"/>
      <c r="C12" s="62" t="s">
        <v>341</v>
      </c>
      <c r="D12" s="62"/>
      <c r="E12" s="62"/>
      <c r="F12" s="62"/>
      <c r="G12" s="62"/>
      <c r="H12" s="62"/>
    </row>
    <row r="13" spans="1:8" x14ac:dyDescent="0.35">
      <c r="A13" s="237"/>
      <c r="B13" s="62"/>
      <c r="C13" s="62" t="s">
        <v>342</v>
      </c>
      <c r="D13" s="62"/>
      <c r="E13" s="62"/>
      <c r="F13" s="62"/>
      <c r="G13" s="62"/>
      <c r="H13" s="62"/>
    </row>
    <row r="14" spans="1:8" x14ac:dyDescent="0.35">
      <c r="A14" s="237"/>
      <c r="B14" s="62"/>
      <c r="C14" s="62" t="s">
        <v>343</v>
      </c>
      <c r="D14" s="62"/>
      <c r="E14" s="62"/>
      <c r="F14" s="62"/>
      <c r="G14" s="62"/>
      <c r="H14" s="62"/>
    </row>
    <row r="15" spans="1:8" x14ac:dyDescent="0.35">
      <c r="A15" s="237"/>
      <c r="B15" s="62"/>
      <c r="C15" s="62" t="s">
        <v>344</v>
      </c>
      <c r="D15" s="62"/>
      <c r="E15" s="62"/>
      <c r="F15" s="62"/>
      <c r="G15" s="62"/>
      <c r="H15" s="62"/>
    </row>
    <row r="16" spans="1:8" x14ac:dyDescent="0.35">
      <c r="A16" s="237"/>
      <c r="B16" s="62"/>
      <c r="C16" s="62" t="s">
        <v>345</v>
      </c>
      <c r="D16" s="62"/>
      <c r="E16" s="62"/>
      <c r="F16" s="62"/>
      <c r="G16" s="62"/>
      <c r="H16" s="62"/>
    </row>
    <row r="17" spans="1:8" x14ac:dyDescent="0.35">
      <c r="A17" s="236" t="s">
        <v>346</v>
      </c>
      <c r="B17" s="122" t="s">
        <v>347</v>
      </c>
      <c r="C17" s="122" t="s">
        <v>348</v>
      </c>
      <c r="D17" s="122" t="s">
        <v>349</v>
      </c>
      <c r="E17" s="122" t="s">
        <v>350</v>
      </c>
      <c r="F17" s="122" t="s">
        <v>351</v>
      </c>
      <c r="G17" s="122" t="s">
        <v>352</v>
      </c>
      <c r="H17" s="122" t="s">
        <v>353</v>
      </c>
    </row>
    <row r="18" spans="1:8" x14ac:dyDescent="0.35">
      <c r="A18" s="237"/>
      <c r="B18" s="62"/>
      <c r="C18" s="62" t="s">
        <v>354</v>
      </c>
      <c r="D18" s="62" t="s">
        <v>355</v>
      </c>
      <c r="E18" s="62"/>
      <c r="F18" s="62"/>
      <c r="G18" s="62"/>
      <c r="H18" s="62"/>
    </row>
    <row r="19" spans="1:8" x14ac:dyDescent="0.35">
      <c r="A19" s="237"/>
      <c r="B19" s="62"/>
      <c r="C19" s="62" t="s">
        <v>356</v>
      </c>
      <c r="D19" s="62" t="s">
        <v>357</v>
      </c>
      <c r="E19" s="62"/>
      <c r="F19" s="62"/>
      <c r="G19" s="62"/>
      <c r="H19" s="62"/>
    </row>
    <row r="20" spans="1:8" x14ac:dyDescent="0.35">
      <c r="A20" s="237"/>
      <c r="B20" s="62"/>
      <c r="C20" s="62" t="s">
        <v>358</v>
      </c>
      <c r="D20" s="62"/>
      <c r="E20" s="62"/>
      <c r="F20" s="62"/>
      <c r="G20" s="62"/>
      <c r="H20" s="62"/>
    </row>
    <row r="21" spans="1:8" x14ac:dyDescent="0.35">
      <c r="A21" s="237"/>
      <c r="B21" s="62"/>
      <c r="C21" s="62" t="s">
        <v>359</v>
      </c>
      <c r="D21" s="62"/>
      <c r="E21" s="62"/>
      <c r="F21" s="62"/>
      <c r="G21" s="62"/>
      <c r="H21" s="62"/>
    </row>
    <row r="22" spans="1:8" x14ac:dyDescent="0.35">
      <c r="A22" s="237"/>
      <c r="B22" s="62"/>
      <c r="C22" s="62" t="s">
        <v>360</v>
      </c>
      <c r="D22" s="62"/>
      <c r="E22" s="62"/>
      <c r="F22" s="62"/>
      <c r="G22" s="62"/>
      <c r="H22" s="62"/>
    </row>
    <row r="23" spans="1:8" x14ac:dyDescent="0.35">
      <c r="A23" s="239"/>
      <c r="B23" s="123"/>
      <c r="C23" s="123" t="s">
        <v>361</v>
      </c>
      <c r="D23" s="123"/>
      <c r="E23" s="123"/>
      <c r="F23" s="123"/>
      <c r="G23" s="123"/>
      <c r="H23" s="123"/>
    </row>
    <row r="24" spans="1:8" x14ac:dyDescent="0.35">
      <c r="A24" s="236" t="s">
        <v>362</v>
      </c>
      <c r="B24" s="122" t="s">
        <v>363</v>
      </c>
      <c r="C24" s="62" t="s">
        <v>364</v>
      </c>
      <c r="D24" s="62" t="s">
        <v>365</v>
      </c>
      <c r="E24" s="62" t="s">
        <v>366</v>
      </c>
      <c r="F24" s="62" t="s">
        <v>367</v>
      </c>
      <c r="G24" s="62" t="s">
        <v>368</v>
      </c>
      <c r="H24" s="62" t="s">
        <v>369</v>
      </c>
    </row>
    <row r="25" spans="1:8" x14ac:dyDescent="0.35">
      <c r="A25" s="237"/>
      <c r="B25" s="62" t="s">
        <v>370</v>
      </c>
      <c r="C25" s="62" t="s">
        <v>371</v>
      </c>
      <c r="D25" s="62" t="s">
        <v>372</v>
      </c>
      <c r="E25" s="62" t="s">
        <v>373</v>
      </c>
      <c r="F25" s="62" t="s">
        <v>374</v>
      </c>
      <c r="G25" s="62" t="s">
        <v>375</v>
      </c>
      <c r="H25" s="62" t="s">
        <v>376</v>
      </c>
    </row>
    <row r="26" spans="1:8" x14ac:dyDescent="0.35">
      <c r="A26" s="237"/>
      <c r="B26" s="62" t="s">
        <v>377</v>
      </c>
      <c r="C26" s="62" t="s">
        <v>378</v>
      </c>
      <c r="D26" s="62" t="s">
        <v>379</v>
      </c>
      <c r="E26" s="62" t="s">
        <v>380</v>
      </c>
      <c r="F26" s="62" t="s">
        <v>381</v>
      </c>
      <c r="G26" s="62" t="s">
        <v>382</v>
      </c>
      <c r="H26" s="62" t="s">
        <v>383</v>
      </c>
    </row>
    <row r="27" spans="1:8" x14ac:dyDescent="0.35">
      <c r="A27" s="237"/>
      <c r="B27" s="62" t="s">
        <v>384</v>
      </c>
      <c r="C27" s="62" t="s">
        <v>385</v>
      </c>
      <c r="D27" s="62" t="s">
        <v>386</v>
      </c>
      <c r="E27" s="62" t="s">
        <v>387</v>
      </c>
      <c r="F27" s="62" t="s">
        <v>388</v>
      </c>
      <c r="G27" s="62" t="s">
        <v>389</v>
      </c>
      <c r="H27" s="62" t="s">
        <v>390</v>
      </c>
    </row>
    <row r="28" spans="1:8" x14ac:dyDescent="0.35">
      <c r="A28" s="237"/>
      <c r="B28" s="62" t="s">
        <v>391</v>
      </c>
      <c r="C28" s="62" t="s">
        <v>392</v>
      </c>
      <c r="D28" s="62" t="s">
        <v>393</v>
      </c>
      <c r="E28" s="62" t="s">
        <v>394</v>
      </c>
      <c r="F28" s="62" t="s">
        <v>395</v>
      </c>
      <c r="G28" s="62" t="s">
        <v>396</v>
      </c>
      <c r="H28" s="62" t="s">
        <v>397</v>
      </c>
    </row>
    <row r="29" spans="1:8" x14ac:dyDescent="0.35">
      <c r="A29" s="237"/>
      <c r="B29" s="62" t="s">
        <v>398</v>
      </c>
      <c r="C29" s="62" t="s">
        <v>399</v>
      </c>
      <c r="D29" s="62" t="s">
        <v>400</v>
      </c>
      <c r="E29" s="62" t="s">
        <v>401</v>
      </c>
      <c r="F29" s="62" t="s">
        <v>402</v>
      </c>
      <c r="G29" s="62" t="s">
        <v>403</v>
      </c>
      <c r="H29" s="62" t="s">
        <v>404</v>
      </c>
    </row>
    <row r="30" spans="1:8" x14ac:dyDescent="0.35">
      <c r="A30" s="237"/>
      <c r="B30" s="62" t="s">
        <v>405</v>
      </c>
      <c r="C30" s="62" t="s">
        <v>406</v>
      </c>
      <c r="D30" s="62" t="s">
        <v>407</v>
      </c>
      <c r="E30" s="62" t="s">
        <v>408</v>
      </c>
      <c r="F30" s="62" t="s">
        <v>409</v>
      </c>
      <c r="G30" s="62" t="s">
        <v>410</v>
      </c>
      <c r="H30" s="62" t="s">
        <v>411</v>
      </c>
    </row>
    <row r="31" spans="1:8" x14ac:dyDescent="0.35">
      <c r="A31" s="237"/>
      <c r="B31" s="62" t="s">
        <v>412</v>
      </c>
      <c r="C31" s="62" t="s">
        <v>413</v>
      </c>
      <c r="D31" s="62" t="s">
        <v>414</v>
      </c>
      <c r="E31" s="62" t="s">
        <v>415</v>
      </c>
      <c r="F31" s="62"/>
      <c r="G31" s="62"/>
      <c r="H31" s="62" t="s">
        <v>416</v>
      </c>
    </row>
    <row r="32" spans="1:8" x14ac:dyDescent="0.35">
      <c r="A32" s="237"/>
      <c r="B32" s="62" t="s">
        <v>412</v>
      </c>
      <c r="C32" s="62" t="s">
        <v>417</v>
      </c>
      <c r="D32" s="62" t="s">
        <v>418</v>
      </c>
      <c r="E32" s="62"/>
      <c r="F32" s="62"/>
      <c r="G32" s="62"/>
      <c r="H32" s="62" t="s">
        <v>419</v>
      </c>
    </row>
    <row r="33" spans="1:8" x14ac:dyDescent="0.35">
      <c r="A33" s="237"/>
      <c r="B33" s="62"/>
      <c r="C33" s="62" t="s">
        <v>420</v>
      </c>
      <c r="D33" s="62" t="s">
        <v>421</v>
      </c>
      <c r="E33" s="62"/>
      <c r="F33" s="62"/>
      <c r="G33" s="62"/>
      <c r="H33" s="62"/>
    </row>
    <row r="34" spans="1:8" x14ac:dyDescent="0.35">
      <c r="A34" s="237"/>
      <c r="B34" s="62"/>
      <c r="C34" s="62"/>
      <c r="D34" s="62" t="s">
        <v>422</v>
      </c>
      <c r="E34" s="62"/>
      <c r="F34" s="62"/>
      <c r="G34" s="62"/>
      <c r="H34" s="62"/>
    </row>
    <row r="35" spans="1:8" x14ac:dyDescent="0.35">
      <c r="A35" s="237"/>
      <c r="B35" s="62"/>
      <c r="C35" s="62"/>
      <c r="D35" s="62" t="s">
        <v>423</v>
      </c>
      <c r="E35" s="62"/>
      <c r="F35" s="62"/>
      <c r="G35" s="62"/>
      <c r="H35" s="62"/>
    </row>
    <row r="36" spans="1:8" x14ac:dyDescent="0.35">
      <c r="A36" s="237"/>
      <c r="B36" s="62"/>
      <c r="C36" s="62"/>
      <c r="D36" s="62" t="s">
        <v>424</v>
      </c>
      <c r="E36" s="62"/>
      <c r="F36" s="62"/>
      <c r="G36" s="62"/>
      <c r="H36" s="62"/>
    </row>
    <row r="37" spans="1:8" x14ac:dyDescent="0.35">
      <c r="A37" s="237"/>
      <c r="B37" s="62"/>
      <c r="C37" s="62"/>
      <c r="D37" s="62" t="s">
        <v>425</v>
      </c>
      <c r="E37" s="62"/>
      <c r="F37" s="62"/>
      <c r="G37" s="62"/>
      <c r="H37" s="62"/>
    </row>
    <row r="38" spans="1:8" x14ac:dyDescent="0.35">
      <c r="A38" s="237"/>
      <c r="B38" s="62"/>
      <c r="C38" s="62"/>
      <c r="D38" s="62" t="s">
        <v>426</v>
      </c>
      <c r="E38" s="62"/>
      <c r="F38" s="62"/>
      <c r="G38" s="62"/>
      <c r="H38" s="62"/>
    </row>
    <row r="39" spans="1:8" x14ac:dyDescent="0.35">
      <c r="A39" s="237"/>
      <c r="B39" s="62"/>
      <c r="C39" s="62"/>
      <c r="D39" s="62" t="s">
        <v>427</v>
      </c>
      <c r="E39" s="62"/>
      <c r="F39" s="62"/>
      <c r="G39" s="62"/>
      <c r="H39" s="62"/>
    </row>
    <row r="40" spans="1:8" x14ac:dyDescent="0.35">
      <c r="A40" s="236" t="s">
        <v>428</v>
      </c>
      <c r="B40" s="122" t="s">
        <v>429</v>
      </c>
      <c r="C40" s="240" t="s">
        <v>193</v>
      </c>
      <c r="D40" s="122" t="s">
        <v>430</v>
      </c>
      <c r="E40" s="122" t="s">
        <v>431</v>
      </c>
      <c r="F40" s="122" t="s">
        <v>432</v>
      </c>
      <c r="G40" s="122" t="s">
        <v>433</v>
      </c>
      <c r="H40" s="122" t="s">
        <v>434</v>
      </c>
    </row>
    <row r="41" spans="1:8" x14ac:dyDescent="0.35">
      <c r="A41" s="237"/>
      <c r="B41" s="62" t="s">
        <v>435</v>
      </c>
      <c r="C41" s="241"/>
      <c r="D41" s="62" t="s">
        <v>436</v>
      </c>
      <c r="E41" s="62" t="s">
        <v>437</v>
      </c>
      <c r="F41" s="62"/>
      <c r="G41" s="62"/>
      <c r="H41" s="62"/>
    </row>
    <row r="42" spans="1:8" x14ac:dyDescent="0.35">
      <c r="A42" s="236" t="s">
        <v>438</v>
      </c>
      <c r="B42" s="122" t="s">
        <v>439</v>
      </c>
      <c r="C42" s="122" t="s">
        <v>440</v>
      </c>
      <c r="D42" s="122" t="s">
        <v>441</v>
      </c>
      <c r="E42" s="122" t="s">
        <v>442</v>
      </c>
      <c r="F42" s="122" t="s">
        <v>443</v>
      </c>
      <c r="G42" s="122" t="s">
        <v>444</v>
      </c>
      <c r="H42" s="122" t="s">
        <v>445</v>
      </c>
    </row>
    <row r="43" spans="1:8" x14ac:dyDescent="0.35">
      <c r="A43" s="237"/>
      <c r="B43" s="62"/>
      <c r="C43" s="62" t="s">
        <v>446</v>
      </c>
      <c r="D43" s="62" t="s">
        <v>447</v>
      </c>
      <c r="E43" s="62"/>
      <c r="F43" s="62"/>
      <c r="G43" s="62"/>
      <c r="H43" s="62"/>
    </row>
    <row r="44" spans="1:8" x14ac:dyDescent="0.35">
      <c r="A44" s="236" t="s">
        <v>448</v>
      </c>
      <c r="B44" s="122" t="s">
        <v>449</v>
      </c>
      <c r="C44" s="122" t="s">
        <v>450</v>
      </c>
      <c r="D44" s="122" t="s">
        <v>451</v>
      </c>
      <c r="E44" s="122" t="s">
        <v>452</v>
      </c>
      <c r="F44" s="122" t="s">
        <v>453</v>
      </c>
      <c r="G44" s="122" t="s">
        <v>454</v>
      </c>
      <c r="H44" s="122" t="s">
        <v>455</v>
      </c>
    </row>
    <row r="45" spans="1:8" x14ac:dyDescent="0.35">
      <c r="A45" s="237"/>
      <c r="B45" s="62"/>
      <c r="C45" s="62" t="s">
        <v>456</v>
      </c>
      <c r="D45" s="62" t="s">
        <v>457</v>
      </c>
      <c r="E45" s="62"/>
      <c r="F45" s="62" t="s">
        <v>458</v>
      </c>
      <c r="G45" s="62"/>
      <c r="H45" s="62" t="s">
        <v>459</v>
      </c>
    </row>
    <row r="46" spans="1:8" x14ac:dyDescent="0.35">
      <c r="A46" s="237"/>
      <c r="B46" s="62"/>
      <c r="C46" s="62"/>
      <c r="D46" s="62"/>
      <c r="E46" s="62"/>
      <c r="F46" s="62"/>
      <c r="G46" s="62"/>
      <c r="H46" s="62" t="s">
        <v>460</v>
      </c>
    </row>
    <row r="47" spans="1:8" x14ac:dyDescent="0.35">
      <c r="A47" s="239"/>
      <c r="B47" s="123"/>
      <c r="C47" s="123"/>
      <c r="D47" s="123"/>
      <c r="E47" s="123"/>
      <c r="F47" s="123"/>
      <c r="G47" s="123"/>
      <c r="H47" s="123"/>
    </row>
    <row r="48" spans="1:8" x14ac:dyDescent="0.35">
      <c r="A48" s="236" t="s">
        <v>461</v>
      </c>
      <c r="B48" s="122" t="s">
        <v>462</v>
      </c>
      <c r="C48" s="122" t="s">
        <v>463</v>
      </c>
      <c r="D48" s="122" t="s">
        <v>464</v>
      </c>
      <c r="E48" s="122" t="s">
        <v>465</v>
      </c>
      <c r="F48" s="122" t="s">
        <v>466</v>
      </c>
      <c r="G48" s="122" t="s">
        <v>467</v>
      </c>
      <c r="H48" s="122" t="s">
        <v>468</v>
      </c>
    </row>
    <row r="49" spans="1:8" x14ac:dyDescent="0.35">
      <c r="A49" s="237"/>
      <c r="B49" s="62"/>
      <c r="C49" s="62" t="s">
        <v>469</v>
      </c>
      <c r="D49" s="62" t="s">
        <v>470</v>
      </c>
      <c r="E49" s="62" t="s">
        <v>471</v>
      </c>
      <c r="F49" s="62" t="s">
        <v>472</v>
      </c>
      <c r="G49" s="62" t="s">
        <v>473</v>
      </c>
      <c r="H49" s="62" t="s">
        <v>474</v>
      </c>
    </row>
    <row r="50" spans="1:8" x14ac:dyDescent="0.35">
      <c r="A50" s="237"/>
      <c r="B50" s="62"/>
      <c r="C50" s="62" t="s">
        <v>475</v>
      </c>
      <c r="D50" s="62" t="s">
        <v>476</v>
      </c>
      <c r="E50" s="62" t="s">
        <v>477</v>
      </c>
      <c r="F50" s="62"/>
      <c r="G50" s="62"/>
      <c r="H50" s="62"/>
    </row>
    <row r="51" spans="1:8" x14ac:dyDescent="0.35">
      <c r="A51" s="236" t="s">
        <v>478</v>
      </c>
      <c r="B51" s="122" t="s">
        <v>479</v>
      </c>
      <c r="C51" s="122" t="s">
        <v>480</v>
      </c>
      <c r="D51" s="122" t="s">
        <v>481</v>
      </c>
      <c r="E51" s="122" t="s">
        <v>482</v>
      </c>
      <c r="F51" s="122" t="s">
        <v>483</v>
      </c>
      <c r="G51" s="122" t="s">
        <v>484</v>
      </c>
      <c r="H51" s="122" t="s">
        <v>485</v>
      </c>
    </row>
    <row r="52" spans="1:8" x14ac:dyDescent="0.35">
      <c r="A52" s="237"/>
      <c r="B52" s="62"/>
      <c r="C52" s="62" t="s">
        <v>486</v>
      </c>
      <c r="D52" s="62" t="s">
        <v>487</v>
      </c>
      <c r="E52" s="62" t="s">
        <v>488</v>
      </c>
      <c r="F52" s="62" t="s">
        <v>489</v>
      </c>
      <c r="G52" s="62" t="s">
        <v>490</v>
      </c>
      <c r="H52" s="62" t="s">
        <v>491</v>
      </c>
    </row>
    <row r="53" spans="1:8" x14ac:dyDescent="0.35">
      <c r="A53" s="237"/>
      <c r="B53" s="62"/>
      <c r="C53" s="62" t="s">
        <v>492</v>
      </c>
      <c r="D53" s="62" t="s">
        <v>493</v>
      </c>
      <c r="E53" s="62"/>
      <c r="F53" s="62"/>
      <c r="G53" s="62" t="s">
        <v>494</v>
      </c>
      <c r="H53" s="62" t="s">
        <v>495</v>
      </c>
    </row>
    <row r="54" spans="1:8" x14ac:dyDescent="0.35">
      <c r="A54" s="237"/>
      <c r="B54" s="62"/>
      <c r="C54" s="62"/>
      <c r="D54" s="62"/>
      <c r="E54" s="62"/>
      <c r="F54" s="62"/>
      <c r="G54" s="62"/>
      <c r="H54" s="62" t="s">
        <v>496</v>
      </c>
    </row>
    <row r="55" spans="1:8" x14ac:dyDescent="0.35">
      <c r="A55" s="239"/>
      <c r="B55" s="123"/>
      <c r="C55" s="123"/>
      <c r="D55" s="123"/>
      <c r="E55" s="123"/>
      <c r="F55" s="123"/>
      <c r="G55" s="123"/>
      <c r="H55" s="123" t="s">
        <v>497</v>
      </c>
    </row>
    <row r="56" spans="1:8" x14ac:dyDescent="0.35">
      <c r="A56" s="237" t="s">
        <v>498</v>
      </c>
      <c r="B56" s="62" t="s">
        <v>499</v>
      </c>
      <c r="C56" s="62" t="s">
        <v>500</v>
      </c>
      <c r="D56" s="62" t="s">
        <v>501</v>
      </c>
      <c r="E56" s="62" t="s">
        <v>502</v>
      </c>
      <c r="F56" s="62" t="s">
        <v>503</v>
      </c>
      <c r="G56" s="62" t="s">
        <v>504</v>
      </c>
      <c r="H56" s="62" t="s">
        <v>505</v>
      </c>
    </row>
    <row r="57" spans="1:8" x14ac:dyDescent="0.35">
      <c r="A57" s="237"/>
      <c r="B57" s="62"/>
      <c r="C57" s="62" t="s">
        <v>506</v>
      </c>
      <c r="D57" s="62" t="s">
        <v>507</v>
      </c>
      <c r="E57" s="62"/>
      <c r="F57" s="62" t="s">
        <v>508</v>
      </c>
      <c r="G57" s="62"/>
      <c r="H57" s="62"/>
    </row>
    <row r="58" spans="1:8" x14ac:dyDescent="0.35">
      <c r="A58" s="239"/>
      <c r="B58" s="123"/>
      <c r="C58" s="123"/>
      <c r="D58" s="123" t="s">
        <v>509</v>
      </c>
      <c r="E58" s="123"/>
      <c r="F58" s="123"/>
      <c r="G58" s="123"/>
      <c r="H58" s="123"/>
    </row>
    <row r="59" spans="1:8" x14ac:dyDescent="0.35">
      <c r="A59" s="236" t="s">
        <v>510</v>
      </c>
      <c r="B59" s="122" t="s">
        <v>511</v>
      </c>
      <c r="C59" s="122" t="s">
        <v>512</v>
      </c>
      <c r="D59" s="122" t="s">
        <v>513</v>
      </c>
      <c r="E59" s="122" t="s">
        <v>514</v>
      </c>
      <c r="F59" s="122" t="s">
        <v>515</v>
      </c>
      <c r="G59" s="122" t="s">
        <v>516</v>
      </c>
      <c r="H59" s="122" t="s">
        <v>517</v>
      </c>
    </row>
    <row r="60" spans="1:8" x14ac:dyDescent="0.35">
      <c r="A60" s="237"/>
      <c r="B60" s="62" t="s">
        <v>518</v>
      </c>
      <c r="C60" s="62" t="s">
        <v>519</v>
      </c>
      <c r="D60" s="62" t="s">
        <v>520</v>
      </c>
      <c r="E60" s="62" t="s">
        <v>521</v>
      </c>
      <c r="F60" s="62" t="s">
        <v>522</v>
      </c>
      <c r="G60" s="62" t="s">
        <v>523</v>
      </c>
      <c r="H60" s="62" t="s">
        <v>524</v>
      </c>
    </row>
    <row r="61" spans="1:8" x14ac:dyDescent="0.35">
      <c r="A61" s="237"/>
      <c r="B61" s="62" t="s">
        <v>525</v>
      </c>
      <c r="C61" s="62" t="s">
        <v>526</v>
      </c>
      <c r="D61" s="62" t="s">
        <v>527</v>
      </c>
      <c r="E61" s="62" t="s">
        <v>528</v>
      </c>
      <c r="F61" s="62" t="s">
        <v>529</v>
      </c>
      <c r="G61" s="62" t="s">
        <v>530</v>
      </c>
      <c r="H61" s="62" t="s">
        <v>531</v>
      </c>
    </row>
    <row r="62" spans="1:8" x14ac:dyDescent="0.35">
      <c r="A62" s="237"/>
      <c r="B62" s="62" t="s">
        <v>532</v>
      </c>
      <c r="C62" s="62" t="s">
        <v>533</v>
      </c>
      <c r="D62" s="62" t="s">
        <v>534</v>
      </c>
      <c r="E62" s="62" t="s">
        <v>535</v>
      </c>
      <c r="F62" s="62" t="s">
        <v>536</v>
      </c>
      <c r="G62" s="62" t="s">
        <v>537</v>
      </c>
      <c r="H62" s="62" t="s">
        <v>538</v>
      </c>
    </row>
    <row r="63" spans="1:8" x14ac:dyDescent="0.35">
      <c r="A63" s="237"/>
      <c r="B63" s="62" t="s">
        <v>539</v>
      </c>
      <c r="C63" s="62" t="s">
        <v>540</v>
      </c>
      <c r="D63" s="62" t="s">
        <v>541</v>
      </c>
      <c r="E63" s="62" t="s">
        <v>542</v>
      </c>
      <c r="F63" s="62" t="s">
        <v>543</v>
      </c>
      <c r="G63" s="62" t="s">
        <v>544</v>
      </c>
      <c r="H63" s="62" t="s">
        <v>545</v>
      </c>
    </row>
    <row r="64" spans="1:8" x14ac:dyDescent="0.35">
      <c r="A64" s="237"/>
      <c r="B64" s="62" t="s">
        <v>546</v>
      </c>
      <c r="C64" s="62" t="s">
        <v>547</v>
      </c>
      <c r="D64" s="62" t="s">
        <v>548</v>
      </c>
      <c r="E64" s="62" t="s">
        <v>549</v>
      </c>
      <c r="F64" s="62" t="s">
        <v>550</v>
      </c>
      <c r="G64" s="62" t="s">
        <v>551</v>
      </c>
      <c r="H64" s="62" t="s">
        <v>552</v>
      </c>
    </row>
    <row r="65" spans="1:8" x14ac:dyDescent="0.35">
      <c r="A65" s="237"/>
      <c r="B65" s="62" t="s">
        <v>553</v>
      </c>
      <c r="C65" s="62" t="s">
        <v>554</v>
      </c>
      <c r="D65" s="62" t="s">
        <v>555</v>
      </c>
      <c r="E65" s="62" t="s">
        <v>556</v>
      </c>
      <c r="F65" s="62" t="s">
        <v>557</v>
      </c>
      <c r="G65" s="62" t="s">
        <v>558</v>
      </c>
      <c r="H65" s="62" t="s">
        <v>559</v>
      </c>
    </row>
    <row r="66" spans="1:8" x14ac:dyDescent="0.35">
      <c r="A66" s="237"/>
      <c r="B66" s="62" t="s">
        <v>560</v>
      </c>
      <c r="C66" s="62" t="s">
        <v>561</v>
      </c>
      <c r="D66" s="62" t="s">
        <v>562</v>
      </c>
      <c r="E66" s="62" t="s">
        <v>563</v>
      </c>
      <c r="F66" s="62" t="s">
        <v>564</v>
      </c>
      <c r="G66" s="62" t="s">
        <v>565</v>
      </c>
      <c r="H66" s="62" t="s">
        <v>566</v>
      </c>
    </row>
    <row r="67" spans="1:8" x14ac:dyDescent="0.35">
      <c r="A67" s="237"/>
      <c r="B67" s="62" t="s">
        <v>567</v>
      </c>
      <c r="C67" s="62" t="s">
        <v>568</v>
      </c>
      <c r="D67" s="62" t="s">
        <v>569</v>
      </c>
      <c r="E67" s="62" t="s">
        <v>570</v>
      </c>
      <c r="F67" s="62" t="s">
        <v>571</v>
      </c>
      <c r="G67" s="62" t="s">
        <v>572</v>
      </c>
      <c r="H67" s="62" t="s">
        <v>573</v>
      </c>
    </row>
    <row r="68" spans="1:8" x14ac:dyDescent="0.35">
      <c r="A68" s="237"/>
      <c r="B68" s="62" t="s">
        <v>574</v>
      </c>
      <c r="C68" s="62" t="s">
        <v>575</v>
      </c>
      <c r="D68" s="62" t="s">
        <v>576</v>
      </c>
      <c r="E68" s="62" t="s">
        <v>577</v>
      </c>
      <c r="F68" s="62" t="s">
        <v>578</v>
      </c>
      <c r="G68" s="62" t="s">
        <v>579</v>
      </c>
      <c r="H68" s="62" t="s">
        <v>580</v>
      </c>
    </row>
    <row r="69" spans="1:8" x14ac:dyDescent="0.35">
      <c r="A69" s="237"/>
      <c r="B69" s="62" t="s">
        <v>581</v>
      </c>
      <c r="C69" s="62" t="s">
        <v>582</v>
      </c>
      <c r="D69" s="62" t="s">
        <v>583</v>
      </c>
      <c r="E69" s="62" t="s">
        <v>584</v>
      </c>
      <c r="F69" s="62" t="s">
        <v>585</v>
      </c>
      <c r="G69" s="62" t="s">
        <v>586</v>
      </c>
      <c r="H69" s="62" t="s">
        <v>587</v>
      </c>
    </row>
    <row r="70" spans="1:8" x14ac:dyDescent="0.35">
      <c r="A70" s="237"/>
      <c r="B70" s="62" t="s">
        <v>588</v>
      </c>
      <c r="C70" s="62" t="s">
        <v>589</v>
      </c>
      <c r="D70" s="62" t="s">
        <v>590</v>
      </c>
      <c r="E70" s="62" t="s">
        <v>591</v>
      </c>
      <c r="F70" s="62" t="s">
        <v>592</v>
      </c>
      <c r="G70" s="62" t="s">
        <v>593</v>
      </c>
      <c r="H70" s="62" t="s">
        <v>594</v>
      </c>
    </row>
    <row r="71" spans="1:8" x14ac:dyDescent="0.35">
      <c r="A71" s="237"/>
      <c r="B71" s="62" t="s">
        <v>595</v>
      </c>
      <c r="C71" s="62" t="s">
        <v>596</v>
      </c>
      <c r="D71" s="62" t="s">
        <v>597</v>
      </c>
      <c r="E71" s="62" t="s">
        <v>598</v>
      </c>
      <c r="F71" s="62" t="s">
        <v>599</v>
      </c>
      <c r="G71" s="62" t="s">
        <v>600</v>
      </c>
      <c r="H71" s="62" t="s">
        <v>601</v>
      </c>
    </row>
    <row r="72" spans="1:8" x14ac:dyDescent="0.35">
      <c r="A72" s="237"/>
      <c r="B72" s="62" t="s">
        <v>602</v>
      </c>
      <c r="C72" s="62" t="s">
        <v>603</v>
      </c>
      <c r="D72" s="62" t="s">
        <v>604</v>
      </c>
      <c r="E72" s="62" t="s">
        <v>605</v>
      </c>
      <c r="F72" s="62" t="s">
        <v>606</v>
      </c>
      <c r="G72" s="62" t="s">
        <v>607</v>
      </c>
      <c r="H72" s="62" t="s">
        <v>608</v>
      </c>
    </row>
    <row r="73" spans="1:8" x14ac:dyDescent="0.35">
      <c r="A73" s="237"/>
      <c r="B73" s="62" t="s">
        <v>609</v>
      </c>
      <c r="C73" s="62" t="s">
        <v>610</v>
      </c>
      <c r="D73" s="62" t="s">
        <v>611</v>
      </c>
      <c r="E73" s="62" t="s">
        <v>612</v>
      </c>
      <c r="F73" s="62" t="s">
        <v>613</v>
      </c>
      <c r="G73" s="62" t="s">
        <v>614</v>
      </c>
      <c r="H73" s="62"/>
    </row>
    <row r="74" spans="1:8" x14ac:dyDescent="0.35">
      <c r="A74" s="237"/>
      <c r="B74" s="62" t="s">
        <v>615</v>
      </c>
      <c r="C74" s="62" t="s">
        <v>616</v>
      </c>
      <c r="D74" s="62" t="s">
        <v>617</v>
      </c>
      <c r="E74" s="62" t="s">
        <v>618</v>
      </c>
      <c r="F74" s="62" t="s">
        <v>619</v>
      </c>
      <c r="G74" s="62" t="s">
        <v>620</v>
      </c>
      <c r="H74" s="62"/>
    </row>
    <row r="75" spans="1:8" x14ac:dyDescent="0.35">
      <c r="A75" s="237"/>
      <c r="B75" s="62" t="s">
        <v>621</v>
      </c>
      <c r="C75" s="62" t="s">
        <v>622</v>
      </c>
      <c r="D75" s="62" t="s">
        <v>623</v>
      </c>
      <c r="E75" s="62" t="s">
        <v>624</v>
      </c>
      <c r="F75" s="62" t="s">
        <v>625</v>
      </c>
      <c r="G75" s="62" t="s">
        <v>626</v>
      </c>
      <c r="H75" s="62"/>
    </row>
    <row r="76" spans="1:8" x14ac:dyDescent="0.35">
      <c r="A76" s="237"/>
      <c r="B76" s="62" t="s">
        <v>627</v>
      </c>
      <c r="C76" s="62" t="s">
        <v>628</v>
      </c>
      <c r="D76" s="62"/>
      <c r="E76" s="62" t="s">
        <v>629</v>
      </c>
      <c r="F76" s="62" t="s">
        <v>630</v>
      </c>
      <c r="G76" s="62" t="s">
        <v>631</v>
      </c>
      <c r="H76" s="62"/>
    </row>
    <row r="77" spans="1:8" x14ac:dyDescent="0.35">
      <c r="A77" s="237"/>
      <c r="B77" s="62" t="s">
        <v>632</v>
      </c>
      <c r="C77" s="62" t="s">
        <v>633</v>
      </c>
      <c r="D77" s="62"/>
      <c r="E77" s="62" t="s">
        <v>634</v>
      </c>
      <c r="F77" s="62" t="s">
        <v>635</v>
      </c>
      <c r="G77" s="62" t="s">
        <v>636</v>
      </c>
      <c r="H77" s="62"/>
    </row>
    <row r="78" spans="1:8" x14ac:dyDescent="0.35">
      <c r="A78" s="237"/>
      <c r="B78" s="62" t="s">
        <v>637</v>
      </c>
      <c r="C78" s="62" t="s">
        <v>638</v>
      </c>
      <c r="D78" s="62"/>
      <c r="E78" s="62" t="s">
        <v>639</v>
      </c>
      <c r="F78" s="62" t="s">
        <v>640</v>
      </c>
      <c r="G78" s="62"/>
      <c r="H78" s="62"/>
    </row>
    <row r="79" spans="1:8" x14ac:dyDescent="0.35">
      <c r="A79" s="237"/>
      <c r="B79" s="62"/>
      <c r="C79" s="62" t="s">
        <v>641</v>
      </c>
      <c r="D79" s="62"/>
      <c r="E79" s="62" t="s">
        <v>642</v>
      </c>
      <c r="F79" s="62" t="s">
        <v>643</v>
      </c>
      <c r="G79" s="62"/>
      <c r="H79" s="62"/>
    </row>
    <row r="80" spans="1:8" x14ac:dyDescent="0.35">
      <c r="A80" s="237"/>
      <c r="B80" s="62"/>
      <c r="C80" s="62" t="s">
        <v>644</v>
      </c>
      <c r="D80" s="62"/>
      <c r="E80" s="62" t="s">
        <v>645</v>
      </c>
      <c r="F80" s="62" t="s">
        <v>646</v>
      </c>
      <c r="G80" s="62"/>
      <c r="H80" s="62"/>
    </row>
    <row r="81" spans="1:8" x14ac:dyDescent="0.35">
      <c r="A81" s="237"/>
      <c r="B81" s="62"/>
      <c r="C81" s="62" t="s">
        <v>647</v>
      </c>
      <c r="D81" s="62"/>
      <c r="E81" s="62" t="s">
        <v>648</v>
      </c>
      <c r="F81" s="62" t="s">
        <v>649</v>
      </c>
      <c r="G81" s="62"/>
      <c r="H81" s="62"/>
    </row>
    <row r="82" spans="1:8" x14ac:dyDescent="0.35">
      <c r="A82" s="237"/>
      <c r="B82" s="62"/>
      <c r="C82" s="62" t="s">
        <v>650</v>
      </c>
      <c r="D82" s="62"/>
      <c r="E82" s="62" t="s">
        <v>651</v>
      </c>
      <c r="F82" s="62" t="s">
        <v>652</v>
      </c>
      <c r="G82" s="62"/>
      <c r="H82" s="62"/>
    </row>
    <row r="83" spans="1:8" x14ac:dyDescent="0.35">
      <c r="A83" s="237"/>
      <c r="B83" s="62"/>
      <c r="C83" s="62" t="s">
        <v>653</v>
      </c>
      <c r="D83" s="62"/>
      <c r="E83" s="62" t="s">
        <v>654</v>
      </c>
      <c r="F83" s="62" t="s">
        <v>655</v>
      </c>
      <c r="G83" s="62"/>
      <c r="H83" s="62"/>
    </row>
    <row r="84" spans="1:8" x14ac:dyDescent="0.35">
      <c r="A84" s="237"/>
      <c r="B84" s="62"/>
      <c r="C84" s="62" t="s">
        <v>656</v>
      </c>
      <c r="D84" s="62"/>
      <c r="E84" s="62" t="s">
        <v>657</v>
      </c>
      <c r="F84" s="62" t="s">
        <v>658</v>
      </c>
      <c r="G84" s="62"/>
      <c r="H84" s="62"/>
    </row>
    <row r="85" spans="1:8" x14ac:dyDescent="0.35">
      <c r="A85" s="237"/>
      <c r="B85" s="62"/>
      <c r="C85" s="62"/>
      <c r="D85" s="62"/>
      <c r="E85" s="62"/>
      <c r="F85" s="62" t="s">
        <v>659</v>
      </c>
      <c r="G85" s="62"/>
      <c r="H85" s="62"/>
    </row>
    <row r="86" spans="1:8" x14ac:dyDescent="0.35">
      <c r="A86" s="236" t="s">
        <v>660</v>
      </c>
      <c r="B86" s="122" t="s">
        <v>661</v>
      </c>
      <c r="C86" s="122" t="s">
        <v>662</v>
      </c>
      <c r="D86" s="122" t="s">
        <v>663</v>
      </c>
      <c r="E86" s="122" t="s">
        <v>664</v>
      </c>
      <c r="F86" s="122" t="s">
        <v>665</v>
      </c>
      <c r="G86" s="122" t="s">
        <v>666</v>
      </c>
      <c r="H86" s="122" t="s">
        <v>667</v>
      </c>
    </row>
    <row r="87" spans="1:8" x14ac:dyDescent="0.35">
      <c r="A87" s="237"/>
      <c r="B87" s="62" t="s">
        <v>668</v>
      </c>
      <c r="C87" s="62" t="s">
        <v>669</v>
      </c>
      <c r="D87" s="62" t="s">
        <v>670</v>
      </c>
      <c r="E87" s="62"/>
      <c r="F87" s="62" t="s">
        <v>671</v>
      </c>
      <c r="G87" s="62" t="s">
        <v>672</v>
      </c>
      <c r="H87" s="62" t="s">
        <v>673</v>
      </c>
    </row>
    <row r="88" spans="1:8" x14ac:dyDescent="0.35">
      <c r="A88" s="237"/>
      <c r="B88" s="62" t="s">
        <v>674</v>
      </c>
      <c r="C88" s="62" t="s">
        <v>675</v>
      </c>
      <c r="D88" s="62" t="s">
        <v>676</v>
      </c>
      <c r="E88" s="62"/>
      <c r="F88" s="62" t="s">
        <v>677</v>
      </c>
      <c r="G88" s="62" t="s">
        <v>678</v>
      </c>
      <c r="H88" s="62"/>
    </row>
    <row r="89" spans="1:8" x14ac:dyDescent="0.35">
      <c r="A89" s="237"/>
      <c r="B89" s="62" t="s">
        <v>679</v>
      </c>
      <c r="C89" s="62" t="s">
        <v>680</v>
      </c>
      <c r="D89" s="62" t="s">
        <v>681</v>
      </c>
      <c r="E89" s="62"/>
      <c r="F89" s="62" t="s">
        <v>682</v>
      </c>
      <c r="G89" s="62"/>
      <c r="H89" s="62"/>
    </row>
    <row r="90" spans="1:8" x14ac:dyDescent="0.35">
      <c r="A90" s="237"/>
      <c r="B90" s="62" t="s">
        <v>683</v>
      </c>
      <c r="C90" s="62" t="s">
        <v>684</v>
      </c>
      <c r="D90" s="62" t="s">
        <v>685</v>
      </c>
      <c r="E90" s="62"/>
      <c r="F90" s="62" t="s">
        <v>686</v>
      </c>
      <c r="G90" s="62"/>
      <c r="H90" s="62"/>
    </row>
    <row r="91" spans="1:8" x14ac:dyDescent="0.35">
      <c r="A91" s="237"/>
      <c r="B91" s="62" t="s">
        <v>687</v>
      </c>
      <c r="C91" s="62" t="s">
        <v>688</v>
      </c>
      <c r="D91" s="62" t="s">
        <v>689</v>
      </c>
      <c r="E91" s="62"/>
      <c r="F91" s="62"/>
      <c r="G91" s="62"/>
      <c r="H91" s="62"/>
    </row>
    <row r="92" spans="1:8" x14ac:dyDescent="0.35">
      <c r="A92" s="237"/>
      <c r="B92" s="62" t="s">
        <v>690</v>
      </c>
      <c r="C92" s="62" t="s">
        <v>691</v>
      </c>
      <c r="D92" s="62"/>
      <c r="E92" s="62"/>
      <c r="F92" s="62"/>
      <c r="G92" s="62"/>
      <c r="H92" s="62"/>
    </row>
    <row r="93" spans="1:8" x14ac:dyDescent="0.35">
      <c r="A93" s="237"/>
      <c r="B93" s="62" t="s">
        <v>692</v>
      </c>
      <c r="C93" s="62" t="s">
        <v>693</v>
      </c>
      <c r="D93" s="62"/>
      <c r="E93" s="62"/>
      <c r="F93" s="62"/>
      <c r="G93" s="62"/>
      <c r="H93" s="62"/>
    </row>
    <row r="94" spans="1:8" x14ac:dyDescent="0.35">
      <c r="A94" s="237"/>
      <c r="B94" s="62" t="s">
        <v>694</v>
      </c>
      <c r="C94" s="62" t="s">
        <v>695</v>
      </c>
      <c r="D94" s="62"/>
      <c r="E94" s="62"/>
      <c r="F94" s="62"/>
      <c r="G94" s="62"/>
      <c r="H94" s="62"/>
    </row>
    <row r="95" spans="1:8" x14ac:dyDescent="0.35">
      <c r="A95" s="237"/>
      <c r="B95" s="62"/>
      <c r="C95" s="62" t="s">
        <v>696</v>
      </c>
      <c r="D95" s="62"/>
      <c r="E95" s="62"/>
      <c r="F95" s="62"/>
      <c r="G95" s="62"/>
      <c r="H95" s="62"/>
    </row>
    <row r="96" spans="1:8" x14ac:dyDescent="0.35">
      <c r="A96" s="236" t="s">
        <v>697</v>
      </c>
      <c r="B96" s="122" t="s">
        <v>698</v>
      </c>
      <c r="C96" s="122" t="s">
        <v>699</v>
      </c>
      <c r="D96" s="122" t="s">
        <v>700</v>
      </c>
      <c r="E96" s="122" t="s">
        <v>701</v>
      </c>
      <c r="F96" s="122" t="s">
        <v>702</v>
      </c>
      <c r="G96" s="122" t="s">
        <v>703</v>
      </c>
      <c r="H96" s="122" t="s">
        <v>704</v>
      </c>
    </row>
    <row r="97" spans="1:8" x14ac:dyDescent="0.35">
      <c r="A97" s="237"/>
      <c r="B97" s="62" t="s">
        <v>705</v>
      </c>
      <c r="C97" s="62" t="s">
        <v>706</v>
      </c>
      <c r="D97" s="62" t="s">
        <v>707</v>
      </c>
      <c r="E97" s="62" t="s">
        <v>708</v>
      </c>
      <c r="F97" s="62" t="s">
        <v>709</v>
      </c>
      <c r="G97" s="62" t="s">
        <v>710</v>
      </c>
      <c r="H97" s="62" t="s">
        <v>711</v>
      </c>
    </row>
    <row r="98" spans="1:8" x14ac:dyDescent="0.35">
      <c r="A98" s="237"/>
      <c r="B98" s="62"/>
      <c r="C98" s="62" t="s">
        <v>712</v>
      </c>
      <c r="D98" s="62" t="s">
        <v>713</v>
      </c>
      <c r="E98" s="62"/>
      <c r="F98" s="62"/>
      <c r="G98" s="62"/>
      <c r="H98" s="62"/>
    </row>
    <row r="99" spans="1:8" x14ac:dyDescent="0.35">
      <c r="A99" s="237"/>
      <c r="B99" s="62"/>
      <c r="C99" s="62" t="s">
        <v>714</v>
      </c>
      <c r="D99" s="62" t="s">
        <v>715</v>
      </c>
      <c r="E99" s="62"/>
      <c r="F99" s="62"/>
      <c r="G99" s="62"/>
      <c r="H99" s="62"/>
    </row>
    <row r="100" spans="1:8" x14ac:dyDescent="0.35">
      <c r="A100" s="236" t="s">
        <v>716</v>
      </c>
      <c r="B100" s="122" t="s">
        <v>717</v>
      </c>
      <c r="C100" s="122" t="s">
        <v>718</v>
      </c>
      <c r="D100" s="122" t="s">
        <v>719</v>
      </c>
      <c r="E100" s="122" t="s">
        <v>720</v>
      </c>
      <c r="F100" s="122" t="s">
        <v>721</v>
      </c>
      <c r="G100" s="122" t="s">
        <v>722</v>
      </c>
      <c r="H100" s="122" t="s">
        <v>723</v>
      </c>
    </row>
    <row r="101" spans="1:8" x14ac:dyDescent="0.35">
      <c r="A101" s="237"/>
      <c r="B101" s="62"/>
      <c r="C101" s="62" t="s">
        <v>724</v>
      </c>
      <c r="D101" s="62" t="s">
        <v>725</v>
      </c>
      <c r="E101" s="62" t="s">
        <v>726</v>
      </c>
      <c r="F101" s="62" t="s">
        <v>727</v>
      </c>
      <c r="G101" s="62" t="s">
        <v>728</v>
      </c>
      <c r="H101" s="62" t="s">
        <v>729</v>
      </c>
    </row>
    <row r="102" spans="1:8" x14ac:dyDescent="0.35">
      <c r="A102" s="117"/>
      <c r="B102" s="62"/>
      <c r="C102" s="62" t="s">
        <v>730</v>
      </c>
      <c r="D102" s="62"/>
      <c r="E102" s="62" t="s">
        <v>731</v>
      </c>
      <c r="F102" s="62"/>
      <c r="G102" s="62"/>
      <c r="H102" s="62" t="s">
        <v>732</v>
      </c>
    </row>
    <row r="103" spans="1:8" x14ac:dyDescent="0.35">
      <c r="A103" s="236" t="s">
        <v>733</v>
      </c>
      <c r="B103" s="122" t="s">
        <v>734</v>
      </c>
      <c r="C103" s="122" t="s">
        <v>735</v>
      </c>
      <c r="D103" s="122" t="s">
        <v>736</v>
      </c>
      <c r="E103" s="122" t="s">
        <v>737</v>
      </c>
      <c r="F103" s="122" t="s">
        <v>738</v>
      </c>
      <c r="G103" s="122" t="s">
        <v>739</v>
      </c>
      <c r="H103" s="122" t="s">
        <v>740</v>
      </c>
    </row>
    <row r="104" spans="1:8" x14ac:dyDescent="0.35">
      <c r="A104" s="237"/>
      <c r="B104" s="62" t="s">
        <v>741</v>
      </c>
      <c r="C104" s="62" t="s">
        <v>742</v>
      </c>
      <c r="D104" s="62" t="s">
        <v>743</v>
      </c>
      <c r="E104" s="62"/>
      <c r="F104" s="62" t="s">
        <v>744</v>
      </c>
      <c r="G104" s="62"/>
      <c r="H104" s="62"/>
    </row>
    <row r="105" spans="1:8" x14ac:dyDescent="0.35">
      <c r="A105" s="237"/>
      <c r="B105" s="62"/>
      <c r="C105" s="62" t="s">
        <v>745</v>
      </c>
      <c r="D105" s="62" t="s">
        <v>746</v>
      </c>
      <c r="E105" s="62"/>
      <c r="F105" s="62"/>
      <c r="G105" s="62"/>
      <c r="H105" s="62"/>
    </row>
    <row r="106" spans="1:8" x14ac:dyDescent="0.35">
      <c r="A106" s="236" t="s">
        <v>747</v>
      </c>
      <c r="B106" s="122" t="s">
        <v>748</v>
      </c>
      <c r="C106" s="122" t="s">
        <v>749</v>
      </c>
      <c r="D106" s="122" t="s">
        <v>750</v>
      </c>
      <c r="E106" s="122" t="s">
        <v>751</v>
      </c>
      <c r="F106" s="122" t="s">
        <v>752</v>
      </c>
      <c r="G106" s="122" t="s">
        <v>753</v>
      </c>
      <c r="H106" s="122" t="s">
        <v>754</v>
      </c>
    </row>
    <row r="107" spans="1:8" x14ac:dyDescent="0.35">
      <c r="A107" s="237"/>
      <c r="B107" s="62" t="s">
        <v>755</v>
      </c>
      <c r="C107" s="62" t="s">
        <v>756</v>
      </c>
      <c r="D107" s="62" t="s">
        <v>757</v>
      </c>
      <c r="E107" s="62" t="s">
        <v>758</v>
      </c>
      <c r="F107" s="62" t="s">
        <v>759</v>
      </c>
      <c r="G107" s="62" t="s">
        <v>760</v>
      </c>
      <c r="H107" s="62" t="s">
        <v>761</v>
      </c>
    </row>
    <row r="108" spans="1:8" x14ac:dyDescent="0.35">
      <c r="A108" s="237"/>
      <c r="B108" s="62" t="s">
        <v>762</v>
      </c>
      <c r="C108" s="62" t="s">
        <v>763</v>
      </c>
      <c r="D108" s="62" t="s">
        <v>764</v>
      </c>
      <c r="E108" s="62"/>
      <c r="F108" s="62" t="s">
        <v>765</v>
      </c>
      <c r="G108" s="62" t="s">
        <v>766</v>
      </c>
      <c r="H108" s="62" t="s">
        <v>767</v>
      </c>
    </row>
    <row r="109" spans="1:8" x14ac:dyDescent="0.35">
      <c r="A109" s="237"/>
      <c r="B109" s="62" t="s">
        <v>768</v>
      </c>
      <c r="C109" s="62" t="s">
        <v>769</v>
      </c>
      <c r="D109" s="62" t="s">
        <v>770</v>
      </c>
      <c r="E109" s="62"/>
      <c r="F109" s="62" t="s">
        <v>771</v>
      </c>
      <c r="G109" s="62" t="s">
        <v>772</v>
      </c>
      <c r="H109" s="62"/>
    </row>
    <row r="110" spans="1:8" x14ac:dyDescent="0.35">
      <c r="A110" s="237"/>
      <c r="B110" s="62"/>
      <c r="C110" s="62" t="s">
        <v>773</v>
      </c>
      <c r="D110" s="62" t="s">
        <v>774</v>
      </c>
      <c r="E110" s="62"/>
      <c r="F110" s="62" t="s">
        <v>775</v>
      </c>
      <c r="G110" s="62"/>
      <c r="H110" s="62"/>
    </row>
    <row r="111" spans="1:8" x14ac:dyDescent="0.35">
      <c r="A111" s="237"/>
      <c r="B111" s="62"/>
      <c r="C111" s="62" t="s">
        <v>776</v>
      </c>
      <c r="D111" s="62"/>
      <c r="E111" s="62"/>
      <c r="F111" s="62"/>
      <c r="G111" s="62"/>
      <c r="H111" s="62"/>
    </row>
    <row r="112" spans="1:8" x14ac:dyDescent="0.35">
      <c r="A112" s="239"/>
      <c r="B112" s="123"/>
      <c r="C112" s="123" t="s">
        <v>777</v>
      </c>
      <c r="D112" s="123"/>
      <c r="E112" s="123"/>
      <c r="F112" s="123"/>
      <c r="G112" s="123"/>
      <c r="H112" s="123"/>
    </row>
    <row r="113" spans="1:8" x14ac:dyDescent="0.35">
      <c r="A113" s="236" t="s">
        <v>778</v>
      </c>
      <c r="B113" s="124" t="s">
        <v>779</v>
      </c>
      <c r="C113" s="122" t="s">
        <v>780</v>
      </c>
      <c r="D113" s="122" t="s">
        <v>781</v>
      </c>
      <c r="E113" s="122" t="s">
        <v>782</v>
      </c>
      <c r="F113" s="122" t="s">
        <v>783</v>
      </c>
      <c r="G113" s="122" t="s">
        <v>784</v>
      </c>
      <c r="H113" s="122" t="s">
        <v>785</v>
      </c>
    </row>
    <row r="114" spans="1:8" x14ac:dyDescent="0.35">
      <c r="A114" s="237"/>
      <c r="B114" s="52" t="s">
        <v>786</v>
      </c>
      <c r="C114" s="62" t="s">
        <v>787</v>
      </c>
      <c r="D114" s="62" t="s">
        <v>788</v>
      </c>
      <c r="E114" s="62" t="s">
        <v>789</v>
      </c>
      <c r="F114" s="62" t="s">
        <v>790</v>
      </c>
      <c r="G114" s="62" t="s">
        <v>791</v>
      </c>
      <c r="H114" s="62" t="s">
        <v>792</v>
      </c>
    </row>
    <row r="115" spans="1:8" x14ac:dyDescent="0.35">
      <c r="A115" s="237"/>
      <c r="B115" s="52" t="s">
        <v>793</v>
      </c>
      <c r="C115" s="62" t="s">
        <v>794</v>
      </c>
      <c r="D115" s="62" t="s">
        <v>795</v>
      </c>
      <c r="E115" s="62" t="s">
        <v>796</v>
      </c>
      <c r="F115" s="62" t="s">
        <v>797</v>
      </c>
      <c r="G115" s="62" t="s">
        <v>798</v>
      </c>
      <c r="H115" s="62" t="s">
        <v>799</v>
      </c>
    </row>
    <row r="116" spans="1:8" x14ac:dyDescent="0.35">
      <c r="A116" s="237"/>
      <c r="B116" s="52" t="s">
        <v>800</v>
      </c>
      <c r="C116" s="62" t="s">
        <v>801</v>
      </c>
      <c r="D116" s="62" t="s">
        <v>802</v>
      </c>
      <c r="E116" s="62" t="s">
        <v>803</v>
      </c>
      <c r="F116" s="62" t="s">
        <v>804</v>
      </c>
      <c r="G116" s="62" t="s">
        <v>805</v>
      </c>
      <c r="H116" s="62" t="s">
        <v>806</v>
      </c>
    </row>
    <row r="117" spans="1:8" x14ac:dyDescent="0.35">
      <c r="A117" s="237"/>
      <c r="B117" s="52" t="s">
        <v>807</v>
      </c>
      <c r="C117" s="62" t="s">
        <v>808</v>
      </c>
      <c r="D117" s="62" t="s">
        <v>809</v>
      </c>
      <c r="E117" s="62" t="s">
        <v>810</v>
      </c>
      <c r="F117" s="62" t="s">
        <v>811</v>
      </c>
      <c r="G117" s="62" t="s">
        <v>812</v>
      </c>
      <c r="H117" s="62" t="s">
        <v>813</v>
      </c>
    </row>
    <row r="118" spans="1:8" x14ac:dyDescent="0.35">
      <c r="A118" s="237"/>
      <c r="B118" s="52" t="s">
        <v>814</v>
      </c>
      <c r="C118" s="62" t="s">
        <v>815</v>
      </c>
      <c r="D118" s="62" t="s">
        <v>816</v>
      </c>
      <c r="E118" s="62" t="s">
        <v>817</v>
      </c>
      <c r="F118" s="62" t="s">
        <v>818</v>
      </c>
      <c r="G118" s="62" t="s">
        <v>819</v>
      </c>
      <c r="H118" s="62"/>
    </row>
    <row r="119" spans="1:8" x14ac:dyDescent="0.35">
      <c r="A119" s="237"/>
      <c r="B119" s="52" t="s">
        <v>820</v>
      </c>
      <c r="C119" s="62" t="s">
        <v>821</v>
      </c>
      <c r="D119" s="62" t="s">
        <v>822</v>
      </c>
      <c r="E119" s="62" t="s">
        <v>823</v>
      </c>
      <c r="F119" s="62" t="s">
        <v>824</v>
      </c>
      <c r="G119" s="62" t="s">
        <v>825</v>
      </c>
      <c r="H119" s="62"/>
    </row>
    <row r="120" spans="1:8" x14ac:dyDescent="0.35">
      <c r="A120" s="237"/>
      <c r="B120" s="52"/>
      <c r="C120" s="62" t="s">
        <v>826</v>
      </c>
      <c r="D120" s="62" t="s">
        <v>827</v>
      </c>
      <c r="E120" s="62" t="s">
        <v>828</v>
      </c>
      <c r="F120" s="62" t="s">
        <v>829</v>
      </c>
      <c r="G120" s="62" t="s">
        <v>830</v>
      </c>
      <c r="H120" s="62"/>
    </row>
    <row r="121" spans="1:8" x14ac:dyDescent="0.35">
      <c r="A121" s="237"/>
      <c r="B121" s="52"/>
      <c r="C121" s="62" t="s">
        <v>831</v>
      </c>
      <c r="D121" s="62" t="s">
        <v>832</v>
      </c>
      <c r="E121" s="62"/>
      <c r="F121" s="62" t="s">
        <v>833</v>
      </c>
      <c r="G121" s="62" t="s">
        <v>834</v>
      </c>
      <c r="H121" s="62"/>
    </row>
    <row r="122" spans="1:8" x14ac:dyDescent="0.35">
      <c r="A122" s="237"/>
      <c r="B122" s="52"/>
      <c r="C122" s="62" t="s">
        <v>835</v>
      </c>
      <c r="D122" s="62" t="s">
        <v>836</v>
      </c>
      <c r="E122" s="62"/>
      <c r="F122" s="62" t="s">
        <v>837</v>
      </c>
      <c r="G122" s="62"/>
      <c r="H122" s="62"/>
    </row>
    <row r="123" spans="1:8" x14ac:dyDescent="0.35">
      <c r="A123" s="237"/>
      <c r="B123" s="52"/>
      <c r="C123" s="62" t="s">
        <v>838</v>
      </c>
      <c r="D123" s="62" t="s">
        <v>839</v>
      </c>
      <c r="E123" s="62"/>
      <c r="F123" s="62" t="s">
        <v>840</v>
      </c>
      <c r="G123" s="62"/>
      <c r="H123" s="62"/>
    </row>
    <row r="124" spans="1:8" x14ac:dyDescent="0.35">
      <c r="A124" s="237"/>
      <c r="B124" s="52"/>
      <c r="C124" s="62" t="s">
        <v>841</v>
      </c>
      <c r="D124" s="62" t="s">
        <v>842</v>
      </c>
      <c r="E124" s="62"/>
      <c r="F124" s="62" t="s">
        <v>843</v>
      </c>
      <c r="G124" s="62"/>
      <c r="H124" s="62"/>
    </row>
    <row r="125" spans="1:8" x14ac:dyDescent="0.35">
      <c r="A125" s="237"/>
      <c r="B125" s="52"/>
      <c r="C125" s="62" t="s">
        <v>844</v>
      </c>
      <c r="D125" s="62"/>
      <c r="E125" s="62"/>
      <c r="F125" s="62" t="s">
        <v>845</v>
      </c>
      <c r="G125" s="62"/>
      <c r="H125" s="62"/>
    </row>
    <row r="126" spans="1:8" x14ac:dyDescent="0.35">
      <c r="A126" s="237"/>
      <c r="B126" s="52"/>
      <c r="C126" s="62" t="s">
        <v>846</v>
      </c>
      <c r="D126" s="62"/>
      <c r="E126" s="62"/>
      <c r="F126" s="62" t="s">
        <v>847</v>
      </c>
      <c r="G126" s="62"/>
      <c r="H126" s="62"/>
    </row>
    <row r="127" spans="1:8" x14ac:dyDescent="0.35">
      <c r="A127" s="237"/>
      <c r="B127" s="52"/>
      <c r="C127" s="62" t="s">
        <v>848</v>
      </c>
      <c r="D127" s="62"/>
      <c r="E127" s="62"/>
      <c r="F127" s="62" t="s">
        <v>849</v>
      </c>
      <c r="G127" s="62"/>
      <c r="H127" s="62"/>
    </row>
    <row r="128" spans="1:8" x14ac:dyDescent="0.35">
      <c r="A128" s="236" t="s">
        <v>850</v>
      </c>
      <c r="B128" s="122" t="s">
        <v>851</v>
      </c>
      <c r="C128" s="122" t="s">
        <v>852</v>
      </c>
      <c r="D128" s="122" t="s">
        <v>853</v>
      </c>
      <c r="E128" s="122" t="s">
        <v>854</v>
      </c>
      <c r="F128" s="122" t="s">
        <v>855</v>
      </c>
      <c r="G128" s="122" t="s">
        <v>856</v>
      </c>
      <c r="H128" s="122" t="s">
        <v>857</v>
      </c>
    </row>
    <row r="129" spans="1:8" x14ac:dyDescent="0.35">
      <c r="A129" s="237"/>
      <c r="B129" s="62"/>
      <c r="C129" s="62"/>
      <c r="D129" s="62"/>
      <c r="E129" s="62"/>
      <c r="F129" s="62" t="s">
        <v>858</v>
      </c>
      <c r="G129" s="62"/>
      <c r="H129" s="62"/>
    </row>
    <row r="130" spans="1:8" x14ac:dyDescent="0.35">
      <c r="A130" s="236" t="s">
        <v>859</v>
      </c>
      <c r="B130" s="122" t="s">
        <v>860</v>
      </c>
      <c r="C130" s="122" t="s">
        <v>861</v>
      </c>
      <c r="D130" s="122" t="s">
        <v>862</v>
      </c>
      <c r="E130" s="122" t="s">
        <v>863</v>
      </c>
      <c r="F130" s="122" t="s">
        <v>864</v>
      </c>
      <c r="G130" s="122" t="s">
        <v>865</v>
      </c>
      <c r="H130" s="122" t="s">
        <v>866</v>
      </c>
    </row>
    <row r="131" spans="1:8" x14ac:dyDescent="0.35">
      <c r="A131" s="237"/>
      <c r="B131" s="62"/>
      <c r="C131" s="62" t="s">
        <v>867</v>
      </c>
      <c r="D131" s="62" t="s">
        <v>868</v>
      </c>
      <c r="E131" s="62" t="s">
        <v>869</v>
      </c>
      <c r="F131" s="62" t="s">
        <v>870</v>
      </c>
      <c r="G131" s="62" t="s">
        <v>871</v>
      </c>
      <c r="H131" s="62"/>
    </row>
    <row r="132" spans="1:8" x14ac:dyDescent="0.35">
      <c r="A132" s="237"/>
      <c r="B132" s="62"/>
      <c r="C132" s="62" t="s">
        <v>872</v>
      </c>
      <c r="D132" s="62" t="s">
        <v>873</v>
      </c>
      <c r="E132" s="62"/>
      <c r="F132" s="62" t="s">
        <v>874</v>
      </c>
      <c r="G132" s="62"/>
      <c r="H132" s="62"/>
    </row>
    <row r="133" spans="1:8" x14ac:dyDescent="0.35">
      <c r="A133" s="237"/>
      <c r="B133" s="62"/>
      <c r="C133" s="62" t="s">
        <v>875</v>
      </c>
      <c r="D133" s="62"/>
      <c r="E133" s="62"/>
      <c r="F133" s="62"/>
      <c r="G133" s="62"/>
      <c r="H133" s="62"/>
    </row>
    <row r="134" spans="1:8" x14ac:dyDescent="0.35">
      <c r="A134" s="237"/>
      <c r="B134" s="62"/>
      <c r="C134" s="62" t="s">
        <v>876</v>
      </c>
      <c r="D134" s="62"/>
      <c r="E134" s="62"/>
      <c r="F134" s="62"/>
      <c r="G134" s="62"/>
      <c r="H134" s="62"/>
    </row>
    <row r="135" spans="1:8" x14ac:dyDescent="0.35">
      <c r="A135" s="237"/>
      <c r="B135" s="62"/>
      <c r="C135" s="62" t="s">
        <v>877</v>
      </c>
      <c r="D135" s="62"/>
      <c r="E135" s="62"/>
      <c r="F135" s="62"/>
      <c r="G135" s="62"/>
      <c r="H135" s="62"/>
    </row>
    <row r="136" spans="1:8" x14ac:dyDescent="0.35">
      <c r="A136" s="237"/>
      <c r="B136" s="62"/>
      <c r="C136" s="62" t="s">
        <v>878</v>
      </c>
      <c r="D136" s="62"/>
      <c r="E136" s="62"/>
      <c r="F136" s="62"/>
      <c r="G136" s="62"/>
      <c r="H136" s="62"/>
    </row>
    <row r="137" spans="1:8" x14ac:dyDescent="0.35">
      <c r="A137" s="237"/>
      <c r="B137" s="62"/>
      <c r="C137" s="62" t="s">
        <v>879</v>
      </c>
      <c r="D137" s="62"/>
      <c r="E137" s="62"/>
      <c r="F137" s="62"/>
      <c r="G137" s="62"/>
      <c r="H137" s="62"/>
    </row>
    <row r="138" spans="1:8" x14ac:dyDescent="0.35">
      <c r="A138" s="239"/>
      <c r="B138" s="123"/>
      <c r="C138" s="123" t="s">
        <v>880</v>
      </c>
      <c r="D138" s="123"/>
      <c r="E138" s="123"/>
      <c r="F138" s="123"/>
      <c r="G138" s="123"/>
      <c r="H138" s="123"/>
    </row>
    <row r="139" spans="1:8" x14ac:dyDescent="0.35">
      <c r="A139" s="236" t="s">
        <v>881</v>
      </c>
      <c r="B139" s="122" t="s">
        <v>882</v>
      </c>
      <c r="C139" s="122" t="s">
        <v>883</v>
      </c>
      <c r="D139" s="122" t="s">
        <v>884</v>
      </c>
      <c r="E139" s="122" t="s">
        <v>885</v>
      </c>
      <c r="F139" s="122" t="s">
        <v>886</v>
      </c>
      <c r="G139" s="122" t="s">
        <v>887</v>
      </c>
      <c r="H139" s="122" t="s">
        <v>888</v>
      </c>
    </row>
    <row r="140" spans="1:8" x14ac:dyDescent="0.35">
      <c r="A140" s="237"/>
      <c r="B140" s="62"/>
      <c r="C140" s="62" t="s">
        <v>889</v>
      </c>
      <c r="D140" s="62" t="s">
        <v>890</v>
      </c>
      <c r="E140" s="62"/>
      <c r="F140" s="62"/>
      <c r="G140" s="62" t="s">
        <v>891</v>
      </c>
      <c r="H140" s="62"/>
    </row>
    <row r="141" spans="1:8" x14ac:dyDescent="0.35">
      <c r="A141" s="239"/>
      <c r="B141" s="123"/>
      <c r="C141" s="123"/>
      <c r="D141" s="123"/>
      <c r="E141" s="123"/>
      <c r="F141" s="123"/>
      <c r="G141" s="123" t="s">
        <v>892</v>
      </c>
      <c r="H141" s="123"/>
    </row>
    <row r="142" spans="1:8" x14ac:dyDescent="0.35">
      <c r="A142" s="236" t="s">
        <v>893</v>
      </c>
      <c r="B142" s="122" t="s">
        <v>894</v>
      </c>
      <c r="C142" s="122" t="s">
        <v>895</v>
      </c>
      <c r="D142" s="122" t="s">
        <v>896</v>
      </c>
      <c r="E142" s="122" t="s">
        <v>897</v>
      </c>
      <c r="F142" s="122" t="s">
        <v>898</v>
      </c>
      <c r="G142" s="122" t="s">
        <v>899</v>
      </c>
      <c r="H142" s="122" t="s">
        <v>900</v>
      </c>
    </row>
    <row r="143" spans="1:8" x14ac:dyDescent="0.35">
      <c r="A143" s="237"/>
      <c r="B143" s="62" t="s">
        <v>901</v>
      </c>
      <c r="C143" s="62" t="s">
        <v>902</v>
      </c>
      <c r="D143" s="62" t="s">
        <v>903</v>
      </c>
      <c r="E143" s="62" t="s">
        <v>904</v>
      </c>
      <c r="F143" s="62" t="s">
        <v>905</v>
      </c>
      <c r="G143" s="62" t="s">
        <v>906</v>
      </c>
      <c r="H143" s="62" t="s">
        <v>907</v>
      </c>
    </row>
    <row r="144" spans="1:8" x14ac:dyDescent="0.35">
      <c r="A144" s="237"/>
      <c r="B144" s="62"/>
      <c r="C144" s="62" t="s">
        <v>908</v>
      </c>
      <c r="D144" s="62" t="s">
        <v>909</v>
      </c>
      <c r="E144" s="62" t="s">
        <v>910</v>
      </c>
      <c r="F144" s="62" t="s">
        <v>911</v>
      </c>
      <c r="G144" s="62" t="s">
        <v>912</v>
      </c>
      <c r="H144" s="62" t="s">
        <v>913</v>
      </c>
    </row>
    <row r="145" spans="1:8" x14ac:dyDescent="0.35">
      <c r="A145" s="237"/>
      <c r="B145" s="62"/>
      <c r="C145" s="62" t="s">
        <v>914</v>
      </c>
      <c r="D145" s="62" t="s">
        <v>915</v>
      </c>
      <c r="E145" s="62"/>
      <c r="F145" s="62" t="s">
        <v>916</v>
      </c>
      <c r="G145" s="62"/>
      <c r="H145" s="62" t="s">
        <v>917</v>
      </c>
    </row>
    <row r="146" spans="1:8" x14ac:dyDescent="0.35">
      <c r="A146" s="237"/>
      <c r="B146" s="62"/>
      <c r="C146" s="62" t="s">
        <v>918</v>
      </c>
      <c r="D146" s="62" t="s">
        <v>919</v>
      </c>
      <c r="E146" s="62"/>
      <c r="F146" s="62"/>
      <c r="G146" s="62"/>
      <c r="H146" s="62" t="s">
        <v>920</v>
      </c>
    </row>
    <row r="147" spans="1:8" x14ac:dyDescent="0.35">
      <c r="A147" s="237"/>
      <c r="B147" s="62"/>
      <c r="C147" s="62" t="s">
        <v>921</v>
      </c>
      <c r="D147" s="62" t="s">
        <v>922</v>
      </c>
      <c r="E147" s="62"/>
      <c r="F147" s="62"/>
      <c r="G147" s="62"/>
      <c r="H147" s="62"/>
    </row>
    <row r="148" spans="1:8" x14ac:dyDescent="0.35">
      <c r="A148" s="237"/>
      <c r="B148" s="62"/>
      <c r="C148" s="62" t="s">
        <v>923</v>
      </c>
      <c r="D148" s="62" t="s">
        <v>924</v>
      </c>
      <c r="E148" s="62"/>
      <c r="F148" s="62"/>
      <c r="G148" s="62"/>
      <c r="H148" s="62"/>
    </row>
    <row r="149" spans="1:8" x14ac:dyDescent="0.35">
      <c r="A149" s="237"/>
      <c r="B149" s="62"/>
      <c r="C149" s="62" t="s">
        <v>925</v>
      </c>
      <c r="D149" s="62" t="s">
        <v>926</v>
      </c>
      <c r="E149" s="62"/>
      <c r="F149" s="62"/>
      <c r="G149" s="62"/>
      <c r="H149" s="62"/>
    </row>
    <row r="150" spans="1:8" x14ac:dyDescent="0.35">
      <c r="A150" s="237"/>
      <c r="B150" s="62"/>
      <c r="C150" s="62" t="s">
        <v>927</v>
      </c>
      <c r="D150" s="62" t="s">
        <v>928</v>
      </c>
      <c r="E150" s="62"/>
      <c r="F150" s="62"/>
      <c r="G150" s="62"/>
      <c r="H150" s="62"/>
    </row>
    <row r="151" spans="1:8" x14ac:dyDescent="0.35">
      <c r="A151" s="237"/>
      <c r="B151" s="62"/>
      <c r="C151" s="62"/>
      <c r="D151" s="62" t="s">
        <v>929</v>
      </c>
      <c r="E151" s="62"/>
      <c r="F151" s="62"/>
      <c r="G151" s="62"/>
      <c r="H151" s="62"/>
    </row>
    <row r="152" spans="1:8" x14ac:dyDescent="0.35">
      <c r="A152" s="239"/>
      <c r="B152" s="123"/>
      <c r="C152" s="123"/>
      <c r="D152" s="123" t="s">
        <v>930</v>
      </c>
      <c r="E152" s="123"/>
      <c r="F152" s="123"/>
      <c r="G152" s="123"/>
      <c r="H152" s="123"/>
    </row>
    <row r="153" spans="1:8" x14ac:dyDescent="0.35">
      <c r="A153" s="242" t="s">
        <v>931</v>
      </c>
      <c r="B153" s="242"/>
      <c r="C153" s="242"/>
      <c r="D153" s="242"/>
      <c r="E153" s="242"/>
      <c r="F153" s="242"/>
      <c r="G153" s="242"/>
      <c r="H153" s="242"/>
    </row>
    <row r="154" spans="1:8" x14ac:dyDescent="0.35">
      <c r="A154" s="236" t="s">
        <v>932</v>
      </c>
      <c r="B154" s="122" t="s">
        <v>933</v>
      </c>
      <c r="C154" s="122" t="s">
        <v>934</v>
      </c>
      <c r="D154" s="122" t="s">
        <v>935</v>
      </c>
      <c r="E154" s="122" t="s">
        <v>936</v>
      </c>
      <c r="F154" s="122" t="s">
        <v>937</v>
      </c>
      <c r="G154" s="122" t="s">
        <v>938</v>
      </c>
      <c r="H154" s="122" t="s">
        <v>939</v>
      </c>
    </row>
    <row r="155" spans="1:8" x14ac:dyDescent="0.35">
      <c r="A155" s="237"/>
      <c r="B155" s="62" t="s">
        <v>940</v>
      </c>
      <c r="C155" s="62" t="s">
        <v>941</v>
      </c>
      <c r="D155" s="62" t="s">
        <v>942</v>
      </c>
      <c r="E155" s="62" t="s">
        <v>943</v>
      </c>
      <c r="F155" s="62" t="s">
        <v>944</v>
      </c>
      <c r="G155" s="62" t="s">
        <v>945</v>
      </c>
      <c r="H155" s="62" t="s">
        <v>946</v>
      </c>
    </row>
    <row r="156" spans="1:8" x14ac:dyDescent="0.35">
      <c r="A156" s="237"/>
      <c r="B156" s="62" t="s">
        <v>947</v>
      </c>
      <c r="C156" s="62" t="s">
        <v>948</v>
      </c>
      <c r="D156" s="62" t="s">
        <v>949</v>
      </c>
      <c r="E156" s="62" t="s">
        <v>950</v>
      </c>
      <c r="F156" s="62" t="s">
        <v>951</v>
      </c>
      <c r="G156" s="62" t="s">
        <v>952</v>
      </c>
      <c r="H156" s="62" t="s">
        <v>953</v>
      </c>
    </row>
    <row r="157" spans="1:8" x14ac:dyDescent="0.35">
      <c r="A157" s="237"/>
      <c r="B157" s="62" t="s">
        <v>954</v>
      </c>
      <c r="C157" s="62" t="s">
        <v>955</v>
      </c>
      <c r="D157" s="62" t="s">
        <v>956</v>
      </c>
      <c r="E157" s="62" t="s">
        <v>957</v>
      </c>
      <c r="F157" s="62" t="s">
        <v>958</v>
      </c>
      <c r="G157" s="62" t="s">
        <v>959</v>
      </c>
      <c r="H157" s="62" t="s">
        <v>960</v>
      </c>
    </row>
    <row r="158" spans="1:8" x14ac:dyDescent="0.35">
      <c r="A158" s="237"/>
      <c r="B158" s="62" t="s">
        <v>961</v>
      </c>
      <c r="C158" s="62" t="s">
        <v>962</v>
      </c>
      <c r="D158" s="62" t="s">
        <v>963</v>
      </c>
      <c r="E158" s="62" t="s">
        <v>964</v>
      </c>
      <c r="F158" s="62"/>
      <c r="G158" s="62" t="s">
        <v>965</v>
      </c>
      <c r="H158" s="62" t="s">
        <v>966</v>
      </c>
    </row>
    <row r="159" spans="1:8" x14ac:dyDescent="0.35">
      <c r="A159" s="237"/>
      <c r="B159" s="62"/>
      <c r="C159" s="62" t="s">
        <v>967</v>
      </c>
      <c r="D159" s="62" t="s">
        <v>968</v>
      </c>
      <c r="E159" s="62" t="s">
        <v>969</v>
      </c>
      <c r="F159" s="62"/>
      <c r="G159" s="62" t="s">
        <v>970</v>
      </c>
      <c r="H159" s="62"/>
    </row>
    <row r="160" spans="1:8" x14ac:dyDescent="0.35">
      <c r="A160" s="237"/>
      <c r="B160" s="62"/>
      <c r="C160" s="62" t="s">
        <v>971</v>
      </c>
      <c r="D160" s="62" t="s">
        <v>972</v>
      </c>
      <c r="E160" s="62" t="s">
        <v>973</v>
      </c>
      <c r="F160" s="62"/>
      <c r="G160" s="62"/>
      <c r="H160" s="62"/>
    </row>
    <row r="161" spans="1:8" x14ac:dyDescent="0.35">
      <c r="A161" s="237"/>
      <c r="B161" s="62"/>
      <c r="C161" s="62" t="s">
        <v>974</v>
      </c>
      <c r="D161" s="62" t="s">
        <v>975</v>
      </c>
      <c r="E161" s="62" t="s">
        <v>976</v>
      </c>
      <c r="F161" s="62"/>
      <c r="G161" s="62"/>
      <c r="H161" s="62"/>
    </row>
    <row r="162" spans="1:8" x14ac:dyDescent="0.35">
      <c r="A162" s="237"/>
      <c r="B162" s="62"/>
      <c r="C162" s="62" t="s">
        <v>977</v>
      </c>
      <c r="D162" s="62" t="s">
        <v>978</v>
      </c>
      <c r="E162" s="62"/>
      <c r="F162" s="62"/>
      <c r="G162" s="62"/>
      <c r="H162" s="62"/>
    </row>
    <row r="163" spans="1:8" x14ac:dyDescent="0.35">
      <c r="A163" s="237"/>
      <c r="B163" s="62"/>
      <c r="C163" s="62" t="s">
        <v>979</v>
      </c>
      <c r="D163" s="62"/>
      <c r="E163" s="62"/>
      <c r="F163" s="62"/>
      <c r="G163" s="62"/>
      <c r="H163" s="62"/>
    </row>
    <row r="164" spans="1:8" x14ac:dyDescent="0.35">
      <c r="A164" s="239"/>
      <c r="B164" s="123"/>
      <c r="C164" s="123" t="s">
        <v>980</v>
      </c>
      <c r="D164" s="123"/>
      <c r="E164" s="123"/>
      <c r="F164" s="123"/>
      <c r="G164" s="123"/>
      <c r="H164" s="123"/>
    </row>
    <row r="165" spans="1:8" x14ac:dyDescent="0.35">
      <c r="A165" s="236" t="s">
        <v>981</v>
      </c>
      <c r="B165" s="122" t="s">
        <v>982</v>
      </c>
      <c r="C165" s="122" t="s">
        <v>983</v>
      </c>
      <c r="D165" s="122" t="s">
        <v>984</v>
      </c>
      <c r="E165" s="122" t="s">
        <v>985</v>
      </c>
      <c r="F165" s="122" t="s">
        <v>986</v>
      </c>
      <c r="G165" s="122" t="s">
        <v>987</v>
      </c>
      <c r="H165" s="122" t="s">
        <v>988</v>
      </c>
    </row>
    <row r="166" spans="1:8" x14ac:dyDescent="0.35">
      <c r="A166" s="237"/>
      <c r="B166" s="62" t="s">
        <v>989</v>
      </c>
      <c r="C166" s="62" t="s">
        <v>990</v>
      </c>
      <c r="D166" s="62" t="s">
        <v>991</v>
      </c>
      <c r="E166" s="62" t="s">
        <v>992</v>
      </c>
      <c r="F166" s="62" t="s">
        <v>993</v>
      </c>
      <c r="G166" s="62" t="s">
        <v>994</v>
      </c>
      <c r="H166" s="62" t="s">
        <v>995</v>
      </c>
    </row>
    <row r="167" spans="1:8" x14ac:dyDescent="0.35">
      <c r="A167" s="237"/>
      <c r="B167" s="62" t="s">
        <v>996</v>
      </c>
      <c r="C167" s="62" t="s">
        <v>997</v>
      </c>
      <c r="D167" s="62" t="s">
        <v>998</v>
      </c>
      <c r="E167" s="62" t="s">
        <v>999</v>
      </c>
      <c r="F167" s="62" t="s">
        <v>1000</v>
      </c>
      <c r="G167" s="62" t="s">
        <v>1001</v>
      </c>
      <c r="H167" s="62" t="s">
        <v>1002</v>
      </c>
    </row>
    <row r="168" spans="1:8" x14ac:dyDescent="0.35">
      <c r="A168" s="237"/>
      <c r="B168" s="62" t="s">
        <v>1003</v>
      </c>
      <c r="C168" s="62" t="s">
        <v>1004</v>
      </c>
      <c r="D168" s="62" t="s">
        <v>1005</v>
      </c>
      <c r="E168" s="62" t="s">
        <v>1006</v>
      </c>
      <c r="F168" s="62" t="s">
        <v>1007</v>
      </c>
      <c r="G168" s="62" t="s">
        <v>1008</v>
      </c>
      <c r="H168" s="62" t="s">
        <v>1009</v>
      </c>
    </row>
    <row r="169" spans="1:8" x14ac:dyDescent="0.35">
      <c r="A169" s="237"/>
      <c r="B169" s="62" t="s">
        <v>1010</v>
      </c>
      <c r="C169" s="62" t="s">
        <v>1011</v>
      </c>
      <c r="D169" s="62" t="s">
        <v>1012</v>
      </c>
      <c r="E169" s="62" t="s">
        <v>1013</v>
      </c>
      <c r="F169" s="62" t="s">
        <v>1014</v>
      </c>
      <c r="G169" s="62" t="s">
        <v>1015</v>
      </c>
      <c r="H169" s="62" t="s">
        <v>1016</v>
      </c>
    </row>
    <row r="170" spans="1:8" x14ac:dyDescent="0.35">
      <c r="A170" s="237"/>
      <c r="B170" s="62" t="s">
        <v>1017</v>
      </c>
      <c r="C170" s="62" t="s">
        <v>1018</v>
      </c>
      <c r="D170" s="62" t="s">
        <v>1019</v>
      </c>
      <c r="E170" s="62" t="s">
        <v>1020</v>
      </c>
      <c r="F170" s="62" t="s">
        <v>1021</v>
      </c>
      <c r="G170" s="62" t="s">
        <v>1022</v>
      </c>
      <c r="H170" s="62" t="s">
        <v>1023</v>
      </c>
    </row>
    <row r="171" spans="1:8" x14ac:dyDescent="0.35">
      <c r="A171" s="237"/>
      <c r="B171" s="62" t="s">
        <v>1024</v>
      </c>
      <c r="C171" s="62" t="s">
        <v>1025</v>
      </c>
      <c r="D171" s="62" t="s">
        <v>1026</v>
      </c>
      <c r="E171" s="62" t="s">
        <v>1027</v>
      </c>
      <c r="F171" s="62" t="s">
        <v>1028</v>
      </c>
      <c r="G171" s="62" t="s">
        <v>1029</v>
      </c>
      <c r="H171" s="62" t="s">
        <v>1030</v>
      </c>
    </row>
    <row r="172" spans="1:8" x14ac:dyDescent="0.35">
      <c r="A172" s="237"/>
      <c r="B172" s="62" t="s">
        <v>1031</v>
      </c>
      <c r="C172" s="62" t="s">
        <v>1032</v>
      </c>
      <c r="D172" s="62" t="s">
        <v>1033</v>
      </c>
      <c r="E172" s="62" t="s">
        <v>1034</v>
      </c>
      <c r="F172" s="62" t="s">
        <v>1035</v>
      </c>
      <c r="G172" s="62" t="s">
        <v>1036</v>
      </c>
      <c r="H172" s="62" t="s">
        <v>1037</v>
      </c>
    </row>
    <row r="173" spans="1:8" x14ac:dyDescent="0.35">
      <c r="A173" s="237"/>
      <c r="B173" s="62" t="s">
        <v>1038</v>
      </c>
      <c r="C173" s="62" t="s">
        <v>1039</v>
      </c>
      <c r="D173" s="62" t="s">
        <v>1040</v>
      </c>
      <c r="E173" s="62" t="s">
        <v>1041</v>
      </c>
      <c r="F173" s="62" t="s">
        <v>1042</v>
      </c>
      <c r="G173" s="62" t="s">
        <v>1043</v>
      </c>
      <c r="H173" s="62" t="s">
        <v>1044</v>
      </c>
    </row>
    <row r="174" spans="1:8" x14ac:dyDescent="0.35">
      <c r="A174" s="237"/>
      <c r="B174" s="62" t="s">
        <v>1045</v>
      </c>
      <c r="C174" s="62" t="s">
        <v>1046</v>
      </c>
      <c r="D174" s="62" t="s">
        <v>1047</v>
      </c>
      <c r="E174" s="62" t="s">
        <v>1048</v>
      </c>
      <c r="F174" s="62"/>
      <c r="G174" s="62" t="s">
        <v>1049</v>
      </c>
      <c r="H174" s="62"/>
    </row>
    <row r="175" spans="1:8" x14ac:dyDescent="0.35">
      <c r="A175" s="237"/>
      <c r="B175" s="62"/>
      <c r="C175" s="62" t="s">
        <v>1050</v>
      </c>
      <c r="D175" s="62" t="s">
        <v>1051</v>
      </c>
      <c r="E175" s="62" t="s">
        <v>1052</v>
      </c>
      <c r="F175" s="62"/>
      <c r="G175" s="62" t="s">
        <v>1053</v>
      </c>
      <c r="H175" s="62"/>
    </row>
    <row r="176" spans="1:8" x14ac:dyDescent="0.35">
      <c r="A176" s="237"/>
      <c r="B176" s="62"/>
      <c r="C176" s="62" t="s">
        <v>1054</v>
      </c>
      <c r="D176" s="62" t="s">
        <v>1055</v>
      </c>
      <c r="E176" s="62" t="s">
        <v>1056</v>
      </c>
      <c r="F176" s="62"/>
      <c r="G176" s="62" t="s">
        <v>1057</v>
      </c>
      <c r="H176" s="62"/>
    </row>
    <row r="177" spans="1:8" x14ac:dyDescent="0.35">
      <c r="A177" s="237"/>
      <c r="B177" s="62"/>
      <c r="C177" s="62" t="s">
        <v>1058</v>
      </c>
      <c r="D177" s="62" t="s">
        <v>1059</v>
      </c>
      <c r="E177" s="62" t="s">
        <v>1060</v>
      </c>
      <c r="F177" s="62"/>
      <c r="G177" s="62" t="s">
        <v>1061</v>
      </c>
      <c r="H177" s="62"/>
    </row>
    <row r="178" spans="1:8" x14ac:dyDescent="0.35">
      <c r="A178" s="237"/>
      <c r="B178" s="62"/>
      <c r="C178" s="62" t="s">
        <v>1062</v>
      </c>
      <c r="D178" s="62" t="s">
        <v>1063</v>
      </c>
      <c r="E178" s="62" t="s">
        <v>1064</v>
      </c>
      <c r="F178" s="62"/>
      <c r="G178" s="62"/>
      <c r="H178" s="62"/>
    </row>
    <row r="179" spans="1:8" x14ac:dyDescent="0.35">
      <c r="A179" s="237"/>
      <c r="B179" s="62"/>
      <c r="C179" s="62" t="s">
        <v>1065</v>
      </c>
      <c r="D179" s="62" t="s">
        <v>1066</v>
      </c>
      <c r="E179" s="62" t="s">
        <v>1067</v>
      </c>
      <c r="F179" s="62"/>
      <c r="G179" s="62"/>
      <c r="H179" s="62"/>
    </row>
    <row r="180" spans="1:8" x14ac:dyDescent="0.35">
      <c r="A180" s="237"/>
      <c r="B180" s="62"/>
      <c r="C180" s="62" t="s">
        <v>1068</v>
      </c>
      <c r="D180" s="62" t="s">
        <v>1069</v>
      </c>
      <c r="E180" s="62"/>
      <c r="F180" s="62"/>
      <c r="G180" s="62"/>
      <c r="H180" s="62"/>
    </row>
    <row r="181" spans="1:8" x14ac:dyDescent="0.35">
      <c r="A181" s="236" t="s">
        <v>1070</v>
      </c>
      <c r="B181" s="122" t="s">
        <v>1071</v>
      </c>
      <c r="C181" s="122" t="s">
        <v>1072</v>
      </c>
      <c r="D181" s="122" t="s">
        <v>1073</v>
      </c>
      <c r="E181" s="122" t="s">
        <v>1074</v>
      </c>
      <c r="F181" s="122" t="s">
        <v>1075</v>
      </c>
      <c r="G181" s="122" t="s">
        <v>1076</v>
      </c>
      <c r="H181" s="122" t="s">
        <v>1077</v>
      </c>
    </row>
    <row r="182" spans="1:8" x14ac:dyDescent="0.35">
      <c r="A182" s="237"/>
      <c r="B182" s="62" t="s">
        <v>1078</v>
      </c>
      <c r="C182" s="62" t="s">
        <v>1079</v>
      </c>
      <c r="D182" s="62" t="s">
        <v>1080</v>
      </c>
      <c r="E182" s="62" t="s">
        <v>1081</v>
      </c>
      <c r="F182" s="62" t="s">
        <v>1082</v>
      </c>
      <c r="G182" s="62" t="s">
        <v>1083</v>
      </c>
      <c r="H182" s="62" t="s">
        <v>1084</v>
      </c>
    </row>
    <row r="183" spans="1:8" x14ac:dyDescent="0.35">
      <c r="A183" s="237"/>
      <c r="B183" s="62" t="s">
        <v>1085</v>
      </c>
      <c r="C183" s="62" t="s">
        <v>1086</v>
      </c>
      <c r="D183" s="62" t="s">
        <v>1087</v>
      </c>
      <c r="E183" s="62" t="s">
        <v>1088</v>
      </c>
      <c r="F183" s="62" t="s">
        <v>1089</v>
      </c>
      <c r="G183" s="62" t="s">
        <v>1090</v>
      </c>
      <c r="H183" s="62" t="s">
        <v>1091</v>
      </c>
    </row>
    <row r="184" spans="1:8" x14ac:dyDescent="0.35">
      <c r="A184" s="237"/>
      <c r="B184" s="62" t="s">
        <v>1092</v>
      </c>
      <c r="C184" s="62" t="s">
        <v>1093</v>
      </c>
      <c r="D184" s="62" t="s">
        <v>1094</v>
      </c>
      <c r="E184" s="62" t="s">
        <v>1095</v>
      </c>
      <c r="F184" s="62" t="s">
        <v>1096</v>
      </c>
      <c r="G184" s="62" t="s">
        <v>1097</v>
      </c>
      <c r="H184" s="62" t="s">
        <v>1091</v>
      </c>
    </row>
    <row r="185" spans="1:8" x14ac:dyDescent="0.35">
      <c r="A185" s="237"/>
      <c r="B185" s="62" t="s">
        <v>1098</v>
      </c>
      <c r="C185" s="62" t="s">
        <v>1099</v>
      </c>
      <c r="D185" s="62" t="s">
        <v>1100</v>
      </c>
      <c r="E185" s="62"/>
      <c r="F185" s="62" t="s">
        <v>1101</v>
      </c>
      <c r="G185" s="62" t="s">
        <v>1102</v>
      </c>
      <c r="H185" s="62" t="s">
        <v>1103</v>
      </c>
    </row>
    <row r="186" spans="1:8" x14ac:dyDescent="0.35">
      <c r="A186" s="237"/>
      <c r="B186" s="62"/>
      <c r="C186" s="62" t="s">
        <v>1104</v>
      </c>
      <c r="D186" s="62" t="s">
        <v>1105</v>
      </c>
      <c r="E186" s="62"/>
      <c r="F186" s="62" t="s">
        <v>1106</v>
      </c>
      <c r="G186" s="62" t="s">
        <v>1107</v>
      </c>
      <c r="H186" s="62" t="s">
        <v>1108</v>
      </c>
    </row>
    <row r="187" spans="1:8" x14ac:dyDescent="0.35">
      <c r="A187" s="237"/>
      <c r="B187" s="62"/>
      <c r="C187" s="62" t="s">
        <v>1109</v>
      </c>
      <c r="D187" s="62" t="s">
        <v>1110</v>
      </c>
      <c r="E187" s="62"/>
      <c r="F187" s="62"/>
      <c r="G187" s="62" t="s">
        <v>1111</v>
      </c>
      <c r="H187" s="62" t="s">
        <v>1112</v>
      </c>
    </row>
    <row r="188" spans="1:8" x14ac:dyDescent="0.35">
      <c r="A188" s="237"/>
      <c r="B188" s="62"/>
      <c r="C188" s="62" t="s">
        <v>1113</v>
      </c>
      <c r="D188" s="62" t="s">
        <v>1114</v>
      </c>
      <c r="E188" s="62"/>
      <c r="F188" s="62"/>
      <c r="G188" s="62" t="s">
        <v>1115</v>
      </c>
      <c r="H188" s="62" t="s">
        <v>1116</v>
      </c>
    </row>
    <row r="189" spans="1:8" x14ac:dyDescent="0.35">
      <c r="A189" s="237"/>
      <c r="B189" s="62"/>
      <c r="C189" s="62"/>
      <c r="D189" s="62" t="s">
        <v>1117</v>
      </c>
      <c r="E189" s="62"/>
      <c r="F189" s="62"/>
      <c r="G189" s="62"/>
      <c r="H189" s="62"/>
    </row>
    <row r="190" spans="1:8" x14ac:dyDescent="0.35">
      <c r="A190" s="237"/>
      <c r="B190" s="62"/>
      <c r="C190" s="62"/>
      <c r="D190" s="62" t="s">
        <v>1118</v>
      </c>
      <c r="E190" s="62"/>
      <c r="F190" s="62"/>
      <c r="G190" s="62"/>
      <c r="H190" s="62"/>
    </row>
    <row r="191" spans="1:8" x14ac:dyDescent="0.35">
      <c r="A191" s="237"/>
      <c r="B191" s="62"/>
      <c r="C191" s="62"/>
      <c r="D191" s="62" t="s">
        <v>1119</v>
      </c>
      <c r="E191" s="62"/>
      <c r="F191" s="62"/>
      <c r="G191" s="62"/>
      <c r="H191" s="62"/>
    </row>
    <row r="192" spans="1:8" x14ac:dyDescent="0.35">
      <c r="A192" s="237"/>
      <c r="B192" s="62"/>
      <c r="C192" s="62"/>
      <c r="D192" s="62" t="s">
        <v>1120</v>
      </c>
      <c r="E192" s="62"/>
      <c r="F192" s="62"/>
      <c r="G192" s="62"/>
      <c r="H192" s="62"/>
    </row>
    <row r="193" spans="1:8" x14ac:dyDescent="0.35">
      <c r="A193" s="239"/>
      <c r="B193" s="123"/>
      <c r="C193" s="123"/>
      <c r="D193" s="123" t="s">
        <v>1121</v>
      </c>
      <c r="E193" s="123"/>
      <c r="F193" s="123"/>
      <c r="G193" s="123"/>
      <c r="H193" s="123"/>
    </row>
    <row r="194" spans="1:8" x14ac:dyDescent="0.35">
      <c r="A194" s="236" t="s">
        <v>1122</v>
      </c>
      <c r="B194" s="122" t="s">
        <v>1123</v>
      </c>
      <c r="C194" s="122" t="s">
        <v>1124</v>
      </c>
      <c r="D194" s="122" t="s">
        <v>1125</v>
      </c>
      <c r="E194" s="122" t="s">
        <v>1126</v>
      </c>
      <c r="F194" s="122" t="s">
        <v>1127</v>
      </c>
      <c r="G194" s="122" t="s">
        <v>1128</v>
      </c>
      <c r="H194" s="122" t="s">
        <v>1129</v>
      </c>
    </row>
    <row r="195" spans="1:8" x14ac:dyDescent="0.35">
      <c r="A195" s="237"/>
      <c r="B195" s="62" t="s">
        <v>1130</v>
      </c>
      <c r="C195" s="62" t="s">
        <v>1131</v>
      </c>
      <c r="D195" s="62" t="s">
        <v>1132</v>
      </c>
      <c r="E195" s="62" t="s">
        <v>1133</v>
      </c>
      <c r="F195" s="62" t="s">
        <v>1134</v>
      </c>
      <c r="G195" s="62" t="s">
        <v>1135</v>
      </c>
      <c r="H195" s="62" t="s">
        <v>1136</v>
      </c>
    </row>
    <row r="196" spans="1:8" x14ac:dyDescent="0.35">
      <c r="A196" s="237"/>
      <c r="B196" s="62" t="s">
        <v>1137</v>
      </c>
      <c r="C196" s="62" t="s">
        <v>1138</v>
      </c>
      <c r="D196" s="62" t="s">
        <v>1139</v>
      </c>
      <c r="E196" s="62" t="s">
        <v>1140</v>
      </c>
      <c r="F196" s="62" t="s">
        <v>1141</v>
      </c>
      <c r="G196" s="62" t="s">
        <v>1142</v>
      </c>
      <c r="H196" s="62" t="s">
        <v>1143</v>
      </c>
    </row>
    <row r="197" spans="1:8" x14ac:dyDescent="0.35">
      <c r="A197" s="237"/>
      <c r="B197" s="62" t="s">
        <v>1144</v>
      </c>
      <c r="C197" s="62" t="s">
        <v>1145</v>
      </c>
      <c r="D197" s="62" t="s">
        <v>1146</v>
      </c>
      <c r="E197" s="62"/>
      <c r="F197" s="62" t="s">
        <v>1147</v>
      </c>
      <c r="G197" s="62" t="s">
        <v>1148</v>
      </c>
      <c r="H197" s="62"/>
    </row>
    <row r="198" spans="1:8" x14ac:dyDescent="0.35">
      <c r="A198" s="237"/>
      <c r="B198" s="62"/>
      <c r="C198" s="62" t="s">
        <v>1149</v>
      </c>
      <c r="D198" s="62" t="s">
        <v>1150</v>
      </c>
      <c r="E198" s="62"/>
      <c r="F198" s="62" t="s">
        <v>1151</v>
      </c>
      <c r="G198" s="62"/>
      <c r="H198" s="62"/>
    </row>
    <row r="199" spans="1:8" x14ac:dyDescent="0.35">
      <c r="A199" s="237"/>
      <c r="B199" s="62"/>
      <c r="C199" s="62" t="s">
        <v>1152</v>
      </c>
      <c r="D199" s="62" t="s">
        <v>1153</v>
      </c>
      <c r="E199" s="62"/>
      <c r="F199" s="62" t="s">
        <v>1154</v>
      </c>
      <c r="G199" s="62"/>
      <c r="H199" s="62"/>
    </row>
    <row r="200" spans="1:8" x14ac:dyDescent="0.35">
      <c r="A200" s="237"/>
      <c r="B200" s="62"/>
      <c r="C200" s="62"/>
      <c r="D200" s="62" t="s">
        <v>1155</v>
      </c>
      <c r="E200" s="62"/>
      <c r="F200" s="62"/>
      <c r="G200" s="62"/>
      <c r="H200" s="62"/>
    </row>
    <row r="201" spans="1:8" x14ac:dyDescent="0.35">
      <c r="A201" s="236" t="s">
        <v>1156</v>
      </c>
      <c r="B201" s="122" t="s">
        <v>1157</v>
      </c>
      <c r="C201" s="122" t="s">
        <v>1158</v>
      </c>
      <c r="D201" s="122" t="s">
        <v>1159</v>
      </c>
      <c r="E201" s="122" t="s">
        <v>1160</v>
      </c>
      <c r="F201" s="122" t="s">
        <v>1161</v>
      </c>
      <c r="G201" s="122" t="s">
        <v>1162</v>
      </c>
      <c r="H201" s="122" t="s">
        <v>1163</v>
      </c>
    </row>
    <row r="202" spans="1:8" x14ac:dyDescent="0.35">
      <c r="A202" s="237"/>
      <c r="B202" s="62" t="s">
        <v>1164</v>
      </c>
      <c r="C202" s="62" t="s">
        <v>1165</v>
      </c>
      <c r="D202" s="62" t="s">
        <v>1166</v>
      </c>
      <c r="E202" s="62" t="s">
        <v>1167</v>
      </c>
      <c r="F202" s="62" t="s">
        <v>1168</v>
      </c>
      <c r="G202" s="62" t="s">
        <v>1169</v>
      </c>
      <c r="H202" s="62" t="s">
        <v>1170</v>
      </c>
    </row>
    <row r="203" spans="1:8" x14ac:dyDescent="0.35">
      <c r="A203" s="237"/>
      <c r="B203" s="62" t="s">
        <v>1171</v>
      </c>
      <c r="C203" s="62" t="s">
        <v>1172</v>
      </c>
      <c r="D203" s="62" t="s">
        <v>1173</v>
      </c>
      <c r="E203" s="62" t="s">
        <v>1174</v>
      </c>
      <c r="F203" s="62" t="s">
        <v>1175</v>
      </c>
      <c r="G203" s="62" t="s">
        <v>1176</v>
      </c>
      <c r="H203" s="62" t="s">
        <v>1177</v>
      </c>
    </row>
    <row r="204" spans="1:8" x14ac:dyDescent="0.35">
      <c r="A204" s="237"/>
      <c r="B204" s="62" t="s">
        <v>1178</v>
      </c>
      <c r="C204" s="62" t="s">
        <v>1179</v>
      </c>
      <c r="D204" s="62" t="s">
        <v>1180</v>
      </c>
      <c r="E204" s="62" t="s">
        <v>1181</v>
      </c>
      <c r="F204" s="62" t="s">
        <v>1182</v>
      </c>
      <c r="G204" s="62" t="s">
        <v>1183</v>
      </c>
      <c r="H204" s="62" t="s">
        <v>1184</v>
      </c>
    </row>
    <row r="205" spans="1:8" x14ac:dyDescent="0.35">
      <c r="A205" s="237"/>
      <c r="B205" s="62" t="s">
        <v>1185</v>
      </c>
      <c r="C205" s="62" t="s">
        <v>1186</v>
      </c>
      <c r="D205" s="62" t="s">
        <v>1187</v>
      </c>
      <c r="E205" s="62" t="s">
        <v>1188</v>
      </c>
      <c r="F205" s="62" t="s">
        <v>1189</v>
      </c>
      <c r="G205" s="62" t="s">
        <v>1190</v>
      </c>
      <c r="H205" s="62" t="s">
        <v>1191</v>
      </c>
    </row>
    <row r="206" spans="1:8" x14ac:dyDescent="0.35">
      <c r="A206" s="237"/>
      <c r="B206" s="62" t="s">
        <v>1192</v>
      </c>
      <c r="C206" s="62" t="s">
        <v>1193</v>
      </c>
      <c r="D206" s="62" t="s">
        <v>1194</v>
      </c>
      <c r="E206" s="62"/>
      <c r="F206" s="62" t="s">
        <v>1195</v>
      </c>
      <c r="G206" s="62"/>
      <c r="H206" s="62" t="s">
        <v>1196</v>
      </c>
    </row>
    <row r="207" spans="1:8" x14ac:dyDescent="0.35">
      <c r="A207" s="237"/>
      <c r="B207" s="62" t="s">
        <v>1197</v>
      </c>
      <c r="C207" s="62" t="s">
        <v>1198</v>
      </c>
      <c r="D207" s="62" t="s">
        <v>1199</v>
      </c>
      <c r="E207" s="62"/>
      <c r="F207" s="62" t="s">
        <v>1200</v>
      </c>
      <c r="G207" s="62"/>
      <c r="H207" s="62" t="s">
        <v>1201</v>
      </c>
    </row>
    <row r="208" spans="1:8" x14ac:dyDescent="0.35">
      <c r="A208" s="237"/>
      <c r="B208" s="62"/>
      <c r="C208" s="62"/>
      <c r="D208" s="62" t="s">
        <v>1202</v>
      </c>
      <c r="E208" s="62"/>
      <c r="F208" s="62" t="s">
        <v>1203</v>
      </c>
      <c r="G208" s="62"/>
      <c r="H208" s="62" t="s">
        <v>1204</v>
      </c>
    </row>
    <row r="209" spans="1:8" x14ac:dyDescent="0.35">
      <c r="A209" s="237"/>
      <c r="B209" s="62"/>
      <c r="C209" s="62"/>
      <c r="D209" s="62" t="s">
        <v>1205</v>
      </c>
      <c r="E209" s="62"/>
      <c r="F209" s="62" t="s">
        <v>1206</v>
      </c>
      <c r="G209" s="62"/>
      <c r="H209" s="62"/>
    </row>
    <row r="210" spans="1:8" x14ac:dyDescent="0.35">
      <c r="A210" s="237"/>
      <c r="B210" s="62"/>
      <c r="C210" s="62"/>
      <c r="D210" s="62" t="s">
        <v>1207</v>
      </c>
      <c r="E210" s="62"/>
      <c r="F210" s="62" t="s">
        <v>1208</v>
      </c>
      <c r="G210" s="62"/>
      <c r="H210" s="62"/>
    </row>
    <row r="211" spans="1:8" x14ac:dyDescent="0.35">
      <c r="A211" s="237"/>
      <c r="B211" s="62"/>
      <c r="C211" s="62"/>
      <c r="D211" s="62"/>
      <c r="E211" s="62"/>
      <c r="F211" s="62" t="s">
        <v>1209</v>
      </c>
      <c r="G211" s="62"/>
      <c r="H211" s="62"/>
    </row>
    <row r="212" spans="1:8" x14ac:dyDescent="0.35">
      <c r="A212" s="237"/>
      <c r="B212" s="62"/>
      <c r="C212" s="62"/>
      <c r="D212" s="62"/>
      <c r="E212" s="62"/>
      <c r="F212" s="62" t="s">
        <v>1210</v>
      </c>
      <c r="G212" s="62"/>
      <c r="H212" s="62"/>
    </row>
    <row r="213" spans="1:8" x14ac:dyDescent="0.35">
      <c r="A213" s="237"/>
      <c r="B213" s="62"/>
      <c r="C213" s="62"/>
      <c r="D213" s="62"/>
      <c r="E213" s="62"/>
      <c r="F213" s="62" t="s">
        <v>1211</v>
      </c>
      <c r="G213" s="62"/>
      <c r="H213" s="62"/>
    </row>
    <row r="214" spans="1:8" x14ac:dyDescent="0.35">
      <c r="A214" s="237"/>
      <c r="B214" s="62"/>
      <c r="C214" s="62"/>
      <c r="D214" s="62"/>
      <c r="E214" s="62"/>
      <c r="F214" s="62" t="s">
        <v>1212</v>
      </c>
      <c r="G214" s="62"/>
      <c r="H214" s="62"/>
    </row>
    <row r="215" spans="1:8" x14ac:dyDescent="0.35">
      <c r="A215" s="237"/>
      <c r="B215" s="62"/>
      <c r="C215" s="62"/>
      <c r="D215" s="62"/>
      <c r="E215" s="62"/>
      <c r="F215" s="62" t="s">
        <v>1213</v>
      </c>
      <c r="G215" s="62"/>
      <c r="H215" s="62"/>
    </row>
    <row r="216" spans="1:8" x14ac:dyDescent="0.35">
      <c r="A216" s="237"/>
      <c r="B216" s="62"/>
      <c r="C216" s="62"/>
      <c r="D216" s="62"/>
      <c r="E216" s="62"/>
      <c r="F216" s="62" t="s">
        <v>1214</v>
      </c>
      <c r="G216" s="62"/>
      <c r="H216" s="62"/>
    </row>
    <row r="217" spans="1:8" x14ac:dyDescent="0.35">
      <c r="A217" s="237"/>
      <c r="B217" s="62"/>
      <c r="C217" s="62"/>
      <c r="D217" s="62"/>
      <c r="E217" s="62"/>
      <c r="F217" s="62" t="s">
        <v>1215</v>
      </c>
      <c r="G217" s="62"/>
      <c r="H217" s="62"/>
    </row>
    <row r="218" spans="1:8" x14ac:dyDescent="0.35">
      <c r="A218" s="236" t="s">
        <v>1216</v>
      </c>
      <c r="B218" s="122" t="s">
        <v>1217</v>
      </c>
      <c r="C218" s="122" t="s">
        <v>1218</v>
      </c>
      <c r="D218" s="122" t="s">
        <v>1219</v>
      </c>
      <c r="E218" s="122" t="s">
        <v>1220</v>
      </c>
      <c r="F218" s="122" t="s">
        <v>1221</v>
      </c>
      <c r="G218" s="122" t="s">
        <v>1222</v>
      </c>
      <c r="H218" s="122" t="s">
        <v>1223</v>
      </c>
    </row>
    <row r="219" spans="1:8" x14ac:dyDescent="0.35">
      <c r="A219" s="237"/>
      <c r="B219" s="62" t="s">
        <v>1224</v>
      </c>
      <c r="C219" s="62" t="s">
        <v>1225</v>
      </c>
      <c r="D219" s="62" t="s">
        <v>1226</v>
      </c>
      <c r="E219" s="62" t="s">
        <v>1227</v>
      </c>
      <c r="F219" s="62" t="s">
        <v>1228</v>
      </c>
      <c r="G219" s="62" t="s">
        <v>1229</v>
      </c>
      <c r="H219" s="62" t="s">
        <v>1230</v>
      </c>
    </row>
    <row r="220" spans="1:8" x14ac:dyDescent="0.35">
      <c r="A220" s="237"/>
      <c r="B220" s="62"/>
      <c r="C220" s="62" t="s">
        <v>1231</v>
      </c>
      <c r="D220" s="62" t="s">
        <v>1232</v>
      </c>
      <c r="E220" s="62" t="s">
        <v>1233</v>
      </c>
      <c r="F220" s="62" t="s">
        <v>1234</v>
      </c>
      <c r="G220" s="62" t="s">
        <v>1235</v>
      </c>
      <c r="H220" s="62" t="s">
        <v>1236</v>
      </c>
    </row>
    <row r="221" spans="1:8" x14ac:dyDescent="0.35">
      <c r="A221" s="237"/>
      <c r="B221" s="62"/>
      <c r="C221" s="62" t="s">
        <v>1237</v>
      </c>
      <c r="D221" s="62" t="s">
        <v>1238</v>
      </c>
      <c r="E221" s="62"/>
      <c r="F221" s="62"/>
      <c r="G221" s="62"/>
      <c r="H221" s="62" t="s">
        <v>1239</v>
      </c>
    </row>
    <row r="222" spans="1:8" x14ac:dyDescent="0.35">
      <c r="A222" s="237"/>
      <c r="B222" s="62"/>
      <c r="C222" s="62" t="s">
        <v>1240</v>
      </c>
      <c r="D222" s="62" t="s">
        <v>1241</v>
      </c>
      <c r="E222" s="62"/>
      <c r="F222" s="62"/>
      <c r="G222" s="62"/>
      <c r="H222" s="62"/>
    </row>
    <row r="223" spans="1:8" x14ac:dyDescent="0.35">
      <c r="A223" s="237"/>
      <c r="B223" s="62"/>
      <c r="C223" s="62" t="s">
        <v>1242</v>
      </c>
      <c r="D223" s="62" t="s">
        <v>1243</v>
      </c>
      <c r="E223" s="62"/>
      <c r="F223" s="62"/>
      <c r="G223" s="62"/>
      <c r="H223" s="62"/>
    </row>
    <row r="224" spans="1:8" x14ac:dyDescent="0.35">
      <c r="A224" s="237"/>
      <c r="B224" s="62"/>
      <c r="C224" s="62" t="s">
        <v>1244</v>
      </c>
      <c r="D224" s="62" t="s">
        <v>1245</v>
      </c>
      <c r="E224" s="62"/>
      <c r="F224" s="62"/>
      <c r="G224" s="62"/>
      <c r="H224" s="62"/>
    </row>
    <row r="225" spans="1:8" x14ac:dyDescent="0.35">
      <c r="A225" s="237"/>
      <c r="B225" s="62"/>
      <c r="C225" s="62"/>
      <c r="D225" s="62" t="s">
        <v>1246</v>
      </c>
      <c r="E225" s="62"/>
      <c r="F225" s="62"/>
      <c r="G225" s="62"/>
      <c r="H225" s="62"/>
    </row>
    <row r="226" spans="1:8" x14ac:dyDescent="0.35">
      <c r="A226" s="236" t="s">
        <v>1247</v>
      </c>
      <c r="B226" s="122" t="s">
        <v>1248</v>
      </c>
      <c r="C226" s="122" t="s">
        <v>1249</v>
      </c>
      <c r="D226" s="122" t="s">
        <v>1250</v>
      </c>
      <c r="E226" s="122" t="s">
        <v>1251</v>
      </c>
      <c r="F226" s="122" t="s">
        <v>1252</v>
      </c>
      <c r="G226" s="122" t="s">
        <v>1253</v>
      </c>
      <c r="H226" s="122" t="s">
        <v>1254</v>
      </c>
    </row>
    <row r="227" spans="1:8" x14ac:dyDescent="0.35">
      <c r="A227" s="237"/>
      <c r="B227" s="62" t="s">
        <v>1255</v>
      </c>
      <c r="C227" s="62" t="s">
        <v>1256</v>
      </c>
      <c r="D227" s="62" t="s">
        <v>1257</v>
      </c>
      <c r="E227" s="62" t="s">
        <v>1258</v>
      </c>
      <c r="F227" s="62" t="s">
        <v>1259</v>
      </c>
      <c r="G227" s="62" t="s">
        <v>1260</v>
      </c>
      <c r="H227" s="62" t="s">
        <v>1261</v>
      </c>
    </row>
    <row r="228" spans="1:8" x14ac:dyDescent="0.35">
      <c r="A228" s="237"/>
      <c r="B228" s="62" t="s">
        <v>1262</v>
      </c>
      <c r="C228" s="62" t="s">
        <v>1263</v>
      </c>
      <c r="D228" s="62" t="s">
        <v>1264</v>
      </c>
      <c r="E228" s="62" t="s">
        <v>1265</v>
      </c>
      <c r="F228" s="62" t="s">
        <v>1266</v>
      </c>
      <c r="G228" s="62" t="s">
        <v>1267</v>
      </c>
      <c r="H228" s="62" t="s">
        <v>1268</v>
      </c>
    </row>
    <row r="229" spans="1:8" x14ac:dyDescent="0.35">
      <c r="A229" s="237"/>
      <c r="B229" s="62" t="s">
        <v>1269</v>
      </c>
      <c r="C229" s="62" t="s">
        <v>1270</v>
      </c>
      <c r="D229" s="62" t="s">
        <v>1271</v>
      </c>
      <c r="E229" s="62" t="s">
        <v>1272</v>
      </c>
      <c r="F229" s="62" t="s">
        <v>1273</v>
      </c>
      <c r="G229" s="62" t="s">
        <v>1274</v>
      </c>
      <c r="H229" s="62" t="s">
        <v>1275</v>
      </c>
    </row>
    <row r="230" spans="1:8" x14ac:dyDescent="0.35">
      <c r="A230" s="237"/>
      <c r="B230" s="62" t="s">
        <v>1276</v>
      </c>
      <c r="C230" s="62" t="s">
        <v>1277</v>
      </c>
      <c r="D230" s="62" t="s">
        <v>1278</v>
      </c>
      <c r="E230" s="62" t="s">
        <v>1279</v>
      </c>
      <c r="F230" s="62" t="s">
        <v>1280</v>
      </c>
      <c r="G230" s="62" t="s">
        <v>1281</v>
      </c>
      <c r="H230" s="62" t="s">
        <v>1282</v>
      </c>
    </row>
    <row r="231" spans="1:8" x14ac:dyDescent="0.35">
      <c r="A231" s="237"/>
      <c r="B231" s="62" t="s">
        <v>1283</v>
      </c>
      <c r="C231" s="62" t="s">
        <v>1284</v>
      </c>
      <c r="D231" s="62" t="s">
        <v>1285</v>
      </c>
      <c r="E231" s="62" t="s">
        <v>1286</v>
      </c>
      <c r="F231" s="62" t="s">
        <v>1287</v>
      </c>
      <c r="G231" s="62" t="s">
        <v>1288</v>
      </c>
      <c r="H231" s="62" t="s">
        <v>1289</v>
      </c>
    </row>
    <row r="232" spans="1:8" x14ac:dyDescent="0.35">
      <c r="A232" s="237"/>
      <c r="B232" s="62" t="s">
        <v>1290</v>
      </c>
      <c r="C232" s="62" t="s">
        <v>1291</v>
      </c>
      <c r="D232" s="62" t="s">
        <v>1292</v>
      </c>
      <c r="E232" s="62" t="s">
        <v>1293</v>
      </c>
      <c r="F232" s="62" t="s">
        <v>1294</v>
      </c>
      <c r="G232" s="62" t="s">
        <v>1295</v>
      </c>
      <c r="H232" s="62" t="s">
        <v>1296</v>
      </c>
    </row>
    <row r="233" spans="1:8" x14ac:dyDescent="0.35">
      <c r="A233" s="237"/>
      <c r="B233" s="62" t="s">
        <v>1297</v>
      </c>
      <c r="C233" s="62" t="s">
        <v>1298</v>
      </c>
      <c r="D233" s="62" t="s">
        <v>1299</v>
      </c>
      <c r="E233" s="62" t="s">
        <v>1300</v>
      </c>
      <c r="F233" s="62" t="s">
        <v>1301</v>
      </c>
      <c r="G233" s="62" t="s">
        <v>1302</v>
      </c>
      <c r="H233" s="62" t="s">
        <v>1303</v>
      </c>
    </row>
    <row r="234" spans="1:8" x14ac:dyDescent="0.35">
      <c r="A234" s="237"/>
      <c r="B234" s="62" t="s">
        <v>1304</v>
      </c>
      <c r="C234" s="62" t="s">
        <v>1305</v>
      </c>
      <c r="D234" s="62" t="s">
        <v>1306</v>
      </c>
      <c r="E234" s="62"/>
      <c r="F234" s="62" t="s">
        <v>1307</v>
      </c>
      <c r="G234" s="62" t="s">
        <v>1308</v>
      </c>
      <c r="H234" s="62" t="s">
        <v>1309</v>
      </c>
    </row>
    <row r="235" spans="1:8" x14ac:dyDescent="0.35">
      <c r="A235" s="237"/>
      <c r="B235" s="62" t="s">
        <v>1310</v>
      </c>
      <c r="C235" s="62" t="s">
        <v>1311</v>
      </c>
      <c r="D235" s="62" t="s">
        <v>1312</v>
      </c>
      <c r="E235" s="62"/>
      <c r="F235" s="62" t="s">
        <v>1313</v>
      </c>
      <c r="G235" s="62" t="s">
        <v>1314</v>
      </c>
      <c r="H235" s="62" t="s">
        <v>1315</v>
      </c>
    </row>
    <row r="236" spans="1:8" x14ac:dyDescent="0.35">
      <c r="A236" s="237"/>
      <c r="B236" s="62" t="s">
        <v>1316</v>
      </c>
      <c r="C236" s="62" t="s">
        <v>1317</v>
      </c>
      <c r="D236" s="62" t="s">
        <v>1318</v>
      </c>
      <c r="E236" s="62"/>
      <c r="F236" s="62" t="s">
        <v>1319</v>
      </c>
      <c r="G236" s="62" t="s">
        <v>1320</v>
      </c>
      <c r="H236" s="62" t="s">
        <v>1321</v>
      </c>
    </row>
    <row r="237" spans="1:8" x14ac:dyDescent="0.35">
      <c r="A237" s="237"/>
      <c r="B237" s="62" t="s">
        <v>1322</v>
      </c>
      <c r="C237" s="62" t="s">
        <v>1323</v>
      </c>
      <c r="D237" s="62"/>
      <c r="E237" s="62"/>
      <c r="F237" s="62" t="s">
        <v>1324</v>
      </c>
      <c r="G237" s="62"/>
      <c r="H237" s="62" t="s">
        <v>1325</v>
      </c>
    </row>
    <row r="238" spans="1:8" x14ac:dyDescent="0.35">
      <c r="A238" s="237"/>
      <c r="B238" s="62" t="s">
        <v>1326</v>
      </c>
      <c r="C238" s="62" t="s">
        <v>1327</v>
      </c>
      <c r="D238" s="62"/>
      <c r="E238" s="62"/>
      <c r="F238" s="62" t="s">
        <v>1328</v>
      </c>
      <c r="G238" s="62"/>
      <c r="H238" s="62" t="s">
        <v>1329</v>
      </c>
    </row>
    <row r="239" spans="1:8" x14ac:dyDescent="0.35">
      <c r="A239" s="237"/>
      <c r="B239" s="62" t="s">
        <v>1330</v>
      </c>
      <c r="C239" s="62" t="s">
        <v>1331</v>
      </c>
      <c r="D239" s="62"/>
      <c r="E239" s="62"/>
      <c r="F239" s="62" t="s">
        <v>1332</v>
      </c>
      <c r="G239" s="62"/>
      <c r="H239" s="62" t="s">
        <v>1333</v>
      </c>
    </row>
    <row r="240" spans="1:8" x14ac:dyDescent="0.35">
      <c r="A240" s="237"/>
      <c r="B240" s="62" t="s">
        <v>1334</v>
      </c>
      <c r="C240" s="62" t="s">
        <v>1335</v>
      </c>
      <c r="D240" s="62"/>
      <c r="E240" s="62"/>
      <c r="F240" s="62" t="s">
        <v>1336</v>
      </c>
      <c r="G240" s="62"/>
      <c r="H240" s="62" t="s">
        <v>1337</v>
      </c>
    </row>
    <row r="241" spans="1:8" x14ac:dyDescent="0.35">
      <c r="A241" s="237"/>
      <c r="B241" s="62"/>
      <c r="C241" s="62"/>
      <c r="D241" s="62"/>
      <c r="E241" s="62"/>
      <c r="F241" s="62" t="s">
        <v>1338</v>
      </c>
      <c r="G241" s="62"/>
      <c r="H241" s="62"/>
    </row>
    <row r="242" spans="1:8" x14ac:dyDescent="0.35">
      <c r="A242" s="237"/>
      <c r="B242" s="62"/>
      <c r="C242" s="62"/>
      <c r="D242" s="62"/>
      <c r="E242" s="62"/>
      <c r="F242" s="62" t="s">
        <v>1339</v>
      </c>
      <c r="G242" s="62"/>
      <c r="H242" s="62"/>
    </row>
    <row r="243" spans="1:8" x14ac:dyDescent="0.35">
      <c r="A243" s="237"/>
      <c r="B243" s="62"/>
      <c r="C243" s="62"/>
      <c r="D243" s="62"/>
      <c r="E243" s="62"/>
      <c r="F243" s="62" t="s">
        <v>1340</v>
      </c>
      <c r="G243" s="62"/>
      <c r="H243" s="62"/>
    </row>
    <row r="244" spans="1:8" x14ac:dyDescent="0.35">
      <c r="A244" s="237"/>
      <c r="B244" s="62"/>
      <c r="C244" s="62"/>
      <c r="D244" s="62"/>
      <c r="E244" s="62"/>
      <c r="F244" s="62" t="s">
        <v>1341</v>
      </c>
      <c r="G244" s="62"/>
      <c r="H244" s="62"/>
    </row>
    <row r="245" spans="1:8" x14ac:dyDescent="0.35">
      <c r="A245" s="237"/>
      <c r="B245" s="62"/>
      <c r="C245" s="62"/>
      <c r="D245" s="62"/>
      <c r="E245" s="62"/>
      <c r="F245" s="62" t="s">
        <v>1342</v>
      </c>
      <c r="G245" s="62"/>
      <c r="H245" s="62"/>
    </row>
    <row r="246" spans="1:8" x14ac:dyDescent="0.35">
      <c r="A246" s="237"/>
      <c r="B246" s="62"/>
      <c r="C246" s="62"/>
      <c r="D246" s="62"/>
      <c r="E246" s="62"/>
      <c r="F246" s="62" t="s">
        <v>1343</v>
      </c>
      <c r="G246" s="62"/>
      <c r="H246" s="62"/>
    </row>
    <row r="247" spans="1:8" x14ac:dyDescent="0.35">
      <c r="A247" s="237"/>
      <c r="B247" s="62"/>
      <c r="C247" s="62"/>
      <c r="D247" s="62"/>
      <c r="E247" s="62"/>
      <c r="F247" s="62" t="s">
        <v>1344</v>
      </c>
      <c r="G247" s="62"/>
      <c r="H247" s="62"/>
    </row>
    <row r="248" spans="1:8" x14ac:dyDescent="0.35">
      <c r="A248" s="237"/>
      <c r="B248" s="62"/>
      <c r="C248" s="62"/>
      <c r="D248" s="62"/>
      <c r="E248" s="62"/>
      <c r="F248" s="62" t="s">
        <v>1345</v>
      </c>
      <c r="G248" s="62"/>
      <c r="H248" s="62"/>
    </row>
    <row r="249" spans="1:8" x14ac:dyDescent="0.35">
      <c r="A249" s="237"/>
      <c r="B249" s="62"/>
      <c r="C249" s="62"/>
      <c r="D249" s="62"/>
      <c r="E249" s="62"/>
      <c r="F249" s="62" t="s">
        <v>1346</v>
      </c>
      <c r="G249" s="62"/>
      <c r="H249" s="62"/>
    </row>
    <row r="250" spans="1:8" ht="14.15" customHeight="1" x14ac:dyDescent="0.35">
      <c r="A250" s="236" t="s">
        <v>1347</v>
      </c>
      <c r="B250" s="122" t="s">
        <v>1348</v>
      </c>
      <c r="C250" s="122" t="s">
        <v>1349</v>
      </c>
      <c r="D250" s="122" t="s">
        <v>1350</v>
      </c>
      <c r="E250" s="122" t="s">
        <v>1351</v>
      </c>
      <c r="F250" s="122" t="s">
        <v>1352</v>
      </c>
      <c r="G250" s="122" t="s">
        <v>1353</v>
      </c>
      <c r="H250" s="122" t="s">
        <v>1354</v>
      </c>
    </row>
    <row r="251" spans="1:8" ht="14.15" customHeight="1" x14ac:dyDescent="0.35">
      <c r="A251" s="237"/>
      <c r="B251" s="62" t="s">
        <v>1355</v>
      </c>
      <c r="C251" s="62" t="s">
        <v>1356</v>
      </c>
      <c r="D251" s="62" t="s">
        <v>1357</v>
      </c>
      <c r="E251" s="62" t="s">
        <v>1358</v>
      </c>
      <c r="F251" s="62" t="s">
        <v>1359</v>
      </c>
      <c r="G251" s="62" t="s">
        <v>1360</v>
      </c>
      <c r="H251" s="62" t="s">
        <v>1361</v>
      </c>
    </row>
    <row r="252" spans="1:8" ht="14.15" customHeight="1" x14ac:dyDescent="0.35">
      <c r="A252" s="237"/>
      <c r="B252" s="62" t="s">
        <v>1362</v>
      </c>
      <c r="C252" s="62" t="s">
        <v>1363</v>
      </c>
      <c r="D252" s="62" t="s">
        <v>1364</v>
      </c>
      <c r="E252" s="62"/>
      <c r="F252" s="62"/>
      <c r="G252" s="62"/>
      <c r="H252" s="62"/>
    </row>
    <row r="253" spans="1:8" ht="14.15" customHeight="1" x14ac:dyDescent="0.35">
      <c r="A253" s="237"/>
      <c r="B253" s="62"/>
      <c r="C253" s="62" t="s">
        <v>1365</v>
      </c>
      <c r="D253" s="62"/>
      <c r="E253" s="62"/>
      <c r="F253" s="62"/>
      <c r="G253" s="62"/>
      <c r="H253" s="62"/>
    </row>
    <row r="254" spans="1:8" ht="14.15" customHeight="1" x14ac:dyDescent="0.35">
      <c r="A254" s="237"/>
      <c r="B254" s="62"/>
      <c r="C254" s="62" t="s">
        <v>1366</v>
      </c>
      <c r="D254" s="62"/>
      <c r="E254" s="62"/>
      <c r="F254" s="62"/>
      <c r="G254" s="62"/>
      <c r="H254" s="62"/>
    </row>
    <row r="255" spans="1:8" x14ac:dyDescent="0.35">
      <c r="A255" s="236" t="s">
        <v>1367</v>
      </c>
      <c r="B255" s="122" t="s">
        <v>1368</v>
      </c>
      <c r="C255" s="122" t="s">
        <v>1369</v>
      </c>
      <c r="D255" s="122" t="s">
        <v>1370</v>
      </c>
      <c r="E255" s="122" t="s">
        <v>1371</v>
      </c>
      <c r="F255" s="122" t="s">
        <v>1372</v>
      </c>
      <c r="G255" s="122" t="s">
        <v>1373</v>
      </c>
      <c r="H255" s="122" t="s">
        <v>1374</v>
      </c>
    </row>
    <row r="256" spans="1:8" x14ac:dyDescent="0.35">
      <c r="A256" s="237"/>
      <c r="B256" s="62"/>
      <c r="C256" s="62" t="s">
        <v>1375</v>
      </c>
      <c r="D256" s="62" t="s">
        <v>1376</v>
      </c>
      <c r="E256" s="62"/>
      <c r="F256" s="62"/>
      <c r="G256" s="62"/>
      <c r="H256" s="62"/>
    </row>
    <row r="257" spans="1:8" x14ac:dyDescent="0.35">
      <c r="A257" s="239"/>
      <c r="B257" s="123"/>
      <c r="C257" s="123"/>
      <c r="D257" s="123"/>
      <c r="E257" s="123"/>
      <c r="F257" s="123"/>
      <c r="G257" s="123"/>
      <c r="H257" s="123"/>
    </row>
    <row r="258" spans="1:8" x14ac:dyDescent="0.35">
      <c r="A258" s="236" t="s">
        <v>1377</v>
      </c>
      <c r="B258" s="122" t="s">
        <v>1378</v>
      </c>
      <c r="C258" s="122" t="s">
        <v>1379</v>
      </c>
      <c r="D258" s="122" t="s">
        <v>1380</v>
      </c>
      <c r="E258" s="122" t="s">
        <v>1381</v>
      </c>
      <c r="F258" s="122" t="s">
        <v>1382</v>
      </c>
      <c r="G258" s="122" t="s">
        <v>1383</v>
      </c>
      <c r="H258" s="240" t="s">
        <v>193</v>
      </c>
    </row>
    <row r="259" spans="1:8" x14ac:dyDescent="0.35">
      <c r="A259" s="239"/>
      <c r="B259" s="123"/>
      <c r="C259" s="123" t="s">
        <v>1384</v>
      </c>
      <c r="D259" s="123" t="s">
        <v>1385</v>
      </c>
      <c r="E259" s="123"/>
      <c r="F259" s="123"/>
      <c r="G259" s="123"/>
      <c r="H259" s="241"/>
    </row>
    <row r="260" spans="1:8" ht="21" customHeight="1" x14ac:dyDescent="0.35">
      <c r="A260" s="236" t="s">
        <v>1386</v>
      </c>
      <c r="B260" s="62" t="s">
        <v>1387</v>
      </c>
      <c r="C260" s="62" t="s">
        <v>1388</v>
      </c>
      <c r="D260" s="62" t="s">
        <v>1389</v>
      </c>
      <c r="E260" s="62" t="s">
        <v>1390</v>
      </c>
      <c r="F260" s="62" t="s">
        <v>1391</v>
      </c>
      <c r="G260" s="62" t="s">
        <v>1392</v>
      </c>
      <c r="H260" s="62" t="s">
        <v>1393</v>
      </c>
    </row>
    <row r="261" spans="1:8" ht="21" customHeight="1" x14ac:dyDescent="0.35">
      <c r="A261" s="237"/>
      <c r="B261" s="62" t="s">
        <v>1394</v>
      </c>
      <c r="C261" s="62" t="s">
        <v>1395</v>
      </c>
      <c r="D261" s="62" t="s">
        <v>1396</v>
      </c>
      <c r="E261" s="62" t="s">
        <v>1397</v>
      </c>
      <c r="F261" s="62" t="s">
        <v>1398</v>
      </c>
      <c r="G261" s="62" t="s">
        <v>1399</v>
      </c>
      <c r="H261" s="62" t="s">
        <v>1400</v>
      </c>
    </row>
    <row r="262" spans="1:8" ht="21" customHeight="1" x14ac:dyDescent="0.35">
      <c r="A262" s="237"/>
      <c r="B262" s="62" t="s">
        <v>1401</v>
      </c>
      <c r="C262" s="62" t="s">
        <v>1402</v>
      </c>
      <c r="D262" s="62" t="s">
        <v>1403</v>
      </c>
      <c r="E262" s="62"/>
      <c r="F262" s="62"/>
      <c r="G262" s="62"/>
      <c r="H262" s="62" t="s">
        <v>1404</v>
      </c>
    </row>
    <row r="263" spans="1:8" ht="21" customHeight="1" x14ac:dyDescent="0.35">
      <c r="A263" s="237"/>
      <c r="B263" s="62" t="s">
        <v>1405</v>
      </c>
      <c r="C263" s="62" t="s">
        <v>1406</v>
      </c>
      <c r="D263" s="62" t="s">
        <v>1407</v>
      </c>
      <c r="E263" s="62"/>
      <c r="F263" s="62"/>
      <c r="G263" s="62"/>
      <c r="H263" s="62"/>
    </row>
    <row r="264" spans="1:8" ht="21" customHeight="1" x14ac:dyDescent="0.35">
      <c r="A264" s="237"/>
      <c r="B264" s="62" t="s">
        <v>1408</v>
      </c>
      <c r="C264" s="62" t="s">
        <v>1409</v>
      </c>
      <c r="D264" s="62" t="s">
        <v>1410</v>
      </c>
      <c r="E264" s="62"/>
      <c r="F264" s="62"/>
      <c r="G264" s="62"/>
      <c r="H264" s="62"/>
    </row>
    <row r="265" spans="1:8" ht="21" customHeight="1" x14ac:dyDescent="0.35">
      <c r="A265" s="237"/>
      <c r="B265" s="62"/>
      <c r="C265" s="62" t="s">
        <v>1411</v>
      </c>
      <c r="D265" s="62" t="s">
        <v>1412</v>
      </c>
      <c r="E265" s="62"/>
      <c r="F265" s="62"/>
      <c r="G265" s="62"/>
      <c r="H265" s="62"/>
    </row>
    <row r="266" spans="1:8" ht="21" customHeight="1" x14ac:dyDescent="0.35">
      <c r="A266" s="237"/>
      <c r="B266" s="62"/>
      <c r="C266" s="62" t="s">
        <v>1413</v>
      </c>
      <c r="D266" s="62"/>
      <c r="E266" s="62"/>
      <c r="F266" s="62"/>
      <c r="G266" s="62"/>
      <c r="H266" s="62"/>
    </row>
    <row r="267" spans="1:8" ht="21" customHeight="1" x14ac:dyDescent="0.35">
      <c r="A267" s="237"/>
      <c r="B267" s="62"/>
      <c r="C267" s="62" t="s">
        <v>1414</v>
      </c>
      <c r="D267" s="62"/>
      <c r="E267" s="62"/>
      <c r="F267" s="62"/>
      <c r="G267" s="62"/>
      <c r="H267" s="62"/>
    </row>
    <row r="268" spans="1:8" ht="21" customHeight="1" x14ac:dyDescent="0.35">
      <c r="A268" s="237"/>
      <c r="B268" s="62"/>
      <c r="C268" s="62" t="s">
        <v>1415</v>
      </c>
      <c r="D268" s="62"/>
      <c r="E268" s="62"/>
      <c r="F268" s="62"/>
      <c r="G268" s="62"/>
      <c r="H268" s="62"/>
    </row>
    <row r="269" spans="1:8" ht="21" customHeight="1" x14ac:dyDescent="0.35">
      <c r="A269" s="237"/>
      <c r="B269" s="62"/>
      <c r="C269" s="62" t="s">
        <v>1416</v>
      </c>
      <c r="D269" s="62"/>
      <c r="E269" s="62"/>
      <c r="F269" s="62"/>
      <c r="G269" s="62"/>
      <c r="H269" s="62"/>
    </row>
    <row r="270" spans="1:8" ht="21" customHeight="1" x14ac:dyDescent="0.35">
      <c r="A270" s="237"/>
      <c r="B270" s="62"/>
      <c r="C270" s="62" t="s">
        <v>1417</v>
      </c>
      <c r="D270" s="62"/>
      <c r="E270" s="62"/>
      <c r="F270" s="62"/>
      <c r="G270" s="62"/>
      <c r="H270" s="62"/>
    </row>
    <row r="271" spans="1:8" ht="21" customHeight="1" x14ac:dyDescent="0.35">
      <c r="A271" s="237"/>
      <c r="B271" s="62"/>
      <c r="C271" s="62" t="s">
        <v>1418</v>
      </c>
      <c r="D271" s="62"/>
      <c r="E271" s="62"/>
      <c r="F271" s="62"/>
      <c r="G271" s="123"/>
      <c r="H271" s="62"/>
    </row>
    <row r="272" spans="1:8" x14ac:dyDescent="0.35">
      <c r="A272" s="236" t="s">
        <v>1419</v>
      </c>
      <c r="B272" s="122" t="s">
        <v>1420</v>
      </c>
      <c r="C272" s="122" t="s">
        <v>1421</v>
      </c>
      <c r="D272" s="122" t="s">
        <v>1422</v>
      </c>
      <c r="E272" s="122" t="s">
        <v>1423</v>
      </c>
      <c r="F272" s="122" t="s">
        <v>1424</v>
      </c>
      <c r="G272" s="62" t="s">
        <v>1425</v>
      </c>
      <c r="H272" s="122" t="s">
        <v>1426</v>
      </c>
    </row>
    <row r="273" spans="1:8" x14ac:dyDescent="0.35">
      <c r="A273" s="237"/>
      <c r="B273" s="62" t="s">
        <v>1427</v>
      </c>
      <c r="C273" s="62" t="s">
        <v>1428</v>
      </c>
      <c r="D273" s="62" t="s">
        <v>1429</v>
      </c>
      <c r="E273" s="62" t="s">
        <v>1430</v>
      </c>
      <c r="F273" s="62" t="s">
        <v>1431</v>
      </c>
      <c r="G273" s="62" t="s">
        <v>1432</v>
      </c>
      <c r="H273" s="62" t="s">
        <v>1433</v>
      </c>
    </row>
    <row r="274" spans="1:8" x14ac:dyDescent="0.35">
      <c r="A274" s="237"/>
      <c r="B274" s="62"/>
      <c r="C274" s="62" t="s">
        <v>1434</v>
      </c>
      <c r="D274" s="62" t="s">
        <v>1435</v>
      </c>
      <c r="E274" s="62" t="s">
        <v>1436</v>
      </c>
      <c r="F274" s="62" t="s">
        <v>1437</v>
      </c>
      <c r="G274" s="62" t="s">
        <v>1438</v>
      </c>
      <c r="H274" s="62" t="s">
        <v>1439</v>
      </c>
    </row>
    <row r="275" spans="1:8" x14ac:dyDescent="0.35">
      <c r="A275" s="237"/>
      <c r="B275" s="62"/>
      <c r="C275" s="62" t="s">
        <v>1440</v>
      </c>
      <c r="D275" s="62" t="s">
        <v>1441</v>
      </c>
      <c r="E275" s="62" t="s">
        <v>1442</v>
      </c>
      <c r="F275" s="62"/>
      <c r="G275" s="62" t="s">
        <v>1443</v>
      </c>
      <c r="H275" s="62" t="s">
        <v>1444</v>
      </c>
    </row>
    <row r="276" spans="1:8" x14ac:dyDescent="0.35">
      <c r="A276" s="237"/>
      <c r="B276" s="62"/>
      <c r="C276" s="62" t="s">
        <v>1445</v>
      </c>
      <c r="D276" s="62" t="s">
        <v>1446</v>
      </c>
      <c r="E276" s="62" t="s">
        <v>1447</v>
      </c>
      <c r="F276" s="62"/>
      <c r="G276" s="62" t="s">
        <v>1448</v>
      </c>
      <c r="H276" s="62" t="s">
        <v>1449</v>
      </c>
    </row>
    <row r="277" spans="1:8" x14ac:dyDescent="0.35">
      <c r="A277" s="237"/>
      <c r="B277" s="62"/>
      <c r="C277" s="62"/>
      <c r="D277" s="62"/>
      <c r="E277" s="62"/>
      <c r="F277" s="62"/>
      <c r="G277" s="62"/>
      <c r="H277" s="62" t="s">
        <v>1450</v>
      </c>
    </row>
    <row r="278" spans="1:8" x14ac:dyDescent="0.35">
      <c r="A278" s="237"/>
      <c r="B278" s="62"/>
      <c r="C278" s="62"/>
      <c r="D278" s="62"/>
      <c r="E278" s="62"/>
      <c r="F278" s="62"/>
      <c r="G278" s="62"/>
      <c r="H278" s="62" t="s">
        <v>1451</v>
      </c>
    </row>
    <row r="279" spans="1:8" x14ac:dyDescent="0.35">
      <c r="A279" s="237"/>
      <c r="B279" s="62"/>
      <c r="C279" s="62"/>
      <c r="D279" s="62"/>
      <c r="E279" s="62"/>
      <c r="F279" s="62"/>
      <c r="G279" s="62"/>
      <c r="H279" s="62" t="s">
        <v>1452</v>
      </c>
    </row>
    <row r="280" spans="1:8" x14ac:dyDescent="0.35">
      <c r="A280" s="237"/>
      <c r="B280" s="62"/>
      <c r="C280" s="62"/>
      <c r="D280" s="62"/>
      <c r="E280" s="62"/>
      <c r="F280" s="62"/>
      <c r="G280" s="123"/>
      <c r="H280" s="62" t="s">
        <v>1453</v>
      </c>
    </row>
    <row r="281" spans="1:8" x14ac:dyDescent="0.35">
      <c r="A281" s="236" t="s">
        <v>1454</v>
      </c>
      <c r="B281" s="122" t="s">
        <v>1455</v>
      </c>
      <c r="C281" s="122" t="s">
        <v>1456</v>
      </c>
      <c r="D281" s="122" t="s">
        <v>1457</v>
      </c>
      <c r="E281" s="122" t="s">
        <v>1458</v>
      </c>
      <c r="F281" s="122" t="s">
        <v>1459</v>
      </c>
      <c r="G281" s="62" t="s">
        <v>1460</v>
      </c>
      <c r="H281" s="122" t="s">
        <v>1461</v>
      </c>
    </row>
    <row r="282" spans="1:8" x14ac:dyDescent="0.35">
      <c r="A282" s="237"/>
      <c r="B282" s="62"/>
      <c r="C282" s="62" t="s">
        <v>1462</v>
      </c>
      <c r="D282" s="62" t="s">
        <v>1463</v>
      </c>
      <c r="E282" s="62"/>
      <c r="F282" s="62"/>
      <c r="G282" s="62"/>
      <c r="H282" s="62"/>
    </row>
    <row r="283" spans="1:8" x14ac:dyDescent="0.35">
      <c r="A283" s="237"/>
      <c r="B283" s="62"/>
      <c r="C283" s="62"/>
      <c r="D283" s="62" t="s">
        <v>1464</v>
      </c>
      <c r="E283" s="62"/>
      <c r="F283" s="62"/>
      <c r="G283" s="62"/>
      <c r="H283" s="62"/>
    </row>
    <row r="284" spans="1:8" x14ac:dyDescent="0.35">
      <c r="A284" s="237"/>
      <c r="B284" s="62"/>
      <c r="C284" s="62"/>
      <c r="D284" s="62" t="s">
        <v>1465</v>
      </c>
      <c r="E284" s="62"/>
      <c r="F284" s="62"/>
      <c r="G284" s="62"/>
      <c r="H284" s="62"/>
    </row>
    <row r="285" spans="1:8" x14ac:dyDescent="0.35">
      <c r="A285" s="237"/>
      <c r="B285" s="62"/>
      <c r="C285" s="62"/>
      <c r="D285" s="62" t="s">
        <v>1466</v>
      </c>
      <c r="E285" s="62"/>
      <c r="F285" s="62"/>
      <c r="G285" s="62"/>
      <c r="H285" s="62"/>
    </row>
    <row r="286" spans="1:8" x14ac:dyDescent="0.35">
      <c r="A286" s="237"/>
      <c r="B286" s="62"/>
      <c r="C286" s="62"/>
      <c r="D286" s="62" t="s">
        <v>1467</v>
      </c>
      <c r="E286" s="62"/>
      <c r="F286" s="62"/>
      <c r="G286" s="62"/>
      <c r="H286" s="62"/>
    </row>
    <row r="287" spans="1:8" x14ac:dyDescent="0.35">
      <c r="A287" s="237"/>
      <c r="B287" s="62"/>
      <c r="C287" s="62"/>
      <c r="D287" s="62" t="s">
        <v>1468</v>
      </c>
      <c r="E287" s="62"/>
      <c r="F287" s="62"/>
      <c r="G287" s="62"/>
      <c r="H287" s="62"/>
    </row>
    <row r="288" spans="1:8" x14ac:dyDescent="0.35">
      <c r="A288" s="237"/>
      <c r="B288" s="62"/>
      <c r="C288" s="62"/>
      <c r="D288" s="62" t="s">
        <v>1469</v>
      </c>
      <c r="E288" s="62"/>
      <c r="F288" s="62"/>
      <c r="G288" s="62"/>
      <c r="H288" s="62"/>
    </row>
    <row r="289" spans="1:8" x14ac:dyDescent="0.35">
      <c r="A289" s="236" t="s">
        <v>1470</v>
      </c>
      <c r="B289" s="122" t="s">
        <v>1471</v>
      </c>
      <c r="C289" s="122" t="s">
        <v>1472</v>
      </c>
      <c r="D289" s="122" t="s">
        <v>1473</v>
      </c>
      <c r="E289" s="122" t="s">
        <v>1474</v>
      </c>
      <c r="F289" s="122" t="s">
        <v>1475</v>
      </c>
      <c r="G289" s="122" t="s">
        <v>1476</v>
      </c>
      <c r="H289" s="122" t="s">
        <v>1477</v>
      </c>
    </row>
    <row r="290" spans="1:8" x14ac:dyDescent="0.35">
      <c r="A290" s="237"/>
      <c r="B290" s="62" t="s">
        <v>1478</v>
      </c>
      <c r="C290" s="62" t="s">
        <v>1479</v>
      </c>
      <c r="D290" s="62" t="s">
        <v>1480</v>
      </c>
      <c r="E290" s="62" t="s">
        <v>1481</v>
      </c>
      <c r="F290" s="62" t="s">
        <v>1482</v>
      </c>
      <c r="G290" s="62" t="s">
        <v>1483</v>
      </c>
      <c r="H290" s="62" t="s">
        <v>1484</v>
      </c>
    </row>
    <row r="291" spans="1:8" x14ac:dyDescent="0.35">
      <c r="A291" s="237"/>
      <c r="B291" s="62" t="s">
        <v>1485</v>
      </c>
      <c r="C291" s="62" t="s">
        <v>1486</v>
      </c>
      <c r="D291" s="62" t="s">
        <v>1487</v>
      </c>
      <c r="E291" s="62" t="s">
        <v>1488</v>
      </c>
      <c r="F291" s="62" t="s">
        <v>1489</v>
      </c>
      <c r="G291" s="62" t="s">
        <v>1490</v>
      </c>
      <c r="H291" s="62" t="s">
        <v>1491</v>
      </c>
    </row>
    <row r="292" spans="1:8" x14ac:dyDescent="0.35">
      <c r="A292" s="237"/>
      <c r="B292" s="62" t="s">
        <v>1492</v>
      </c>
      <c r="C292" s="62" t="s">
        <v>1493</v>
      </c>
      <c r="D292" s="62" t="s">
        <v>1494</v>
      </c>
      <c r="E292" s="62" t="s">
        <v>1495</v>
      </c>
      <c r="F292" s="62" t="s">
        <v>1496</v>
      </c>
      <c r="G292" s="62" t="s">
        <v>1497</v>
      </c>
      <c r="H292" s="62"/>
    </row>
    <row r="293" spans="1:8" x14ac:dyDescent="0.35">
      <c r="A293" s="237"/>
      <c r="B293" s="62" t="s">
        <v>1498</v>
      </c>
      <c r="C293" s="62" t="s">
        <v>1499</v>
      </c>
      <c r="D293" s="62" t="s">
        <v>1500</v>
      </c>
      <c r="E293" s="62" t="s">
        <v>1501</v>
      </c>
      <c r="F293" s="62" t="s">
        <v>1502</v>
      </c>
      <c r="G293" s="62"/>
      <c r="H293" s="62"/>
    </row>
    <row r="294" spans="1:8" x14ac:dyDescent="0.35">
      <c r="A294" s="237"/>
      <c r="B294" s="62" t="s">
        <v>1503</v>
      </c>
      <c r="C294" s="62" t="s">
        <v>1504</v>
      </c>
      <c r="D294" s="62" t="s">
        <v>1505</v>
      </c>
      <c r="E294" s="62" t="s">
        <v>1506</v>
      </c>
      <c r="F294" s="62" t="s">
        <v>1507</v>
      </c>
      <c r="G294" s="62"/>
      <c r="H294" s="62"/>
    </row>
    <row r="295" spans="1:8" x14ac:dyDescent="0.35">
      <c r="A295" s="237"/>
      <c r="B295" s="62" t="s">
        <v>1508</v>
      </c>
      <c r="C295" s="62" t="s">
        <v>1509</v>
      </c>
      <c r="D295" s="62"/>
      <c r="E295" s="62" t="s">
        <v>1510</v>
      </c>
      <c r="F295" s="62" t="s">
        <v>1511</v>
      </c>
      <c r="G295" s="62"/>
      <c r="H295" s="62"/>
    </row>
    <row r="296" spans="1:8" x14ac:dyDescent="0.35">
      <c r="A296" s="237"/>
      <c r="B296" s="62"/>
      <c r="C296" s="62" t="s">
        <v>1512</v>
      </c>
      <c r="D296" s="62"/>
      <c r="E296" s="62" t="s">
        <v>1513</v>
      </c>
      <c r="F296" s="62" t="s">
        <v>1514</v>
      </c>
      <c r="G296" s="62"/>
      <c r="H296" s="62"/>
    </row>
    <row r="297" spans="1:8" x14ac:dyDescent="0.35">
      <c r="A297" s="237"/>
      <c r="B297" s="62"/>
      <c r="C297" s="62"/>
      <c r="D297" s="62"/>
      <c r="E297" s="62"/>
      <c r="F297" s="62" t="s">
        <v>1515</v>
      </c>
      <c r="G297" s="62"/>
      <c r="H297" s="62"/>
    </row>
    <row r="298" spans="1:8" x14ac:dyDescent="0.35">
      <c r="A298" s="237"/>
      <c r="B298" s="62"/>
      <c r="C298" s="62"/>
      <c r="D298" s="62"/>
      <c r="E298" s="62"/>
      <c r="F298" s="62" t="s">
        <v>1516</v>
      </c>
      <c r="G298" s="62"/>
      <c r="H298" s="62"/>
    </row>
    <row r="299" spans="1:8" x14ac:dyDescent="0.35">
      <c r="A299" s="237"/>
      <c r="B299" s="62"/>
      <c r="C299" s="62"/>
      <c r="D299" s="62"/>
      <c r="E299" s="62"/>
      <c r="F299" s="62" t="s">
        <v>1517</v>
      </c>
      <c r="G299" s="62"/>
      <c r="H299" s="62"/>
    </row>
    <row r="300" spans="1:8" x14ac:dyDescent="0.35">
      <c r="A300" s="237"/>
      <c r="B300" s="62"/>
      <c r="C300" s="62"/>
      <c r="D300" s="62"/>
      <c r="E300" s="62"/>
      <c r="F300" s="62" t="s">
        <v>1518</v>
      </c>
      <c r="G300" s="62"/>
      <c r="H300" s="62"/>
    </row>
    <row r="301" spans="1:8" x14ac:dyDescent="0.35">
      <c r="A301" s="236" t="s">
        <v>1519</v>
      </c>
      <c r="B301" s="122" t="s">
        <v>1520</v>
      </c>
      <c r="C301" s="122" t="s">
        <v>1521</v>
      </c>
      <c r="D301" s="122" t="s">
        <v>1522</v>
      </c>
      <c r="E301" s="122" t="s">
        <v>1523</v>
      </c>
      <c r="F301" s="122" t="s">
        <v>1524</v>
      </c>
      <c r="G301" s="122" t="s">
        <v>1525</v>
      </c>
      <c r="H301" s="122" t="s">
        <v>1526</v>
      </c>
    </row>
    <row r="302" spans="1:8" x14ac:dyDescent="0.35">
      <c r="A302" s="237"/>
      <c r="B302" s="62" t="s">
        <v>1527</v>
      </c>
      <c r="C302" s="62" t="s">
        <v>1528</v>
      </c>
      <c r="D302" s="62" t="s">
        <v>1529</v>
      </c>
      <c r="E302" s="62" t="s">
        <v>1530</v>
      </c>
      <c r="F302" s="62" t="s">
        <v>1531</v>
      </c>
      <c r="G302" s="62" t="s">
        <v>1532</v>
      </c>
      <c r="H302" s="62" t="s">
        <v>1533</v>
      </c>
    </row>
    <row r="303" spans="1:8" x14ac:dyDescent="0.35">
      <c r="A303" s="237"/>
      <c r="B303" s="62" t="s">
        <v>1534</v>
      </c>
      <c r="C303" s="62" t="s">
        <v>1535</v>
      </c>
      <c r="D303" s="62" t="s">
        <v>1536</v>
      </c>
      <c r="E303" s="62"/>
      <c r="F303" s="62" t="s">
        <v>1537</v>
      </c>
      <c r="G303" s="62" t="s">
        <v>1538</v>
      </c>
      <c r="H303" s="62" t="s">
        <v>1539</v>
      </c>
    </row>
    <row r="304" spans="1:8" x14ac:dyDescent="0.35">
      <c r="A304" s="237"/>
      <c r="B304" s="62" t="s">
        <v>1540</v>
      </c>
      <c r="C304" s="62" t="s">
        <v>1541</v>
      </c>
      <c r="D304" s="62" t="s">
        <v>1542</v>
      </c>
      <c r="E304" s="62"/>
      <c r="F304" s="62" t="s">
        <v>1543</v>
      </c>
      <c r="G304" s="62"/>
      <c r="H304" s="62" t="s">
        <v>1544</v>
      </c>
    </row>
    <row r="305" spans="1:8" x14ac:dyDescent="0.35">
      <c r="A305" s="237"/>
      <c r="B305" s="62" t="s">
        <v>1545</v>
      </c>
      <c r="C305" s="62" t="s">
        <v>1546</v>
      </c>
      <c r="D305" s="62" t="s">
        <v>1547</v>
      </c>
      <c r="E305" s="62"/>
      <c r="F305" s="62" t="s">
        <v>1548</v>
      </c>
      <c r="G305" s="62"/>
      <c r="H305" s="62"/>
    </row>
    <row r="306" spans="1:8" x14ac:dyDescent="0.35">
      <c r="A306" s="237"/>
      <c r="B306" s="62" t="s">
        <v>1549</v>
      </c>
      <c r="C306" s="62"/>
      <c r="D306" s="62"/>
      <c r="E306" s="62"/>
      <c r="F306" s="62" t="s">
        <v>1550</v>
      </c>
      <c r="G306" s="62"/>
      <c r="H306" s="62"/>
    </row>
    <row r="307" spans="1:8" x14ac:dyDescent="0.35">
      <c r="A307" s="236" t="s">
        <v>1551</v>
      </c>
      <c r="B307" s="122" t="s">
        <v>1552</v>
      </c>
      <c r="C307" s="122" t="s">
        <v>1553</v>
      </c>
      <c r="D307" s="122" t="s">
        <v>1554</v>
      </c>
      <c r="E307" s="122" t="s">
        <v>1555</v>
      </c>
      <c r="F307" s="122" t="s">
        <v>1556</v>
      </c>
      <c r="G307" s="122" t="s">
        <v>1557</v>
      </c>
      <c r="H307" s="122" t="s">
        <v>1558</v>
      </c>
    </row>
    <row r="308" spans="1:8" x14ac:dyDescent="0.35">
      <c r="A308" s="237"/>
      <c r="B308" s="62" t="s">
        <v>1559</v>
      </c>
      <c r="C308" s="62" t="s">
        <v>1560</v>
      </c>
      <c r="D308" s="62" t="s">
        <v>1561</v>
      </c>
      <c r="E308" s="62" t="s">
        <v>1562</v>
      </c>
      <c r="F308" s="62" t="s">
        <v>1563</v>
      </c>
      <c r="G308" s="62" t="s">
        <v>1564</v>
      </c>
      <c r="H308" s="62" t="s">
        <v>1565</v>
      </c>
    </row>
    <row r="309" spans="1:8" x14ac:dyDescent="0.35">
      <c r="A309" s="237"/>
      <c r="B309" s="62" t="s">
        <v>1566</v>
      </c>
      <c r="C309" s="62" t="s">
        <v>1567</v>
      </c>
      <c r="D309" s="62" t="s">
        <v>1568</v>
      </c>
      <c r="E309" s="62"/>
      <c r="F309" s="62"/>
      <c r="G309" s="62"/>
      <c r="H309" s="62"/>
    </row>
    <row r="310" spans="1:8" x14ac:dyDescent="0.35">
      <c r="A310" s="237"/>
      <c r="B310" s="62"/>
      <c r="C310" s="62" t="s">
        <v>1569</v>
      </c>
      <c r="D310" s="62" t="s">
        <v>1570</v>
      </c>
      <c r="E310" s="62"/>
      <c r="F310" s="62"/>
      <c r="G310" s="62"/>
      <c r="H310" s="62"/>
    </row>
    <row r="311" spans="1:8" x14ac:dyDescent="0.35">
      <c r="A311" s="236" t="s">
        <v>1571</v>
      </c>
      <c r="B311" s="122" t="s">
        <v>1572</v>
      </c>
      <c r="C311" s="122" t="s">
        <v>1573</v>
      </c>
      <c r="D311" s="122" t="s">
        <v>1574</v>
      </c>
      <c r="E311" s="122" t="s">
        <v>1575</v>
      </c>
      <c r="F311" s="122" t="s">
        <v>1576</v>
      </c>
      <c r="G311" s="122" t="s">
        <v>1577</v>
      </c>
      <c r="H311" s="122" t="s">
        <v>1578</v>
      </c>
    </row>
    <row r="312" spans="1:8" x14ac:dyDescent="0.35">
      <c r="A312" s="237"/>
      <c r="B312" s="62" t="s">
        <v>1579</v>
      </c>
      <c r="C312" s="62" t="s">
        <v>1580</v>
      </c>
      <c r="D312" s="62" t="s">
        <v>1581</v>
      </c>
      <c r="E312" s="62" t="s">
        <v>1582</v>
      </c>
      <c r="F312" s="62" t="s">
        <v>1583</v>
      </c>
      <c r="G312" s="62" t="s">
        <v>1584</v>
      </c>
      <c r="H312" s="62" t="s">
        <v>1585</v>
      </c>
    </row>
    <row r="313" spans="1:8" x14ac:dyDescent="0.35">
      <c r="A313" s="237"/>
      <c r="B313" s="62"/>
      <c r="C313" s="62" t="s">
        <v>1586</v>
      </c>
      <c r="D313" s="62" t="s">
        <v>1587</v>
      </c>
      <c r="E313" s="62"/>
      <c r="F313" s="62" t="s">
        <v>1588</v>
      </c>
      <c r="G313" s="62"/>
      <c r="H313" s="62"/>
    </row>
    <row r="314" spans="1:8" x14ac:dyDescent="0.35">
      <c r="A314" s="237"/>
      <c r="B314" s="62"/>
      <c r="C314" s="62" t="s">
        <v>1589</v>
      </c>
      <c r="D314" s="62" t="s">
        <v>1590</v>
      </c>
      <c r="E314" s="62"/>
      <c r="F314" s="62" t="s">
        <v>1591</v>
      </c>
      <c r="G314" s="62"/>
      <c r="H314" s="62"/>
    </row>
    <row r="315" spans="1:8" x14ac:dyDescent="0.35">
      <c r="A315" s="237"/>
      <c r="B315" s="62"/>
      <c r="C315" s="62" t="s">
        <v>1592</v>
      </c>
      <c r="D315" s="62" t="s">
        <v>1593</v>
      </c>
      <c r="E315" s="62"/>
      <c r="F315" s="62" t="s">
        <v>1594</v>
      </c>
      <c r="G315" s="62"/>
      <c r="H315" s="62"/>
    </row>
    <row r="316" spans="1:8" x14ac:dyDescent="0.35">
      <c r="A316" s="237"/>
      <c r="B316" s="62"/>
      <c r="C316" s="62"/>
      <c r="D316" s="62" t="s">
        <v>1595</v>
      </c>
      <c r="E316" s="62"/>
      <c r="F316" s="62"/>
      <c r="G316" s="62"/>
      <c r="H316" s="62"/>
    </row>
    <row r="317" spans="1:8" x14ac:dyDescent="0.35">
      <c r="A317" s="237"/>
      <c r="B317" s="62"/>
      <c r="C317" s="62"/>
      <c r="D317" s="62" t="s">
        <v>1596</v>
      </c>
      <c r="E317" s="62"/>
      <c r="F317" s="62"/>
      <c r="G317" s="62"/>
      <c r="H317" s="62"/>
    </row>
    <row r="318" spans="1:8" x14ac:dyDescent="0.35">
      <c r="A318" s="236" t="s">
        <v>1597</v>
      </c>
      <c r="B318" s="122" t="s">
        <v>1598</v>
      </c>
      <c r="C318" s="122" t="s">
        <v>1599</v>
      </c>
      <c r="D318" s="122" t="s">
        <v>1600</v>
      </c>
      <c r="E318" s="122" t="s">
        <v>1601</v>
      </c>
      <c r="F318" s="122" t="s">
        <v>1602</v>
      </c>
      <c r="G318" s="122" t="s">
        <v>1603</v>
      </c>
      <c r="H318" s="122" t="s">
        <v>1604</v>
      </c>
    </row>
    <row r="319" spans="1:8" x14ac:dyDescent="0.35">
      <c r="A319" s="237"/>
      <c r="B319" s="62" t="s">
        <v>1605</v>
      </c>
      <c r="C319" s="62" t="s">
        <v>1606</v>
      </c>
      <c r="D319" s="62" t="s">
        <v>1607</v>
      </c>
      <c r="E319" s="62" t="s">
        <v>1608</v>
      </c>
      <c r="F319" s="62" t="s">
        <v>1609</v>
      </c>
      <c r="G319" s="62" t="s">
        <v>1610</v>
      </c>
      <c r="H319" s="62"/>
    </row>
    <row r="320" spans="1:8" x14ac:dyDescent="0.35">
      <c r="A320" s="237"/>
      <c r="B320" s="62" t="s">
        <v>1611</v>
      </c>
      <c r="C320" s="62" t="s">
        <v>1612</v>
      </c>
      <c r="D320" s="62" t="s">
        <v>1613</v>
      </c>
      <c r="E320" s="62"/>
      <c r="F320" s="62" t="s">
        <v>1614</v>
      </c>
      <c r="G320" s="62" t="s">
        <v>1615</v>
      </c>
      <c r="H320" s="62"/>
    </row>
    <row r="321" spans="1:8" x14ac:dyDescent="0.35">
      <c r="A321" s="237"/>
      <c r="B321" s="62"/>
      <c r="C321" s="62"/>
      <c r="D321" s="62" t="s">
        <v>1616</v>
      </c>
      <c r="E321" s="62"/>
      <c r="F321" s="62" t="s">
        <v>1617</v>
      </c>
      <c r="G321" s="62"/>
      <c r="H321" s="62"/>
    </row>
    <row r="322" spans="1:8" x14ac:dyDescent="0.35">
      <c r="A322" s="237"/>
      <c r="B322" s="62"/>
      <c r="C322" s="62"/>
      <c r="D322" s="62" t="s">
        <v>1618</v>
      </c>
      <c r="E322" s="62"/>
      <c r="F322" s="62" t="s">
        <v>1619</v>
      </c>
      <c r="G322" s="62"/>
      <c r="H322" s="62"/>
    </row>
    <row r="323" spans="1:8" x14ac:dyDescent="0.35">
      <c r="A323" s="237"/>
      <c r="B323" s="62"/>
      <c r="C323" s="62"/>
      <c r="D323" s="62" t="s">
        <v>1620</v>
      </c>
      <c r="E323" s="62"/>
      <c r="F323" s="62" t="s">
        <v>1621</v>
      </c>
      <c r="G323" s="62"/>
      <c r="H323" s="62"/>
    </row>
    <row r="324" spans="1:8" x14ac:dyDescent="0.35">
      <c r="A324" s="239"/>
      <c r="B324" s="123"/>
      <c r="C324" s="123"/>
      <c r="D324" s="123"/>
      <c r="E324" s="123"/>
      <c r="F324" s="123" t="s">
        <v>1622</v>
      </c>
      <c r="G324" s="123"/>
      <c r="H324" s="123"/>
    </row>
    <row r="325" spans="1:8" x14ac:dyDescent="0.35">
      <c r="A325" s="236" t="s">
        <v>1623</v>
      </c>
      <c r="B325" s="122" t="s">
        <v>1624</v>
      </c>
      <c r="C325" s="122" t="s">
        <v>1625</v>
      </c>
      <c r="D325" s="122" t="s">
        <v>1626</v>
      </c>
      <c r="E325" s="122" t="s">
        <v>1627</v>
      </c>
      <c r="F325" s="122" t="s">
        <v>1628</v>
      </c>
      <c r="G325" s="122" t="s">
        <v>1629</v>
      </c>
      <c r="H325" s="122" t="s">
        <v>1630</v>
      </c>
    </row>
    <row r="326" spans="1:8" x14ac:dyDescent="0.35">
      <c r="A326" s="237"/>
      <c r="B326" s="62" t="s">
        <v>1631</v>
      </c>
      <c r="C326" s="62" t="s">
        <v>1632</v>
      </c>
      <c r="D326" s="62" t="s">
        <v>1633</v>
      </c>
      <c r="E326" s="62" t="s">
        <v>1634</v>
      </c>
      <c r="F326" s="62" t="s">
        <v>1635</v>
      </c>
      <c r="G326" s="62" t="s">
        <v>1636</v>
      </c>
      <c r="H326" s="62" t="s">
        <v>1637</v>
      </c>
    </row>
    <row r="327" spans="1:8" x14ac:dyDescent="0.35">
      <c r="A327" s="237"/>
      <c r="B327" s="62"/>
      <c r="C327" s="62" t="s">
        <v>1638</v>
      </c>
      <c r="D327" s="62" t="s">
        <v>1639</v>
      </c>
      <c r="E327" s="62"/>
      <c r="F327" s="62"/>
      <c r="G327" s="62"/>
      <c r="H327" s="62"/>
    </row>
    <row r="328" spans="1:8" x14ac:dyDescent="0.35">
      <c r="A328" s="237"/>
      <c r="B328" s="62"/>
      <c r="C328" s="62" t="s">
        <v>1640</v>
      </c>
      <c r="D328" s="62" t="s">
        <v>1641</v>
      </c>
      <c r="E328" s="62"/>
      <c r="F328" s="62"/>
      <c r="G328" s="62"/>
      <c r="H328" s="62"/>
    </row>
    <row r="329" spans="1:8" ht="16" thickBot="1" x14ac:dyDescent="0.4">
      <c r="A329" s="243"/>
      <c r="B329" s="125"/>
      <c r="C329" s="125" t="s">
        <v>1642</v>
      </c>
      <c r="D329" s="125"/>
      <c r="E329" s="125"/>
      <c r="F329" s="125"/>
      <c r="G329" s="125"/>
      <c r="H329" s="125"/>
    </row>
  </sheetData>
  <mergeCells count="44">
    <mergeCell ref="A307:A310"/>
    <mergeCell ref="A311:A317"/>
    <mergeCell ref="A318:A324"/>
    <mergeCell ref="A325:A329"/>
    <mergeCell ref="A260:A271"/>
    <mergeCell ref="A272:A280"/>
    <mergeCell ref="A281:A288"/>
    <mergeCell ref="A289:A300"/>
    <mergeCell ref="A301:A306"/>
    <mergeCell ref="A250:A254"/>
    <mergeCell ref="A255:A257"/>
    <mergeCell ref="A258:A259"/>
    <mergeCell ref="H258:H259"/>
    <mergeCell ref="A165:A180"/>
    <mergeCell ref="A181:A193"/>
    <mergeCell ref="A194:A200"/>
    <mergeCell ref="A201:A217"/>
    <mergeCell ref="A218:A225"/>
    <mergeCell ref="A226:A249"/>
    <mergeCell ref="A154:A164"/>
    <mergeCell ref="A86:A95"/>
    <mergeCell ref="A96:A99"/>
    <mergeCell ref="A100:A101"/>
    <mergeCell ref="A103:A105"/>
    <mergeCell ref="A106:A112"/>
    <mergeCell ref="A113:A127"/>
    <mergeCell ref="A128:A129"/>
    <mergeCell ref="A130:A138"/>
    <mergeCell ref="A139:A141"/>
    <mergeCell ref="A142:A152"/>
    <mergeCell ref="A153:H153"/>
    <mergeCell ref="A1:H1"/>
    <mergeCell ref="A59:A85"/>
    <mergeCell ref="B4:H4"/>
    <mergeCell ref="A5:A16"/>
    <mergeCell ref="A17:A23"/>
    <mergeCell ref="A24:A39"/>
    <mergeCell ref="A40:A41"/>
    <mergeCell ref="C40:C41"/>
    <mergeCell ref="A42:A43"/>
    <mergeCell ref="A44:A47"/>
    <mergeCell ref="A48:A50"/>
    <mergeCell ref="A51:A55"/>
    <mergeCell ref="A56:A58"/>
  </mergeCells>
  <phoneticPr fontId="5"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C45E8-80D7-9943-A4EF-723668301984}">
  <dimension ref="A1:H4"/>
  <sheetViews>
    <sheetView workbookViewId="0">
      <selection activeCell="G22" sqref="G22"/>
    </sheetView>
  </sheetViews>
  <sheetFormatPr defaultColWidth="10.84375" defaultRowHeight="15.5" x14ac:dyDescent="0.35"/>
  <cols>
    <col min="1" max="1" width="32.15234375" style="14" customWidth="1"/>
    <col min="2" max="8" width="22.61328125" style="14" customWidth="1"/>
    <col min="9" max="16384" width="10.84375" style="14"/>
  </cols>
  <sheetData>
    <row r="1" spans="1:8" ht="18" x14ac:dyDescent="0.35">
      <c r="A1" s="116" t="s">
        <v>1929</v>
      </c>
    </row>
    <row r="2" spans="1:8" ht="16" thickBot="1" x14ac:dyDescent="0.4">
      <c r="A2" s="25"/>
      <c r="B2" s="25"/>
      <c r="C2" s="25"/>
      <c r="D2" s="25"/>
      <c r="E2" s="25"/>
      <c r="F2" s="25"/>
      <c r="G2" s="25"/>
      <c r="H2" s="25"/>
    </row>
    <row r="3" spans="1:8" x14ac:dyDescent="0.35">
      <c r="A3" s="159"/>
      <c r="B3" s="178" t="s">
        <v>109</v>
      </c>
      <c r="C3" s="178" t="s">
        <v>195</v>
      </c>
      <c r="D3" s="178" t="s">
        <v>112</v>
      </c>
      <c r="E3" s="178" t="s">
        <v>110</v>
      </c>
      <c r="F3" s="178" t="s">
        <v>111</v>
      </c>
      <c r="G3" s="178" t="s">
        <v>128</v>
      </c>
      <c r="H3" s="178" t="s">
        <v>113</v>
      </c>
    </row>
    <row r="4" spans="1:8" ht="202" thickBot="1" x14ac:dyDescent="0.4">
      <c r="A4" s="179" t="s">
        <v>1882</v>
      </c>
      <c r="B4" s="179" t="s">
        <v>1885</v>
      </c>
      <c r="C4" s="179" t="s">
        <v>1884</v>
      </c>
      <c r="D4" s="179" t="s">
        <v>1888</v>
      </c>
      <c r="E4" s="161" t="s">
        <v>1886</v>
      </c>
      <c r="F4" s="179" t="s">
        <v>1887</v>
      </c>
      <c r="G4" s="179" t="s">
        <v>1890</v>
      </c>
      <c r="H4" s="179" t="s">
        <v>1889</v>
      </c>
    </row>
  </sheetData>
  <phoneticPr fontId="5"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AEE4D-81B3-464C-ABFE-112E5E321FA0}">
  <dimension ref="A1:G11"/>
  <sheetViews>
    <sheetView workbookViewId="0">
      <selection activeCell="D20" sqref="D19:D20"/>
    </sheetView>
  </sheetViews>
  <sheetFormatPr defaultRowHeight="15.5" x14ac:dyDescent="0.35"/>
  <cols>
    <col min="1" max="7" width="30.61328125" style="188" customWidth="1"/>
  </cols>
  <sheetData>
    <row r="1" spans="1:7" ht="18" x14ac:dyDescent="0.35">
      <c r="A1" s="187" t="s">
        <v>2916</v>
      </c>
    </row>
    <row r="2" spans="1:7" ht="16" thickBot="1" x14ac:dyDescent="0.4">
      <c r="B2" s="189"/>
      <c r="C2" s="189"/>
      <c r="D2" s="189"/>
      <c r="E2" s="189"/>
      <c r="F2" s="189"/>
      <c r="G2" s="189"/>
    </row>
    <row r="3" spans="1:7" x14ac:dyDescent="0.3">
      <c r="A3" s="190"/>
      <c r="B3" s="190"/>
      <c r="C3" s="191" t="s">
        <v>2903</v>
      </c>
      <c r="D3" s="192" t="s">
        <v>2904</v>
      </c>
      <c r="E3" s="193" t="s">
        <v>2905</v>
      </c>
      <c r="F3" s="191" t="s">
        <v>2906</v>
      </c>
      <c r="G3" s="192" t="s">
        <v>2907</v>
      </c>
    </row>
    <row r="4" spans="1:7" x14ac:dyDescent="0.3">
      <c r="A4" s="244" t="s">
        <v>2908</v>
      </c>
      <c r="B4" s="194" t="s">
        <v>2909</v>
      </c>
      <c r="C4" s="194">
        <v>60</v>
      </c>
      <c r="D4" s="195">
        <v>13</v>
      </c>
      <c r="E4" s="195">
        <v>12</v>
      </c>
      <c r="F4" s="194">
        <v>51</v>
      </c>
      <c r="G4" s="195">
        <v>35</v>
      </c>
    </row>
    <row r="5" spans="1:7" x14ac:dyDescent="0.3">
      <c r="A5" s="245"/>
      <c r="B5" s="196" t="s">
        <v>2910</v>
      </c>
      <c r="C5" s="175">
        <v>21</v>
      </c>
      <c r="D5" s="196">
        <v>1</v>
      </c>
      <c r="E5" s="196">
        <v>0</v>
      </c>
      <c r="F5" s="175">
        <v>9</v>
      </c>
      <c r="G5" s="196">
        <v>2</v>
      </c>
    </row>
    <row r="6" spans="1:7" x14ac:dyDescent="0.3">
      <c r="A6" s="245"/>
      <c r="B6" s="196" t="s">
        <v>2911</v>
      </c>
      <c r="C6" s="175">
        <v>78</v>
      </c>
      <c r="D6" s="196">
        <v>0</v>
      </c>
      <c r="E6" s="196">
        <v>0</v>
      </c>
      <c r="F6" s="175">
        <v>6</v>
      </c>
      <c r="G6" s="196">
        <v>2</v>
      </c>
    </row>
    <row r="7" spans="1:7" x14ac:dyDescent="0.3">
      <c r="A7" s="245"/>
      <c r="B7" s="175" t="s">
        <v>2912</v>
      </c>
      <c r="C7" s="175">
        <v>35</v>
      </c>
      <c r="D7" s="196">
        <v>8</v>
      </c>
      <c r="E7" s="175">
        <v>16</v>
      </c>
      <c r="F7" s="196">
        <v>8</v>
      </c>
      <c r="G7" s="175">
        <v>10</v>
      </c>
    </row>
    <row r="8" spans="1:7" x14ac:dyDescent="0.3">
      <c r="A8" s="245"/>
      <c r="B8" s="196" t="s">
        <v>2913</v>
      </c>
      <c r="C8" s="175">
        <v>1</v>
      </c>
      <c r="D8" s="196">
        <v>0</v>
      </c>
      <c r="E8" s="175">
        <v>0</v>
      </c>
      <c r="F8" s="196">
        <v>0</v>
      </c>
      <c r="G8" s="196">
        <v>0</v>
      </c>
    </row>
    <row r="9" spans="1:7" x14ac:dyDescent="0.3">
      <c r="A9" s="246"/>
      <c r="B9" s="197" t="s">
        <v>2914</v>
      </c>
      <c r="C9" s="198">
        <v>5</v>
      </c>
      <c r="D9" s="197">
        <v>2</v>
      </c>
      <c r="E9" s="198">
        <v>2</v>
      </c>
      <c r="F9" s="199">
        <v>2</v>
      </c>
      <c r="G9" s="197">
        <v>2</v>
      </c>
    </row>
    <row r="10" spans="1:7" x14ac:dyDescent="0.3">
      <c r="A10" s="244" t="s">
        <v>2915</v>
      </c>
      <c r="B10" s="203" t="s">
        <v>2918</v>
      </c>
      <c r="C10" s="194">
        <v>223</v>
      </c>
      <c r="D10" s="195">
        <v>170</v>
      </c>
      <c r="E10" s="194">
        <v>215</v>
      </c>
      <c r="F10" s="200">
        <v>8</v>
      </c>
      <c r="G10" s="195">
        <v>225</v>
      </c>
    </row>
    <row r="11" spans="1:7" ht="16" thickBot="1" x14ac:dyDescent="0.35">
      <c r="A11" s="247"/>
      <c r="B11" s="204" t="s">
        <v>2917</v>
      </c>
      <c r="C11" s="177">
        <v>6</v>
      </c>
      <c r="D11" s="201">
        <v>14</v>
      </c>
      <c r="E11" s="201">
        <v>13</v>
      </c>
      <c r="F11" s="202">
        <v>2</v>
      </c>
      <c r="G11" s="201">
        <v>18</v>
      </c>
    </row>
  </sheetData>
  <mergeCells count="2">
    <mergeCell ref="A4:A9"/>
    <mergeCell ref="A10:A11"/>
  </mergeCells>
  <phoneticPr fontId="30" type="noConversion"/>
  <conditionalFormatting sqref="E3">
    <cfRule type="duplicateValues" dxfId="10" priority="1"/>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4E332-FA22-124C-B76D-12F24E34A1C4}">
  <dimension ref="A1:E22"/>
  <sheetViews>
    <sheetView workbookViewId="0">
      <selection activeCell="D3" sqref="D3:E3"/>
    </sheetView>
  </sheetViews>
  <sheetFormatPr defaultColWidth="11" defaultRowHeight="15.5" x14ac:dyDescent="0.35"/>
  <cols>
    <col min="1" max="1" width="39" style="3" customWidth="1"/>
    <col min="2" max="2" width="20.84375" style="3" customWidth="1"/>
    <col min="3" max="3" width="21" style="3" customWidth="1"/>
    <col min="4" max="4" width="28.61328125" style="3" customWidth="1"/>
    <col min="5" max="5" width="20.15234375" style="3" customWidth="1"/>
    <col min="6" max="6" width="29.61328125" style="3" customWidth="1"/>
    <col min="7" max="7" width="20.15234375" style="3" customWidth="1"/>
    <col min="8" max="8" width="11" style="3"/>
    <col min="9" max="9" width="25.4609375" style="3" customWidth="1"/>
    <col min="10" max="16384" width="11" style="3"/>
  </cols>
  <sheetData>
    <row r="1" spans="1:5" x14ac:dyDescent="0.35">
      <c r="A1" s="3" t="s">
        <v>78</v>
      </c>
    </row>
    <row r="2" spans="1:5" ht="16" thickBot="1" x14ac:dyDescent="0.4">
      <c r="A2" s="6"/>
      <c r="B2" s="6"/>
      <c r="C2" s="6"/>
      <c r="D2" s="6"/>
      <c r="E2" s="6"/>
    </row>
    <row r="3" spans="1:5" x14ac:dyDescent="0.35">
      <c r="A3" s="8"/>
      <c r="B3" s="209" t="s">
        <v>2926</v>
      </c>
      <c r="C3" s="209"/>
      <c r="D3" s="209" t="s">
        <v>2927</v>
      </c>
      <c r="E3" s="209"/>
    </row>
    <row r="4" spans="1:5" x14ac:dyDescent="0.35">
      <c r="A4" s="87"/>
      <c r="B4" s="88" t="s">
        <v>2</v>
      </c>
      <c r="C4" s="88" t="s">
        <v>40</v>
      </c>
      <c r="D4" s="88" t="s">
        <v>2</v>
      </c>
      <c r="E4" s="88" t="s">
        <v>40</v>
      </c>
    </row>
    <row r="5" spans="1:5" ht="18" x14ac:dyDescent="0.35">
      <c r="A5" s="87" t="s">
        <v>41</v>
      </c>
      <c r="B5" s="2">
        <v>275</v>
      </c>
      <c r="C5" s="180">
        <v>0.90700000000000003</v>
      </c>
      <c r="D5" s="2">
        <v>277</v>
      </c>
      <c r="E5" s="180">
        <v>0.91400000000000003</v>
      </c>
    </row>
    <row r="6" spans="1:5" ht="18" x14ac:dyDescent="0.35">
      <c r="A6" s="89" t="s">
        <v>42</v>
      </c>
      <c r="B6" s="2">
        <v>144</v>
      </c>
      <c r="C6" s="180">
        <v>0.47499999999999998</v>
      </c>
      <c r="D6" s="2">
        <v>176</v>
      </c>
      <c r="E6" s="180">
        <v>0.58099999999999996</v>
      </c>
    </row>
    <row r="7" spans="1:5" ht="18" x14ac:dyDescent="0.35">
      <c r="A7" s="89" t="s">
        <v>43</v>
      </c>
      <c r="B7" s="2">
        <v>131</v>
      </c>
      <c r="C7" s="180">
        <v>0.432</v>
      </c>
      <c r="D7" s="2">
        <v>101</v>
      </c>
      <c r="E7" s="180">
        <v>0.33300000000000002</v>
      </c>
    </row>
    <row r="8" spans="1:5" ht="18" x14ac:dyDescent="0.35">
      <c r="A8" s="87" t="s">
        <v>44</v>
      </c>
      <c r="B8" s="2">
        <v>3</v>
      </c>
      <c r="C8" s="180">
        <v>0.01</v>
      </c>
      <c r="D8" s="2">
        <v>3</v>
      </c>
      <c r="E8" s="180">
        <v>0.01</v>
      </c>
    </row>
    <row r="9" spans="1:5" ht="18" x14ac:dyDescent="0.35">
      <c r="A9" s="87" t="s">
        <v>45</v>
      </c>
      <c r="B9" s="2">
        <v>25</v>
      </c>
      <c r="C9" s="180">
        <v>8.3000000000000004E-2</v>
      </c>
      <c r="D9" s="2">
        <v>23</v>
      </c>
      <c r="E9" s="180">
        <v>7.5999999999999998E-2</v>
      </c>
    </row>
    <row r="10" spans="1:5" ht="16" thickBot="1" x14ac:dyDescent="0.4">
      <c r="A10" s="12" t="s">
        <v>46</v>
      </c>
      <c r="B10" s="213">
        <v>303</v>
      </c>
      <c r="C10" s="213"/>
      <c r="D10" s="213"/>
      <c r="E10" s="213"/>
    </row>
    <row r="13" spans="1:5" x14ac:dyDescent="0.35">
      <c r="A13" s="3" t="s">
        <v>2919</v>
      </c>
      <c r="D13" s="3" t="s">
        <v>2924</v>
      </c>
    </row>
    <row r="14" spans="1:5" x14ac:dyDescent="0.35">
      <c r="A14" s="3" t="s">
        <v>2921</v>
      </c>
      <c r="B14" s="3" t="s">
        <v>2922</v>
      </c>
      <c r="D14" s="3">
        <v>71484257</v>
      </c>
      <c r="E14" s="205">
        <v>0.81699999999999995</v>
      </c>
    </row>
    <row r="15" spans="1:5" x14ac:dyDescent="0.35">
      <c r="A15" s="3" t="s">
        <v>2920</v>
      </c>
      <c r="B15" s="3" t="s">
        <v>2923</v>
      </c>
      <c r="D15" s="3" t="s">
        <v>2925</v>
      </c>
      <c r="E15" s="205">
        <v>0.85899999999999999</v>
      </c>
    </row>
    <row r="17" spans="2:3" x14ac:dyDescent="0.35">
      <c r="B17" s="14"/>
      <c r="C17" s="4"/>
    </row>
    <row r="18" spans="2:3" x14ac:dyDescent="0.35">
      <c r="B18" s="14"/>
      <c r="C18" s="4"/>
    </row>
    <row r="19" spans="2:3" x14ac:dyDescent="0.35">
      <c r="B19" s="4"/>
      <c r="C19" s="4"/>
    </row>
    <row r="20" spans="2:3" x14ac:dyDescent="0.35">
      <c r="B20" s="4"/>
      <c r="C20" s="4"/>
    </row>
    <row r="21" spans="2:3" x14ac:dyDescent="0.35">
      <c r="B21" s="4"/>
      <c r="C21" s="4"/>
    </row>
    <row r="22" spans="2:3" x14ac:dyDescent="0.35">
      <c r="B22" s="7"/>
      <c r="C22" s="4"/>
    </row>
  </sheetData>
  <mergeCells count="3">
    <mergeCell ref="B3:C3"/>
    <mergeCell ref="D3:E3"/>
    <mergeCell ref="B10:E10"/>
  </mergeCells>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E1F18-F163-2C4E-AC7E-83D2E57DCB4A}">
  <dimension ref="A1:E24"/>
  <sheetViews>
    <sheetView workbookViewId="0">
      <selection activeCell="D16" sqref="D16"/>
    </sheetView>
  </sheetViews>
  <sheetFormatPr defaultColWidth="10.84375" defaultRowHeight="15.5" x14ac:dyDescent="0.35"/>
  <cols>
    <col min="1" max="1" width="16.4609375" style="32" customWidth="1"/>
    <col min="2" max="4" width="18.3828125" style="32" customWidth="1"/>
    <col min="5" max="5" width="20.61328125" style="32" customWidth="1"/>
    <col min="6" max="16384" width="10.84375" style="32"/>
  </cols>
  <sheetData>
    <row r="1" spans="1:5" x14ac:dyDescent="0.35">
      <c r="A1" s="33" t="s">
        <v>1905</v>
      </c>
      <c r="B1" s="34"/>
      <c r="C1" s="34"/>
      <c r="D1" s="34"/>
      <c r="E1" s="34"/>
    </row>
    <row r="2" spans="1:5" ht="16" thickBot="1" x14ac:dyDescent="0.4">
      <c r="A2" s="35"/>
      <c r="B2" s="36"/>
      <c r="C2" s="36"/>
      <c r="D2" s="36"/>
      <c r="E2" s="36"/>
    </row>
    <row r="3" spans="1:5" x14ac:dyDescent="0.35">
      <c r="A3" s="37" t="s">
        <v>47</v>
      </c>
      <c r="B3" s="214" t="s">
        <v>48</v>
      </c>
      <c r="C3" s="214"/>
      <c r="D3" s="214" t="s">
        <v>1</v>
      </c>
      <c r="E3" s="214"/>
    </row>
    <row r="4" spans="1:5" x14ac:dyDescent="0.35">
      <c r="A4" s="34" t="s">
        <v>49</v>
      </c>
      <c r="B4" s="34" t="s">
        <v>50</v>
      </c>
      <c r="C4" s="34" t="s">
        <v>51</v>
      </c>
      <c r="D4" s="34" t="s">
        <v>50</v>
      </c>
      <c r="E4" s="34" t="s">
        <v>51</v>
      </c>
    </row>
    <row r="5" spans="1:5" x14ac:dyDescent="0.35">
      <c r="A5" s="34" t="s">
        <v>52</v>
      </c>
      <c r="B5" s="38">
        <v>15643797</v>
      </c>
      <c r="C5" s="181">
        <v>3.7143540000000002</v>
      </c>
      <c r="D5" s="38">
        <v>18021974</v>
      </c>
      <c r="E5" s="181">
        <v>4.1496019999999998</v>
      </c>
    </row>
    <row r="6" spans="1:5" x14ac:dyDescent="0.35">
      <c r="A6" s="34" t="s">
        <v>53</v>
      </c>
      <c r="B6" s="38">
        <v>23393707</v>
      </c>
      <c r="C6" s="181">
        <v>5.5544380000000002</v>
      </c>
      <c r="D6" s="38">
        <v>25521950</v>
      </c>
      <c r="E6" s="181">
        <v>5.8764900000000004</v>
      </c>
    </row>
    <row r="7" spans="1:5" x14ac:dyDescent="0.35">
      <c r="A7" s="34" t="s">
        <v>54</v>
      </c>
      <c r="B7" s="38">
        <v>16080024</v>
      </c>
      <c r="C7" s="181">
        <v>3.8179289999999999</v>
      </c>
      <c r="D7" s="38">
        <v>21031926</v>
      </c>
      <c r="E7" s="181">
        <v>4.842651</v>
      </c>
    </row>
    <row r="8" spans="1:5" x14ac:dyDescent="0.35">
      <c r="A8" s="34" t="s">
        <v>55</v>
      </c>
      <c r="B8" s="38">
        <v>186773724</v>
      </c>
      <c r="C8" s="181">
        <v>44.346249</v>
      </c>
      <c r="D8" s="38">
        <v>220433677</v>
      </c>
      <c r="E8" s="181">
        <v>50.755380000000002</v>
      </c>
    </row>
    <row r="9" spans="1:5" x14ac:dyDescent="0.35">
      <c r="A9" s="34" t="s">
        <v>56</v>
      </c>
      <c r="B9" s="38">
        <v>195490068</v>
      </c>
      <c r="C9" s="181">
        <v>46.415796999999998</v>
      </c>
      <c r="D9" s="38">
        <v>227607744</v>
      </c>
      <c r="E9" s="181">
        <v>52.407226000000001</v>
      </c>
    </row>
    <row r="10" spans="1:5" x14ac:dyDescent="0.35">
      <c r="A10" s="34"/>
      <c r="B10" s="215" t="s">
        <v>55</v>
      </c>
      <c r="C10" s="215"/>
      <c r="D10" s="215"/>
      <c r="E10" s="215"/>
    </row>
    <row r="11" spans="1:5" x14ac:dyDescent="0.35">
      <c r="A11" s="34" t="s">
        <v>57</v>
      </c>
      <c r="B11" s="34" t="s">
        <v>58</v>
      </c>
      <c r="C11" s="34" t="s">
        <v>59</v>
      </c>
      <c r="D11" s="34" t="s">
        <v>58</v>
      </c>
      <c r="E11" s="34" t="s">
        <v>59</v>
      </c>
    </row>
    <row r="12" spans="1:5" x14ac:dyDescent="0.35">
      <c r="A12" s="34" t="s">
        <v>60</v>
      </c>
      <c r="B12" s="38">
        <v>32496025</v>
      </c>
      <c r="C12" s="181">
        <v>7.7156289999999998</v>
      </c>
      <c r="D12" s="38">
        <v>42450710</v>
      </c>
      <c r="E12" s="181">
        <v>9.7743769999999994</v>
      </c>
    </row>
    <row r="13" spans="1:5" x14ac:dyDescent="0.35">
      <c r="A13" s="34" t="s">
        <v>61</v>
      </c>
      <c r="B13" s="38">
        <v>29171906</v>
      </c>
      <c r="C13" s="181">
        <v>6.926374</v>
      </c>
      <c r="D13" s="38">
        <v>24002120</v>
      </c>
      <c r="E13" s="181">
        <v>5.5265449999999996</v>
      </c>
    </row>
    <row r="14" spans="1:5" s="92" customFormat="1" x14ac:dyDescent="0.35">
      <c r="A14" s="34" t="s">
        <v>62</v>
      </c>
      <c r="B14" s="38">
        <v>946045</v>
      </c>
      <c r="C14" s="181">
        <v>0.22462199999999999</v>
      </c>
      <c r="D14" s="38">
        <v>764104</v>
      </c>
      <c r="E14" s="181">
        <v>0.17593700000000001</v>
      </c>
    </row>
    <row r="15" spans="1:5" s="92" customFormat="1" x14ac:dyDescent="0.35">
      <c r="A15" s="34" t="s">
        <v>63</v>
      </c>
      <c r="B15" s="38">
        <v>111432494</v>
      </c>
      <c r="C15" s="181">
        <v>26.457753</v>
      </c>
      <c r="D15" s="38">
        <v>137639544</v>
      </c>
      <c r="E15" s="181">
        <v>31.691832999999999</v>
      </c>
    </row>
    <row r="16" spans="1:5" x14ac:dyDescent="0.35">
      <c r="A16" s="90" t="s">
        <v>64</v>
      </c>
      <c r="B16" s="91">
        <v>86298</v>
      </c>
      <c r="C16" s="182">
        <v>2.0490000000000001E-2</v>
      </c>
      <c r="D16" s="91">
        <v>1071839</v>
      </c>
      <c r="E16" s="182">
        <v>0.24679300000000001</v>
      </c>
    </row>
    <row r="17" spans="1:5" x14ac:dyDescent="0.35">
      <c r="A17" s="90" t="s">
        <v>65</v>
      </c>
      <c r="B17" s="91">
        <v>705373</v>
      </c>
      <c r="C17" s="182">
        <v>0.16747899999999999</v>
      </c>
      <c r="D17" s="91">
        <v>3218378</v>
      </c>
      <c r="E17" s="182">
        <v>0.741039</v>
      </c>
    </row>
    <row r="18" spans="1:5" x14ac:dyDescent="0.35">
      <c r="A18" s="133" t="s">
        <v>1891</v>
      </c>
      <c r="B18" s="184">
        <v>38185077</v>
      </c>
      <c r="C18" s="185">
        <v>9.0663980602767161E-2</v>
      </c>
      <c r="D18" s="184">
        <v>34283297</v>
      </c>
      <c r="E18" s="185">
        <v>7.8938108518482569E-2</v>
      </c>
    </row>
    <row r="19" spans="1:5" x14ac:dyDescent="0.35">
      <c r="A19" s="133" t="s">
        <v>1892</v>
      </c>
      <c r="B19" s="184">
        <v>44732118</v>
      </c>
      <c r="C19" s="185">
        <v>0.10620881761408238</v>
      </c>
      <c r="D19" s="184">
        <v>66587428</v>
      </c>
      <c r="E19" s="185">
        <v>0.15331914014660392</v>
      </c>
    </row>
    <row r="20" spans="1:5" x14ac:dyDescent="0.35">
      <c r="A20" s="34" t="s">
        <v>66</v>
      </c>
      <c r="B20" s="38">
        <v>34395780</v>
      </c>
      <c r="C20" s="181">
        <v>8.1666939999999997</v>
      </c>
      <c r="D20" s="38">
        <v>35164293</v>
      </c>
      <c r="E20" s="181">
        <v>8.0966620000000002</v>
      </c>
    </row>
    <row r="21" spans="1:5" ht="16" thickBot="1" x14ac:dyDescent="0.4">
      <c r="A21" s="36" t="s">
        <v>56</v>
      </c>
      <c r="B21" s="39">
        <v>186773724</v>
      </c>
      <c r="C21" s="183">
        <v>44.346249</v>
      </c>
      <c r="D21" s="39">
        <v>220433677</v>
      </c>
      <c r="E21" s="183">
        <v>50.755380000000002</v>
      </c>
    </row>
    <row r="22" spans="1:5" x14ac:dyDescent="0.35">
      <c r="A22" s="40"/>
      <c r="B22" s="40"/>
      <c r="C22" s="40"/>
      <c r="D22" s="40"/>
      <c r="E22" s="40"/>
    </row>
    <row r="23" spans="1:5" x14ac:dyDescent="0.35">
      <c r="A23" s="40"/>
      <c r="B23" s="40"/>
      <c r="C23" s="40"/>
      <c r="D23" s="40"/>
      <c r="E23" s="40"/>
    </row>
    <row r="24" spans="1:5" x14ac:dyDescent="0.35">
      <c r="A24" s="40"/>
      <c r="B24" s="40"/>
      <c r="C24" s="40"/>
      <c r="D24" s="40"/>
      <c r="E24" s="40"/>
    </row>
  </sheetData>
  <mergeCells count="3">
    <mergeCell ref="B3:C3"/>
    <mergeCell ref="D3:E3"/>
    <mergeCell ref="B10:E10"/>
  </mergeCells>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0C5873-15CD-6844-9726-7BB4D2D6A654}">
  <dimension ref="A1:F11"/>
  <sheetViews>
    <sheetView workbookViewId="0">
      <selection activeCell="C33" sqref="C33"/>
    </sheetView>
  </sheetViews>
  <sheetFormatPr defaultColWidth="8.84375" defaultRowHeight="15.5" x14ac:dyDescent="0.35"/>
  <cols>
    <col min="1" max="3" width="20.61328125" style="41" customWidth="1"/>
    <col min="4" max="4" width="30.4609375" style="41" customWidth="1"/>
    <col min="5" max="5" width="20.61328125" style="41" customWidth="1"/>
    <col min="6" max="6" width="31.84375" style="41" customWidth="1"/>
    <col min="7" max="7" width="19.4609375" style="41" customWidth="1"/>
    <col min="8" max="16384" width="8.84375" style="41"/>
  </cols>
  <sheetData>
    <row r="1" spans="1:6" x14ac:dyDescent="0.35">
      <c r="A1" s="34" t="s">
        <v>1906</v>
      </c>
      <c r="B1" s="34"/>
      <c r="C1" s="34"/>
      <c r="D1" s="8"/>
      <c r="E1" s="40"/>
      <c r="F1" s="40"/>
    </row>
    <row r="2" spans="1:6" ht="16" thickBot="1" x14ac:dyDescent="0.4">
      <c r="A2" s="36"/>
      <c r="B2" s="36"/>
      <c r="C2" s="36"/>
      <c r="D2" s="6"/>
      <c r="E2" s="42"/>
      <c r="F2" s="42"/>
    </row>
    <row r="3" spans="1:6" x14ac:dyDescent="0.35">
      <c r="A3" s="217" t="s">
        <v>67</v>
      </c>
      <c r="B3" s="217"/>
      <c r="C3" s="219" t="s">
        <v>0</v>
      </c>
      <c r="D3" s="219"/>
      <c r="E3" s="220" t="s">
        <v>68</v>
      </c>
      <c r="F3" s="220"/>
    </row>
    <row r="4" spans="1:6" ht="16" thickBot="1" x14ac:dyDescent="0.4">
      <c r="A4" s="218"/>
      <c r="B4" s="218"/>
      <c r="C4" s="43" t="s">
        <v>69</v>
      </c>
      <c r="D4" s="43" t="s">
        <v>70</v>
      </c>
      <c r="E4" s="43" t="s">
        <v>69</v>
      </c>
      <c r="F4" s="43" t="s">
        <v>70</v>
      </c>
    </row>
    <row r="5" spans="1:6" x14ac:dyDescent="0.35">
      <c r="A5" s="221" t="s">
        <v>71</v>
      </c>
      <c r="B5" s="221"/>
      <c r="C5" s="44">
        <v>35951</v>
      </c>
      <c r="D5" s="45">
        <v>0.88319999999999999</v>
      </c>
      <c r="E5" s="44">
        <v>33160</v>
      </c>
      <c r="F5" s="45">
        <v>0.89700000000000002</v>
      </c>
    </row>
    <row r="6" spans="1:6" x14ac:dyDescent="0.35">
      <c r="A6" s="221" t="s">
        <v>72</v>
      </c>
      <c r="B6" s="221"/>
      <c r="C6" s="44">
        <v>28923</v>
      </c>
      <c r="D6" s="45">
        <v>0.71050000000000002</v>
      </c>
      <c r="E6" s="44">
        <v>26834</v>
      </c>
      <c r="F6" s="45">
        <v>0.72589999999999999</v>
      </c>
    </row>
    <row r="7" spans="1:6" x14ac:dyDescent="0.35">
      <c r="A7" s="221" t="s">
        <v>73</v>
      </c>
      <c r="B7" s="221"/>
      <c r="C7" s="44">
        <v>27136</v>
      </c>
      <c r="D7" s="45">
        <v>0.66659999999999997</v>
      </c>
      <c r="E7" s="44">
        <v>24813</v>
      </c>
      <c r="F7" s="45">
        <v>0.67120000000000002</v>
      </c>
    </row>
    <row r="8" spans="1:6" x14ac:dyDescent="0.35">
      <c r="A8" s="221" t="s">
        <v>74</v>
      </c>
      <c r="B8" s="221"/>
      <c r="C8" s="44">
        <v>27262</v>
      </c>
      <c r="D8" s="45">
        <v>0.66969999999999996</v>
      </c>
      <c r="E8" s="44">
        <v>26408</v>
      </c>
      <c r="F8" s="45">
        <v>0.71440000000000003</v>
      </c>
    </row>
    <row r="9" spans="1:6" x14ac:dyDescent="0.35">
      <c r="A9" s="221" t="s">
        <v>75</v>
      </c>
      <c r="B9" s="221"/>
      <c r="C9" s="44">
        <v>13638</v>
      </c>
      <c r="D9" s="45">
        <v>0.33500000000000002</v>
      </c>
      <c r="E9" s="44">
        <v>12600</v>
      </c>
      <c r="F9" s="45">
        <v>0.34079999999999999</v>
      </c>
    </row>
    <row r="10" spans="1:6" x14ac:dyDescent="0.35">
      <c r="A10" s="221" t="s">
        <v>76</v>
      </c>
      <c r="B10" s="221"/>
      <c r="C10" s="44">
        <v>36073</v>
      </c>
      <c r="D10" s="45">
        <v>0.88619999999999999</v>
      </c>
      <c r="E10" s="44">
        <v>33160</v>
      </c>
      <c r="F10" s="45">
        <v>0.89700000000000002</v>
      </c>
    </row>
    <row r="11" spans="1:6" ht="16" thickBot="1" x14ac:dyDescent="0.4">
      <c r="A11" s="222" t="s">
        <v>77</v>
      </c>
      <c r="B11" s="222"/>
      <c r="C11" s="216">
        <v>40707</v>
      </c>
      <c r="D11" s="216"/>
      <c r="E11" s="216">
        <v>36967</v>
      </c>
      <c r="F11" s="216"/>
    </row>
  </sheetData>
  <mergeCells count="12">
    <mergeCell ref="E11:F11"/>
    <mergeCell ref="A3:B4"/>
    <mergeCell ref="C3:D3"/>
    <mergeCell ref="E3:F3"/>
    <mergeCell ref="A5:B5"/>
    <mergeCell ref="A6:B6"/>
    <mergeCell ref="A7:B7"/>
    <mergeCell ref="A8:B8"/>
    <mergeCell ref="A9:B9"/>
    <mergeCell ref="A10:B10"/>
    <mergeCell ref="A11:B11"/>
    <mergeCell ref="C11:D11"/>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11987-ABCB-1343-9556-D3D387900CC5}">
  <dimension ref="A1:AF164"/>
  <sheetViews>
    <sheetView zoomScale="85" zoomScaleNormal="85" workbookViewId="0"/>
  </sheetViews>
  <sheetFormatPr defaultColWidth="10.84375" defaultRowHeight="15.5" x14ac:dyDescent="0.35"/>
  <cols>
    <col min="1" max="1" width="63.3828125" style="14" customWidth="1"/>
    <col min="2" max="4" width="20.61328125" style="14" customWidth="1"/>
    <col min="5" max="5" width="13.3828125" style="14" customWidth="1"/>
    <col min="6" max="6" width="64.4609375" style="14" customWidth="1"/>
    <col min="7" max="9" width="25.61328125" style="14" customWidth="1"/>
    <col min="10" max="10" width="12.765625" style="14" customWidth="1"/>
    <col min="11" max="11" width="40.15234375" style="14" customWidth="1"/>
    <col min="12" max="14" width="25.61328125" style="14" customWidth="1"/>
    <col min="15" max="16" width="8.61328125" style="14" customWidth="1"/>
    <col min="17" max="17" width="36.61328125" style="14" customWidth="1"/>
    <col min="18" max="20" width="25.61328125" style="14" customWidth="1"/>
    <col min="21" max="21" width="12.4609375" style="14" customWidth="1"/>
    <col min="22" max="22" width="10.84375" style="14"/>
    <col min="23" max="23" width="47.61328125" style="14" customWidth="1"/>
    <col min="24" max="26" width="25.61328125" style="159" customWidth="1"/>
    <col min="27" max="27" width="12.23046875" style="159" customWidth="1"/>
    <col min="28" max="28" width="9.4609375" style="14" customWidth="1"/>
    <col min="29" max="29" width="41.15234375" style="14" customWidth="1"/>
    <col min="30" max="32" width="25.61328125" style="14" customWidth="1"/>
    <col min="33" max="16384" width="10.84375" style="14"/>
  </cols>
  <sheetData>
    <row r="1" spans="1:32" x14ac:dyDescent="0.35">
      <c r="A1" s="34" t="s">
        <v>1907</v>
      </c>
      <c r="B1" s="34"/>
    </row>
    <row r="2" spans="1:32" ht="16" thickBot="1" x14ac:dyDescent="0.4">
      <c r="A2" s="25"/>
      <c r="B2" s="25"/>
      <c r="C2" s="25"/>
      <c r="D2" s="25"/>
      <c r="F2" s="25"/>
      <c r="G2" s="25"/>
      <c r="H2" s="25"/>
      <c r="I2" s="25"/>
      <c r="J2" s="95"/>
      <c r="K2" s="25"/>
      <c r="L2" s="25"/>
      <c r="M2" s="25"/>
      <c r="N2" s="25"/>
      <c r="O2" s="95"/>
      <c r="P2" s="95"/>
      <c r="Q2" s="25"/>
      <c r="R2" s="25"/>
      <c r="S2" s="25"/>
      <c r="T2" s="25"/>
      <c r="U2" s="95"/>
      <c r="V2" s="95"/>
      <c r="Z2" s="161"/>
      <c r="AA2" s="152"/>
      <c r="AB2" s="95"/>
      <c r="AC2" s="25"/>
      <c r="AD2" s="25"/>
      <c r="AE2" s="25"/>
      <c r="AF2" s="25"/>
    </row>
    <row r="3" spans="1:32" ht="16" thickBot="1" x14ac:dyDescent="0.4">
      <c r="A3" s="160" t="s">
        <v>80</v>
      </c>
      <c r="B3" s="160"/>
      <c r="C3" s="161"/>
      <c r="D3" s="161"/>
      <c r="F3" s="169" t="s">
        <v>81</v>
      </c>
      <c r="G3" s="169"/>
      <c r="H3" s="169"/>
      <c r="I3" s="169"/>
      <c r="J3" s="8"/>
      <c r="K3" s="160" t="s">
        <v>1779</v>
      </c>
      <c r="L3" s="160"/>
      <c r="M3" s="160"/>
      <c r="N3" s="160"/>
      <c r="O3" s="8"/>
      <c r="P3" s="8"/>
      <c r="Q3" s="169" t="s">
        <v>1780</v>
      </c>
      <c r="R3" s="169"/>
      <c r="S3" s="169"/>
      <c r="T3" s="172"/>
      <c r="U3" s="152"/>
      <c r="V3" s="8"/>
      <c r="W3" s="168" t="s">
        <v>82</v>
      </c>
      <c r="X3" s="169"/>
      <c r="Y3" s="169"/>
      <c r="Z3" s="169"/>
      <c r="AA3" s="163"/>
      <c r="AB3" s="8"/>
      <c r="AC3" s="169" t="s">
        <v>83</v>
      </c>
      <c r="AD3" s="169"/>
      <c r="AE3" s="169"/>
      <c r="AF3" s="169"/>
    </row>
    <row r="4" spans="1:32" x14ac:dyDescent="0.35">
      <c r="A4" s="162" t="s">
        <v>79</v>
      </c>
      <c r="B4" s="163" t="s">
        <v>2867</v>
      </c>
      <c r="C4" s="162" t="s">
        <v>1784</v>
      </c>
      <c r="D4" s="159" t="s">
        <v>2868</v>
      </c>
      <c r="E4" s="3"/>
      <c r="F4" s="162" t="s">
        <v>79</v>
      </c>
      <c r="G4" s="162" t="s">
        <v>2870</v>
      </c>
      <c r="H4" s="162" t="s">
        <v>2868</v>
      </c>
      <c r="I4" s="162" t="s">
        <v>1778</v>
      </c>
      <c r="K4" s="162" t="s">
        <v>79</v>
      </c>
      <c r="L4" s="159" t="s">
        <v>2871</v>
      </c>
      <c r="M4" s="159" t="s">
        <v>2868</v>
      </c>
      <c r="N4" s="162" t="s">
        <v>1784</v>
      </c>
      <c r="O4" s="3"/>
      <c r="P4" s="3"/>
      <c r="Q4" s="162" t="s">
        <v>79</v>
      </c>
      <c r="R4" s="159" t="s">
        <v>2872</v>
      </c>
      <c r="S4" s="159" t="s">
        <v>2868</v>
      </c>
      <c r="T4" s="159" t="s">
        <v>1784</v>
      </c>
      <c r="U4" s="159"/>
      <c r="W4" s="3" t="s">
        <v>79</v>
      </c>
      <c r="X4" s="162" t="s">
        <v>2874</v>
      </c>
      <c r="Y4" s="162" t="s">
        <v>2873</v>
      </c>
      <c r="Z4" s="159" t="s">
        <v>1784</v>
      </c>
      <c r="AC4" s="162" t="s">
        <v>79</v>
      </c>
      <c r="AD4" s="162" t="s">
        <v>2875</v>
      </c>
      <c r="AE4" s="162" t="s">
        <v>2873</v>
      </c>
      <c r="AF4" s="159" t="s">
        <v>1784</v>
      </c>
    </row>
    <row r="5" spans="1:32" x14ac:dyDescent="0.35">
      <c r="A5" s="162" t="s">
        <v>1644</v>
      </c>
      <c r="B5" s="163">
        <v>147</v>
      </c>
      <c r="C5" s="164">
        <v>9.9010989999999997E-10</v>
      </c>
      <c r="D5" s="165">
        <v>1.3267470000000001E-7</v>
      </c>
      <c r="E5" s="93"/>
      <c r="F5" s="162" t="s">
        <v>1745</v>
      </c>
      <c r="G5" s="162">
        <v>2</v>
      </c>
      <c r="H5" s="162">
        <v>0.43649670000000002</v>
      </c>
      <c r="I5" s="162">
        <v>3.8023229999999998E-2</v>
      </c>
      <c r="K5" s="159" t="s">
        <v>1766</v>
      </c>
      <c r="L5" s="159">
        <v>67</v>
      </c>
      <c r="M5" s="165">
        <v>4.9452529999999997E-7</v>
      </c>
      <c r="N5" s="165">
        <v>3.924804E-9</v>
      </c>
      <c r="O5" s="94"/>
      <c r="P5" s="94"/>
      <c r="Q5" s="159" t="s">
        <v>1777</v>
      </c>
      <c r="R5" s="159">
        <v>8</v>
      </c>
      <c r="S5" s="159">
        <v>0.23773520000000001</v>
      </c>
      <c r="T5" s="159">
        <v>4.485569E-3</v>
      </c>
      <c r="U5" s="159"/>
      <c r="W5" s="14" t="s">
        <v>1655</v>
      </c>
      <c r="X5" s="159">
        <v>39</v>
      </c>
      <c r="Y5" s="165">
        <v>1.085971E-9</v>
      </c>
      <c r="Z5" s="165">
        <v>9.5260609999999993E-12</v>
      </c>
      <c r="AA5" s="165"/>
      <c r="AC5" s="159" t="s">
        <v>1766</v>
      </c>
      <c r="AD5" s="159">
        <v>5</v>
      </c>
      <c r="AE5" s="159">
        <v>0.41636980000000001</v>
      </c>
      <c r="AF5" s="159">
        <v>1.1059289999999999E-2</v>
      </c>
    </row>
    <row r="6" spans="1:32" x14ac:dyDescent="0.35">
      <c r="A6" s="162" t="s">
        <v>1899</v>
      </c>
      <c r="B6" s="162">
        <v>50</v>
      </c>
      <c r="C6" s="164">
        <v>9.2098070000000003E-7</v>
      </c>
      <c r="D6" s="165">
        <v>6.1705710000000002E-5</v>
      </c>
      <c r="E6" s="93"/>
      <c r="F6" s="162" t="s">
        <v>1769</v>
      </c>
      <c r="G6" s="162">
        <v>2</v>
      </c>
      <c r="H6" s="162">
        <v>0.43649670000000002</v>
      </c>
      <c r="I6" s="162">
        <v>5.4319069999999997E-2</v>
      </c>
      <c r="K6" s="159" t="s">
        <v>1732</v>
      </c>
      <c r="L6" s="159">
        <v>35</v>
      </c>
      <c r="M6" s="165">
        <v>7.4699229999999998E-6</v>
      </c>
      <c r="N6" s="165">
        <v>1.1857020000000001E-7</v>
      </c>
      <c r="O6" s="94"/>
      <c r="P6" s="94"/>
      <c r="Q6" s="159" t="s">
        <v>1723</v>
      </c>
      <c r="R6" s="159">
        <v>4</v>
      </c>
      <c r="S6" s="159">
        <v>0.30329869999999998</v>
      </c>
      <c r="T6" s="159">
        <v>1.3209129999999999E-2</v>
      </c>
      <c r="U6" s="159"/>
      <c r="W6" s="14" t="s">
        <v>1692</v>
      </c>
      <c r="X6" s="159">
        <v>26</v>
      </c>
      <c r="Y6" s="165">
        <v>2.0406420000000001E-3</v>
      </c>
      <c r="Z6" s="165">
        <v>3.580073E-5</v>
      </c>
      <c r="AA6" s="165"/>
      <c r="AC6" s="159" t="s">
        <v>1768</v>
      </c>
      <c r="AD6" s="159">
        <v>2</v>
      </c>
      <c r="AE6" s="159">
        <v>0.41636980000000001</v>
      </c>
      <c r="AF6" s="159">
        <v>1.5623120000000001E-2</v>
      </c>
    </row>
    <row r="7" spans="1:32" x14ac:dyDescent="0.35">
      <c r="A7" s="162" t="s">
        <v>1646</v>
      </c>
      <c r="B7" s="162">
        <v>67</v>
      </c>
      <c r="C7" s="164">
        <v>2.7511549999999999E-5</v>
      </c>
      <c r="D7" s="165">
        <v>1.1973699999999999E-3</v>
      </c>
      <c r="E7" s="93"/>
      <c r="F7" s="162" t="s">
        <v>1773</v>
      </c>
      <c r="G7" s="162">
        <v>1</v>
      </c>
      <c r="H7" s="162">
        <v>0.43649670000000002</v>
      </c>
      <c r="I7" s="162">
        <v>0.10883429999999999</v>
      </c>
      <c r="K7" s="170" t="s">
        <v>1897</v>
      </c>
      <c r="L7" s="159">
        <v>7</v>
      </c>
      <c r="M7" s="165">
        <v>3.0484829999999999E-5</v>
      </c>
      <c r="N7" s="165">
        <v>7.2582929999999998E-7</v>
      </c>
      <c r="O7" s="94"/>
      <c r="P7" s="94"/>
      <c r="Q7" s="159" t="s">
        <v>1725</v>
      </c>
      <c r="R7" s="159">
        <v>2</v>
      </c>
      <c r="S7" s="159">
        <v>0.30329869999999998</v>
      </c>
      <c r="T7" s="159">
        <v>2.0689180000000001E-2</v>
      </c>
      <c r="U7" s="159"/>
      <c r="W7" s="14" t="s">
        <v>1732</v>
      </c>
      <c r="X7" s="159">
        <v>17</v>
      </c>
      <c r="Y7" s="165">
        <v>3.5891019999999998E-3</v>
      </c>
      <c r="Z7" s="165">
        <v>9.4450039999999995E-5</v>
      </c>
      <c r="AA7" s="165"/>
      <c r="AC7" s="159" t="s">
        <v>1693</v>
      </c>
      <c r="AD7" s="159">
        <v>3</v>
      </c>
      <c r="AE7" s="159">
        <v>0.41636980000000001</v>
      </c>
      <c r="AF7" s="159">
        <v>1.784442E-2</v>
      </c>
    </row>
    <row r="8" spans="1:32" x14ac:dyDescent="0.35">
      <c r="A8" s="162" t="s">
        <v>1647</v>
      </c>
      <c r="B8" s="162">
        <v>39</v>
      </c>
      <c r="C8" s="164">
        <v>3.6081010000000003E-5</v>
      </c>
      <c r="D8" s="165">
        <v>1.1973699999999999E-3</v>
      </c>
      <c r="E8" s="93"/>
      <c r="F8" s="162" t="s">
        <v>1703</v>
      </c>
      <c r="G8" s="162">
        <v>1</v>
      </c>
      <c r="H8" s="162">
        <v>0.43649670000000002</v>
      </c>
      <c r="I8" s="162">
        <v>0.12062290000000001</v>
      </c>
      <c r="K8" s="159" t="s">
        <v>1747</v>
      </c>
      <c r="L8" s="159">
        <v>29</v>
      </c>
      <c r="M8" s="165">
        <v>1.1840139999999999E-3</v>
      </c>
      <c r="N8" s="165">
        <v>3.7587750000000003E-5</v>
      </c>
      <c r="O8" s="94"/>
      <c r="P8" s="94"/>
      <c r="Q8" s="159" t="s">
        <v>1694</v>
      </c>
      <c r="R8" s="159">
        <v>3</v>
      </c>
      <c r="S8" s="159">
        <v>0.30329869999999998</v>
      </c>
      <c r="T8" s="159">
        <v>2.289047E-2</v>
      </c>
      <c r="U8" s="159"/>
      <c r="W8" s="14" t="s">
        <v>1736</v>
      </c>
      <c r="X8" s="159">
        <v>17</v>
      </c>
      <c r="Y8" s="165">
        <v>4.3604660000000003E-3</v>
      </c>
      <c r="Z8" s="159">
        <v>1.529988E-4</v>
      </c>
      <c r="AC8" s="159" t="s">
        <v>1737</v>
      </c>
      <c r="AD8" s="159">
        <v>1</v>
      </c>
      <c r="AE8" s="159">
        <v>0.55567549999999999</v>
      </c>
      <c r="AF8" s="159">
        <v>4.77075E-2</v>
      </c>
    </row>
    <row r="9" spans="1:32" x14ac:dyDescent="0.35">
      <c r="A9" s="162" t="s">
        <v>1898</v>
      </c>
      <c r="B9" s="162">
        <v>45</v>
      </c>
      <c r="C9" s="164">
        <v>4.5842140000000002E-5</v>
      </c>
      <c r="D9" s="165">
        <v>1.1973699999999999E-3</v>
      </c>
      <c r="E9" s="93"/>
      <c r="F9" s="162" t="s">
        <v>1761</v>
      </c>
      <c r="G9" s="162">
        <v>1</v>
      </c>
      <c r="H9" s="162">
        <v>0.43649670000000002</v>
      </c>
      <c r="I9" s="162">
        <v>0.1219233</v>
      </c>
      <c r="K9" s="159" t="s">
        <v>1671</v>
      </c>
      <c r="L9" s="159">
        <v>42</v>
      </c>
      <c r="M9" s="165">
        <v>9.485828E-3</v>
      </c>
      <c r="N9" s="159">
        <v>4.4441700000000001E-4</v>
      </c>
      <c r="Q9" s="159" t="s">
        <v>1739</v>
      </c>
      <c r="R9" s="159">
        <v>5</v>
      </c>
      <c r="S9" s="159">
        <v>0.33926040000000002</v>
      </c>
      <c r="T9" s="159">
        <v>3.2005699999999998E-2</v>
      </c>
      <c r="U9" s="159"/>
      <c r="W9" s="14" t="s">
        <v>1783</v>
      </c>
      <c r="X9" s="159">
        <v>7</v>
      </c>
      <c r="Y9" s="165">
        <v>0.19543260000000001</v>
      </c>
      <c r="Z9" s="159">
        <v>8.9778070000000008E-3</v>
      </c>
      <c r="AC9" s="159" t="s">
        <v>1692</v>
      </c>
      <c r="AD9" s="159">
        <v>3</v>
      </c>
      <c r="AE9" s="159">
        <v>0.55567549999999999</v>
      </c>
      <c r="AF9" s="159">
        <v>5.06268E-2</v>
      </c>
    </row>
    <row r="10" spans="1:32" x14ac:dyDescent="0.35">
      <c r="A10" s="162" t="s">
        <v>1649</v>
      </c>
      <c r="B10" s="162">
        <v>33</v>
      </c>
      <c r="C10" s="164">
        <v>5.3613570000000002E-5</v>
      </c>
      <c r="D10" s="165">
        <v>1.1973699999999999E-3</v>
      </c>
      <c r="E10" s="93"/>
      <c r="F10" s="162" t="s">
        <v>1760</v>
      </c>
      <c r="G10" s="162">
        <v>1</v>
      </c>
      <c r="H10" s="162">
        <v>0.43649670000000002</v>
      </c>
      <c r="I10" s="162">
        <v>0.1309739</v>
      </c>
      <c r="K10" s="159" t="s">
        <v>1720</v>
      </c>
      <c r="L10" s="159">
        <v>33</v>
      </c>
      <c r="M10" s="165">
        <v>9.485828E-3</v>
      </c>
      <c r="N10" s="159">
        <v>4.5170609999999999E-4</v>
      </c>
      <c r="Q10" s="159" t="s">
        <v>1710</v>
      </c>
      <c r="R10" s="159">
        <v>2</v>
      </c>
      <c r="S10" s="159">
        <v>0.34853669999999998</v>
      </c>
      <c r="T10" s="159">
        <v>3.9456989999999997E-2</v>
      </c>
      <c r="U10" s="159"/>
      <c r="W10" s="14" t="s">
        <v>1758</v>
      </c>
      <c r="X10" s="159">
        <v>9</v>
      </c>
      <c r="Y10" s="165">
        <v>0.19543260000000001</v>
      </c>
      <c r="Z10" s="159">
        <v>1.1723900000000001E-2</v>
      </c>
      <c r="AC10" s="159" t="s">
        <v>1662</v>
      </c>
      <c r="AD10" s="159">
        <v>1</v>
      </c>
      <c r="AE10" s="159">
        <v>0.55567549999999999</v>
      </c>
      <c r="AF10" s="159">
        <v>6.0322510000000003E-2</v>
      </c>
    </row>
    <row r="11" spans="1:32" x14ac:dyDescent="0.35">
      <c r="A11" s="162" t="s">
        <v>1901</v>
      </c>
      <c r="B11" s="162">
        <v>37</v>
      </c>
      <c r="C11" s="162">
        <v>4.8693750000000001E-4</v>
      </c>
      <c r="D11" s="165">
        <v>9.3213749999999998E-3</v>
      </c>
      <c r="E11" s="3"/>
      <c r="F11" s="162" t="s">
        <v>1695</v>
      </c>
      <c r="G11" s="162">
        <v>1</v>
      </c>
      <c r="H11" s="162">
        <v>0.43649670000000002</v>
      </c>
      <c r="I11" s="162">
        <v>0.15883050000000001</v>
      </c>
      <c r="K11" s="159" t="s">
        <v>1730</v>
      </c>
      <c r="L11" s="159">
        <v>20</v>
      </c>
      <c r="M11" s="165">
        <v>1.576922E-2</v>
      </c>
      <c r="N11" s="159">
        <v>8.7606779999999996E-4</v>
      </c>
      <c r="Q11" s="159" t="s">
        <v>1742</v>
      </c>
      <c r="R11" s="159">
        <v>5</v>
      </c>
      <c r="S11" s="159">
        <v>0.35493920000000001</v>
      </c>
      <c r="T11" s="159">
        <v>5.7822720000000001E-2</v>
      </c>
      <c r="U11" s="159"/>
      <c r="W11" s="14" t="s">
        <v>1743</v>
      </c>
      <c r="X11" s="159">
        <v>4</v>
      </c>
      <c r="Y11" s="165">
        <v>0.19543260000000001</v>
      </c>
      <c r="Z11" s="159">
        <v>1.200025E-2</v>
      </c>
      <c r="AC11" s="159" t="s">
        <v>1705</v>
      </c>
      <c r="AD11" s="159">
        <v>2</v>
      </c>
      <c r="AE11" s="159">
        <v>0.55567549999999999</v>
      </c>
      <c r="AF11" s="159">
        <v>6.1814559999999998E-2</v>
      </c>
    </row>
    <row r="12" spans="1:32" x14ac:dyDescent="0.35">
      <c r="A12" s="162" t="s">
        <v>1651</v>
      </c>
      <c r="B12" s="162">
        <v>160</v>
      </c>
      <c r="C12" s="162">
        <v>6.91634E-4</v>
      </c>
      <c r="D12" s="165">
        <v>1.1584870000000001E-2</v>
      </c>
      <c r="E12" s="3"/>
      <c r="F12" s="162" t="s">
        <v>1648</v>
      </c>
      <c r="G12" s="162">
        <v>1</v>
      </c>
      <c r="H12" s="162">
        <v>0.43649670000000002</v>
      </c>
      <c r="I12" s="162">
        <v>0.16627539999999999</v>
      </c>
      <c r="K12" s="159" t="s">
        <v>1717</v>
      </c>
      <c r="L12" s="159">
        <v>23</v>
      </c>
      <c r="M12" s="165">
        <v>1.660259E-2</v>
      </c>
      <c r="N12" s="159">
        <v>1.0541330000000001E-3</v>
      </c>
      <c r="Q12" s="159" t="s">
        <v>1741</v>
      </c>
      <c r="R12" s="159">
        <v>2</v>
      </c>
      <c r="S12" s="159">
        <v>0.35493920000000001</v>
      </c>
      <c r="T12" s="159">
        <v>6.1856069999999999E-2</v>
      </c>
      <c r="U12" s="159"/>
      <c r="W12" s="14" t="s">
        <v>1681</v>
      </c>
      <c r="X12" s="159">
        <v>15</v>
      </c>
      <c r="Y12" s="165">
        <v>0.24016409999999999</v>
      </c>
      <c r="Z12" s="159">
        <v>2.0249710000000001E-2</v>
      </c>
      <c r="AC12" s="159" t="s">
        <v>1666</v>
      </c>
      <c r="AD12" s="159">
        <v>6</v>
      </c>
      <c r="AE12" s="159">
        <v>0.55567549999999999</v>
      </c>
      <c r="AF12" s="159">
        <v>6.3505770000000003E-2</v>
      </c>
    </row>
    <row r="13" spans="1:32" x14ac:dyDescent="0.35">
      <c r="A13" s="162" t="s">
        <v>1652</v>
      </c>
      <c r="B13" s="162">
        <v>77</v>
      </c>
      <c r="C13" s="162">
        <v>9.1017470000000005E-4</v>
      </c>
      <c r="D13" s="165">
        <v>1.3551489999999999E-2</v>
      </c>
      <c r="E13" s="3"/>
      <c r="F13" s="162" t="s">
        <v>1749</v>
      </c>
      <c r="G13" s="162">
        <v>1</v>
      </c>
      <c r="H13" s="162">
        <v>0.43649670000000002</v>
      </c>
      <c r="I13" s="162">
        <v>0.17243040000000001</v>
      </c>
      <c r="K13" s="159" t="s">
        <v>1709</v>
      </c>
      <c r="L13" s="159">
        <v>37</v>
      </c>
      <c r="M13" s="165">
        <v>3.5990139999999997E-2</v>
      </c>
      <c r="N13" s="159">
        <v>2.5707239999999999E-3</v>
      </c>
      <c r="Q13" s="159" t="s">
        <v>1756</v>
      </c>
      <c r="R13" s="159">
        <v>1</v>
      </c>
      <c r="S13" s="159">
        <v>0.35493920000000001</v>
      </c>
      <c r="T13" s="159">
        <v>6.6018359999999998E-2</v>
      </c>
      <c r="U13" s="159"/>
      <c r="W13" s="14" t="s">
        <v>1653</v>
      </c>
      <c r="X13" s="159">
        <v>6</v>
      </c>
      <c r="Y13" s="165">
        <v>0.24016409999999999</v>
      </c>
      <c r="Z13" s="159">
        <v>2.1821710000000001E-2</v>
      </c>
      <c r="AC13" s="159" t="s">
        <v>1699</v>
      </c>
      <c r="AD13" s="159">
        <v>2</v>
      </c>
      <c r="AE13" s="159">
        <v>0.62635079999999999</v>
      </c>
      <c r="AF13" s="159">
        <v>0.1007559</v>
      </c>
    </row>
    <row r="14" spans="1:32" x14ac:dyDescent="0.35">
      <c r="A14" s="162" t="s">
        <v>1653</v>
      </c>
      <c r="B14" s="162">
        <v>12</v>
      </c>
      <c r="C14" s="162">
        <v>1.4789429999999999E-3</v>
      </c>
      <c r="D14" s="165">
        <v>1.981784E-2</v>
      </c>
      <c r="E14" s="3"/>
      <c r="F14" s="162" t="s">
        <v>1732</v>
      </c>
      <c r="G14" s="162">
        <v>1</v>
      </c>
      <c r="H14" s="162">
        <v>0.43649670000000002</v>
      </c>
      <c r="I14" s="162">
        <v>0.1821863</v>
      </c>
      <c r="K14" s="159" t="s">
        <v>1711</v>
      </c>
      <c r="L14" s="159">
        <v>23</v>
      </c>
      <c r="M14" s="165">
        <v>6.7309820000000006E-2</v>
      </c>
      <c r="N14" s="159">
        <v>5.3420489999999998E-3</v>
      </c>
      <c r="Q14" s="159" t="s">
        <v>1667</v>
      </c>
      <c r="R14" s="159">
        <v>1</v>
      </c>
      <c r="S14" s="159">
        <v>0.35493920000000001</v>
      </c>
      <c r="T14" s="159">
        <v>8.6221729999999996E-2</v>
      </c>
      <c r="U14" s="159"/>
      <c r="W14" s="14" t="s">
        <v>1750</v>
      </c>
      <c r="X14" s="159">
        <v>3</v>
      </c>
      <c r="Y14" s="165">
        <v>0.24016409999999999</v>
      </c>
      <c r="Z14" s="159">
        <v>2.306826E-2</v>
      </c>
      <c r="AC14" s="159" t="s">
        <v>1711</v>
      </c>
      <c r="AD14" s="159">
        <v>2</v>
      </c>
      <c r="AE14" s="159">
        <v>0.62635079999999999</v>
      </c>
      <c r="AF14" s="159">
        <v>0.1134922</v>
      </c>
    </row>
    <row r="15" spans="1:32" x14ac:dyDescent="0.35">
      <c r="A15" s="162" t="s">
        <v>1654</v>
      </c>
      <c r="B15" s="162">
        <v>75</v>
      </c>
      <c r="C15" s="162">
        <v>3.1475280000000001E-3</v>
      </c>
      <c r="D15" s="165">
        <v>3.8342609999999999E-2</v>
      </c>
      <c r="E15" s="3"/>
      <c r="F15" s="162" t="s">
        <v>1752</v>
      </c>
      <c r="G15" s="162">
        <v>1</v>
      </c>
      <c r="H15" s="162">
        <v>0.43649670000000002</v>
      </c>
      <c r="I15" s="162">
        <v>0.19899</v>
      </c>
      <c r="K15" s="159" t="s">
        <v>1654</v>
      </c>
      <c r="L15" s="159">
        <v>40</v>
      </c>
      <c r="M15" s="165">
        <v>7.2382230000000006E-2</v>
      </c>
      <c r="N15" s="159">
        <v>6.319084E-3</v>
      </c>
      <c r="Q15" s="159" t="s">
        <v>1708</v>
      </c>
      <c r="R15" s="159">
        <v>2</v>
      </c>
      <c r="S15" s="159">
        <v>0.35493920000000001</v>
      </c>
      <c r="T15" s="159">
        <v>9.5861660000000001E-2</v>
      </c>
      <c r="U15" s="159"/>
      <c r="W15" s="14" t="s">
        <v>1710</v>
      </c>
      <c r="X15" s="159">
        <v>13</v>
      </c>
      <c r="Y15" s="165">
        <v>0.24016409999999999</v>
      </c>
      <c r="Z15" s="159">
        <v>2.317373E-2</v>
      </c>
      <c r="AC15" s="159" t="s">
        <v>1706</v>
      </c>
      <c r="AD15" s="159">
        <v>2</v>
      </c>
      <c r="AE15" s="159">
        <v>0.62635079999999999</v>
      </c>
      <c r="AF15" s="159">
        <v>0.12514140000000001</v>
      </c>
    </row>
    <row r="16" spans="1:32" x14ac:dyDescent="0.35">
      <c r="A16" s="162" t="s">
        <v>1655</v>
      </c>
      <c r="B16" s="162">
        <v>50</v>
      </c>
      <c r="C16" s="162">
        <v>3.71865E-3</v>
      </c>
      <c r="D16" s="165">
        <v>4.0560640000000002E-2</v>
      </c>
      <c r="E16" s="3"/>
      <c r="F16" s="162" t="s">
        <v>1655</v>
      </c>
      <c r="G16" s="162">
        <v>1</v>
      </c>
      <c r="H16" s="162">
        <v>0.43649670000000002</v>
      </c>
      <c r="I16" s="162">
        <v>0.21894230000000001</v>
      </c>
      <c r="K16" s="159" t="s">
        <v>1715</v>
      </c>
      <c r="L16" s="159">
        <v>19</v>
      </c>
      <c r="M16" s="165">
        <v>0.1096934</v>
      </c>
      <c r="N16" s="159">
        <v>1.044699E-2</v>
      </c>
      <c r="Q16" s="159" t="s">
        <v>1692</v>
      </c>
      <c r="R16" s="159">
        <v>2</v>
      </c>
      <c r="S16" s="159">
        <v>0.35493920000000001</v>
      </c>
      <c r="T16" s="159">
        <v>9.8401009999999997E-2</v>
      </c>
      <c r="U16" s="159"/>
      <c r="W16" s="14" t="s">
        <v>1725</v>
      </c>
      <c r="X16" s="159">
        <v>9</v>
      </c>
      <c r="Y16" s="165">
        <v>0.3853743</v>
      </c>
      <c r="Z16" s="159">
        <v>4.056572E-2</v>
      </c>
      <c r="AC16" s="159" t="s">
        <v>1644</v>
      </c>
      <c r="AD16" s="159">
        <v>4</v>
      </c>
      <c r="AE16" s="159">
        <v>0.62635079999999999</v>
      </c>
      <c r="AF16" s="159">
        <v>0.13199259999999999</v>
      </c>
    </row>
    <row r="17" spans="1:32" x14ac:dyDescent="0.35">
      <c r="A17" s="162" t="s">
        <v>1656</v>
      </c>
      <c r="B17" s="162">
        <v>40</v>
      </c>
      <c r="C17" s="162">
        <v>3.934987E-3</v>
      </c>
      <c r="D17" s="165">
        <v>4.0560640000000002E-2</v>
      </c>
      <c r="E17" s="3"/>
      <c r="F17" s="162" t="s">
        <v>1740</v>
      </c>
      <c r="G17" s="162">
        <v>1</v>
      </c>
      <c r="H17" s="162">
        <v>0.43649670000000002</v>
      </c>
      <c r="I17" s="162">
        <v>0.2270163</v>
      </c>
      <c r="K17" s="159" t="s">
        <v>1684</v>
      </c>
      <c r="L17" s="159">
        <v>25</v>
      </c>
      <c r="M17" s="165">
        <v>0.19726389999999999</v>
      </c>
      <c r="N17" s="159">
        <v>2.0352619999999998E-2</v>
      </c>
      <c r="Q17" s="159" t="s">
        <v>1763</v>
      </c>
      <c r="R17" s="159">
        <v>1</v>
      </c>
      <c r="S17" s="159">
        <v>0.35493920000000001</v>
      </c>
      <c r="T17" s="159">
        <v>0.1035456</v>
      </c>
      <c r="U17" s="159"/>
      <c r="W17" s="14" t="s">
        <v>1678</v>
      </c>
      <c r="X17" s="159">
        <v>7</v>
      </c>
      <c r="Y17" s="165">
        <v>0.38622780000000001</v>
      </c>
      <c r="Z17" s="159">
        <v>4.742569E-2</v>
      </c>
      <c r="AC17" s="159" t="s">
        <v>1764</v>
      </c>
      <c r="AD17" s="159">
        <v>16</v>
      </c>
      <c r="AE17" s="159">
        <v>0.62635079999999999</v>
      </c>
      <c r="AF17" s="159">
        <v>0.15082519999999999</v>
      </c>
    </row>
    <row r="18" spans="1:32" x14ac:dyDescent="0.35">
      <c r="A18" s="162" t="s">
        <v>1902</v>
      </c>
      <c r="B18" s="162">
        <v>49</v>
      </c>
      <c r="C18" s="162">
        <v>5.4749580000000003E-3</v>
      </c>
      <c r="D18" s="165">
        <v>5.2403169999999999E-2</v>
      </c>
      <c r="E18" s="3"/>
      <c r="F18" s="162" t="s">
        <v>1706</v>
      </c>
      <c r="G18" s="162">
        <v>1</v>
      </c>
      <c r="H18" s="162">
        <v>0.43649670000000002</v>
      </c>
      <c r="I18" s="162">
        <v>0.23159350000000001</v>
      </c>
      <c r="K18" s="159" t="s">
        <v>1692</v>
      </c>
      <c r="L18" s="159">
        <v>28</v>
      </c>
      <c r="M18" s="165">
        <v>0.25377769999999999</v>
      </c>
      <c r="N18" s="159">
        <v>3.058951E-2</v>
      </c>
      <c r="Q18" s="159" t="s">
        <v>1757</v>
      </c>
      <c r="R18" s="159">
        <v>1</v>
      </c>
      <c r="S18" s="159">
        <v>0.35493920000000001</v>
      </c>
      <c r="T18" s="159">
        <v>0.1035456</v>
      </c>
      <c r="U18" s="159"/>
      <c r="W18" s="14" t="s">
        <v>1707</v>
      </c>
      <c r="X18" s="159">
        <v>8</v>
      </c>
      <c r="Y18" s="165">
        <v>0.38622780000000001</v>
      </c>
      <c r="Z18" s="159">
        <v>4.7431479999999998E-2</v>
      </c>
      <c r="AC18" s="159" t="s">
        <v>1757</v>
      </c>
      <c r="AD18" s="159">
        <v>1</v>
      </c>
      <c r="AE18" s="159">
        <v>0.62635079999999999</v>
      </c>
      <c r="AF18" s="159">
        <v>0.15545809999999999</v>
      </c>
    </row>
    <row r="19" spans="1:32" x14ac:dyDescent="0.35">
      <c r="A19" s="166" t="s">
        <v>1903</v>
      </c>
      <c r="B19" s="162">
        <v>6</v>
      </c>
      <c r="C19" s="162">
        <v>8.0313940000000007E-3</v>
      </c>
      <c r="D19" s="165">
        <v>7.1747119999999998E-2</v>
      </c>
      <c r="E19" s="3"/>
      <c r="F19" s="162" t="s">
        <v>1722</v>
      </c>
      <c r="G19" s="162">
        <v>2</v>
      </c>
      <c r="H19" s="162">
        <v>0.43649670000000002</v>
      </c>
      <c r="I19" s="162">
        <v>0.2338375</v>
      </c>
      <c r="K19" s="159" t="s">
        <v>1675</v>
      </c>
      <c r="L19" s="159">
        <v>10</v>
      </c>
      <c r="M19" s="165">
        <v>0.25377769999999999</v>
      </c>
      <c r="N19" s="159">
        <v>3.1405019999999999E-2</v>
      </c>
      <c r="Q19" s="159" t="s">
        <v>1735</v>
      </c>
      <c r="R19" s="159">
        <v>4</v>
      </c>
      <c r="S19" s="159">
        <v>0.35493920000000001</v>
      </c>
      <c r="T19" s="159">
        <v>0.1135417</v>
      </c>
      <c r="U19" s="159"/>
      <c r="W19" s="14" t="s">
        <v>1697</v>
      </c>
      <c r="X19" s="159">
        <v>4</v>
      </c>
      <c r="Y19" s="165">
        <v>0.40135870000000001</v>
      </c>
      <c r="Z19" s="159">
        <v>5.5107589999999998E-2</v>
      </c>
      <c r="AC19" s="159" t="s">
        <v>2869</v>
      </c>
      <c r="AD19" s="159">
        <v>2</v>
      </c>
      <c r="AE19" s="159">
        <v>0.62635079999999999</v>
      </c>
      <c r="AF19" s="159">
        <v>0.1647161</v>
      </c>
    </row>
    <row r="20" spans="1:32" x14ac:dyDescent="0.35">
      <c r="A20" s="162" t="s">
        <v>1659</v>
      </c>
      <c r="B20" s="162">
        <v>138</v>
      </c>
      <c r="C20" s="162">
        <v>8.6756149999999994E-3</v>
      </c>
      <c r="D20" s="165">
        <v>7.2658280000000006E-2</v>
      </c>
      <c r="E20" s="3"/>
      <c r="F20" s="162" t="s">
        <v>1729</v>
      </c>
      <c r="G20" s="162">
        <v>2</v>
      </c>
      <c r="H20" s="162">
        <v>0.4552599</v>
      </c>
      <c r="I20" s="162">
        <v>0.2601485</v>
      </c>
      <c r="K20" s="159" t="s">
        <v>1729</v>
      </c>
      <c r="L20" s="159">
        <v>82</v>
      </c>
      <c r="M20" s="165">
        <v>0.25377769999999999</v>
      </c>
      <c r="N20" s="159">
        <v>3.3062429999999997E-2</v>
      </c>
      <c r="Q20" s="159" t="s">
        <v>1672</v>
      </c>
      <c r="R20" s="159">
        <v>5</v>
      </c>
      <c r="S20" s="159">
        <v>0.35493920000000001</v>
      </c>
      <c r="T20" s="159">
        <v>0.118177</v>
      </c>
      <c r="U20" s="159"/>
      <c r="W20" s="14" t="s">
        <v>1754</v>
      </c>
      <c r="X20" s="159">
        <v>5</v>
      </c>
      <c r="Y20" s="165">
        <v>0.40135870000000001</v>
      </c>
      <c r="Z20" s="159">
        <v>5.6661320000000001E-2</v>
      </c>
      <c r="AC20" s="159" t="s">
        <v>1723</v>
      </c>
      <c r="AD20" s="159">
        <v>3</v>
      </c>
      <c r="AE20" s="159">
        <v>0.62635079999999999</v>
      </c>
      <c r="AF20" s="159">
        <v>0.16760430000000001</v>
      </c>
    </row>
    <row r="21" spans="1:32" x14ac:dyDescent="0.35">
      <c r="A21" s="162" t="s">
        <v>1660</v>
      </c>
      <c r="B21" s="162">
        <v>126</v>
      </c>
      <c r="C21" s="162">
        <v>1.142313E-2</v>
      </c>
      <c r="D21" s="165">
        <v>9.0041140000000006E-2</v>
      </c>
      <c r="E21" s="3"/>
      <c r="F21" s="162" t="s">
        <v>1742</v>
      </c>
      <c r="G21" s="162">
        <v>2</v>
      </c>
      <c r="H21" s="162">
        <v>0.47725129999999999</v>
      </c>
      <c r="I21" s="162">
        <v>0.31175849999999999</v>
      </c>
      <c r="K21" s="159" t="s">
        <v>1713</v>
      </c>
      <c r="L21" s="159">
        <v>19</v>
      </c>
      <c r="M21" s="165">
        <v>0.25377769999999999</v>
      </c>
      <c r="N21" s="159">
        <v>3.4239850000000002E-2</v>
      </c>
      <c r="Q21" s="159" t="s">
        <v>1764</v>
      </c>
      <c r="R21" s="159">
        <v>12</v>
      </c>
      <c r="S21" s="159">
        <v>0.35493920000000001</v>
      </c>
      <c r="T21" s="159">
        <v>0.1182926</v>
      </c>
      <c r="U21" s="159"/>
      <c r="W21" s="14" t="s">
        <v>1771</v>
      </c>
      <c r="X21" s="159">
        <v>11</v>
      </c>
      <c r="Y21" s="165">
        <v>0.40135870000000001</v>
      </c>
      <c r="Z21" s="159">
        <v>5.985174E-2</v>
      </c>
      <c r="AC21" s="159" t="s">
        <v>1708</v>
      </c>
      <c r="AD21" s="159">
        <v>2</v>
      </c>
      <c r="AE21" s="159">
        <v>0.62635079999999999</v>
      </c>
      <c r="AF21" s="159">
        <v>0.19324669999999999</v>
      </c>
    </row>
    <row r="22" spans="1:32" x14ac:dyDescent="0.35">
      <c r="A22" s="162" t="s">
        <v>1661</v>
      </c>
      <c r="B22" s="162">
        <v>32</v>
      </c>
      <c r="C22" s="162">
        <v>1.3521979999999999E-2</v>
      </c>
      <c r="D22" s="165">
        <v>9.5606529999999995E-2</v>
      </c>
      <c r="E22" s="3"/>
      <c r="F22" s="162" t="s">
        <v>1726</v>
      </c>
      <c r="G22" s="162">
        <v>1</v>
      </c>
      <c r="H22" s="162">
        <v>0.47725129999999999</v>
      </c>
      <c r="I22" s="162">
        <v>0.31879469999999999</v>
      </c>
      <c r="K22" s="159" t="s">
        <v>1678</v>
      </c>
      <c r="L22" s="159">
        <v>10</v>
      </c>
      <c r="M22" s="165">
        <v>0.27755790000000002</v>
      </c>
      <c r="N22" s="159">
        <v>3.965113E-2</v>
      </c>
      <c r="Q22" s="159" t="s">
        <v>1783</v>
      </c>
      <c r="R22" s="159">
        <v>1</v>
      </c>
      <c r="S22" s="159">
        <v>0.35493920000000001</v>
      </c>
      <c r="T22" s="159">
        <v>0.1205454</v>
      </c>
      <c r="U22" s="159"/>
      <c r="W22" s="14" t="s">
        <v>1766</v>
      </c>
      <c r="X22" s="159">
        <v>24</v>
      </c>
      <c r="Y22" s="165">
        <v>0.4852223</v>
      </c>
      <c r="Z22" s="159">
        <v>7.6614050000000003E-2</v>
      </c>
      <c r="AC22" s="159" t="s">
        <v>1674</v>
      </c>
      <c r="AD22" s="159">
        <v>1</v>
      </c>
      <c r="AE22" s="159">
        <v>0.62635079999999999</v>
      </c>
      <c r="AF22" s="159">
        <v>0.19938159999999999</v>
      </c>
    </row>
    <row r="23" spans="1:32" x14ac:dyDescent="0.35">
      <c r="A23" s="162" t="s">
        <v>1904</v>
      </c>
      <c r="B23" s="162">
        <v>12</v>
      </c>
      <c r="C23" s="162">
        <v>1.3556149999999999E-2</v>
      </c>
      <c r="D23" s="165">
        <v>9.5606529999999995E-2</v>
      </c>
      <c r="E23" s="3"/>
      <c r="F23" s="162" t="s">
        <v>1652</v>
      </c>
      <c r="G23" s="162">
        <v>1</v>
      </c>
      <c r="H23" s="162">
        <v>0.47725129999999999</v>
      </c>
      <c r="I23" s="162">
        <v>0.3238491</v>
      </c>
      <c r="K23" s="159" t="s">
        <v>1736</v>
      </c>
      <c r="L23" s="159">
        <v>15</v>
      </c>
      <c r="M23" s="165">
        <v>0.28280270000000002</v>
      </c>
      <c r="N23" s="159">
        <v>4.2644849999999998E-2</v>
      </c>
      <c r="Q23" s="159" t="s">
        <v>1738</v>
      </c>
      <c r="R23" s="159">
        <v>2</v>
      </c>
      <c r="S23" s="159">
        <v>0.36072159999999998</v>
      </c>
      <c r="T23" s="159">
        <v>0.12931529999999999</v>
      </c>
      <c r="U23" s="159"/>
      <c r="W23" s="14" t="s">
        <v>1755</v>
      </c>
      <c r="X23" s="159">
        <v>8</v>
      </c>
      <c r="Y23" s="165">
        <v>0.73930859999999998</v>
      </c>
      <c r="Z23" s="159">
        <v>0.1232181</v>
      </c>
      <c r="AC23" s="159" t="s">
        <v>1651</v>
      </c>
      <c r="AD23" s="159">
        <v>4</v>
      </c>
      <c r="AE23" s="159">
        <v>0.62635079999999999</v>
      </c>
      <c r="AF23" s="159">
        <v>0.20261080000000001</v>
      </c>
    </row>
    <row r="24" spans="1:32" x14ac:dyDescent="0.35">
      <c r="A24" s="162" t="s">
        <v>1900</v>
      </c>
      <c r="B24" s="162">
        <v>21</v>
      </c>
      <c r="C24" s="162">
        <v>1.7879280000000001E-2</v>
      </c>
      <c r="D24" s="165">
        <v>0.1197912</v>
      </c>
      <c r="E24" s="3"/>
      <c r="F24" s="162" t="s">
        <v>1727</v>
      </c>
      <c r="G24" s="162">
        <v>1</v>
      </c>
      <c r="H24" s="162">
        <v>0.49478270000000002</v>
      </c>
      <c r="I24" s="162">
        <v>0.35341620000000001</v>
      </c>
      <c r="K24" s="159" t="s">
        <v>1770</v>
      </c>
      <c r="L24" s="159">
        <v>14</v>
      </c>
      <c r="M24" s="165">
        <v>0.36814950000000002</v>
      </c>
      <c r="N24" s="159">
        <v>5.8436429999999998E-2</v>
      </c>
      <c r="Q24" s="159" t="s">
        <v>1669</v>
      </c>
      <c r="R24" s="159">
        <v>2</v>
      </c>
      <c r="S24" s="159">
        <v>0.36218129999999998</v>
      </c>
      <c r="T24" s="159">
        <v>0.13667219999999999</v>
      </c>
      <c r="U24" s="159"/>
      <c r="W24" s="14" t="s">
        <v>1677</v>
      </c>
      <c r="X24" s="159">
        <v>10</v>
      </c>
      <c r="Y24" s="165">
        <v>0.80299430000000005</v>
      </c>
      <c r="Z24" s="159">
        <v>0.14087620000000001</v>
      </c>
      <c r="AC24" s="159" t="s">
        <v>1698</v>
      </c>
      <c r="AD24" s="159">
        <v>3</v>
      </c>
      <c r="AE24" s="159">
        <v>0.62635079999999999</v>
      </c>
      <c r="AF24" s="159">
        <v>0.21919859999999999</v>
      </c>
    </row>
    <row r="25" spans="1:32" x14ac:dyDescent="0.35">
      <c r="A25" s="162" t="s">
        <v>1664</v>
      </c>
      <c r="B25" s="162">
        <v>24</v>
      </c>
      <c r="C25" s="162">
        <v>1.9341259999999999E-2</v>
      </c>
      <c r="D25" s="165">
        <v>0.1215381</v>
      </c>
      <c r="E25" s="3"/>
      <c r="F25" s="162" t="s">
        <v>1698</v>
      </c>
      <c r="G25" s="162">
        <v>1</v>
      </c>
      <c r="H25" s="162">
        <v>0.61417500000000003</v>
      </c>
      <c r="I25" s="162">
        <v>0.46280850000000001</v>
      </c>
      <c r="K25" s="159" t="s">
        <v>1657</v>
      </c>
      <c r="L25" s="159">
        <v>23</v>
      </c>
      <c r="M25" s="165">
        <v>0.4064912</v>
      </c>
      <c r="N25" s="159">
        <v>6.7748530000000001E-2</v>
      </c>
      <c r="Q25" s="159" t="s">
        <v>1689</v>
      </c>
      <c r="R25" s="159">
        <v>1</v>
      </c>
      <c r="S25" s="159">
        <v>0.40511659999999999</v>
      </c>
      <c r="T25" s="159">
        <v>0.16051789999999999</v>
      </c>
      <c r="U25" s="159"/>
      <c r="W25" s="14" t="s">
        <v>1751</v>
      </c>
      <c r="X25" s="159">
        <v>9</v>
      </c>
      <c r="Y25" s="165">
        <v>0.97825189999999995</v>
      </c>
      <c r="Z25" s="159">
        <v>0.18020430000000001</v>
      </c>
      <c r="AC25" s="159" t="s">
        <v>1663</v>
      </c>
      <c r="AD25" s="159">
        <v>1</v>
      </c>
      <c r="AE25" s="159">
        <v>0.62635079999999999</v>
      </c>
      <c r="AF25" s="159">
        <v>0.23765259999999999</v>
      </c>
    </row>
    <row r="26" spans="1:32" x14ac:dyDescent="0.35">
      <c r="A26" s="162" t="s">
        <v>1665</v>
      </c>
      <c r="B26" s="162">
        <v>4</v>
      </c>
      <c r="C26" s="162">
        <v>1.9954019999999999E-2</v>
      </c>
      <c r="D26" s="165">
        <v>0.1215381</v>
      </c>
      <c r="E26" s="3"/>
      <c r="F26" s="162" t="s">
        <v>1644</v>
      </c>
      <c r="G26" s="162">
        <v>1</v>
      </c>
      <c r="H26" s="162">
        <v>0.61417500000000003</v>
      </c>
      <c r="I26" s="162">
        <v>0.4825661</v>
      </c>
      <c r="K26" s="159" t="s">
        <v>1733</v>
      </c>
      <c r="L26" s="159">
        <v>5</v>
      </c>
      <c r="M26" s="165">
        <v>0.64024380000000003</v>
      </c>
      <c r="N26" s="159">
        <v>0.1117886</v>
      </c>
      <c r="Q26" s="159" t="s">
        <v>1753</v>
      </c>
      <c r="R26" s="159">
        <v>21</v>
      </c>
      <c r="S26" s="159">
        <v>0.4324093</v>
      </c>
      <c r="T26" s="159">
        <v>0.1818806</v>
      </c>
      <c r="U26" s="159"/>
      <c r="W26" s="14" t="s">
        <v>1662</v>
      </c>
      <c r="X26" s="159">
        <v>2</v>
      </c>
      <c r="Y26" s="165">
        <v>0.98341820000000002</v>
      </c>
      <c r="Z26" s="159">
        <v>0.1955684</v>
      </c>
      <c r="AC26" s="159" t="s">
        <v>1701</v>
      </c>
      <c r="AD26" s="159">
        <v>1</v>
      </c>
      <c r="AE26" s="159">
        <v>0.62635079999999999</v>
      </c>
      <c r="AF26" s="159">
        <v>0.25444369999999999</v>
      </c>
    </row>
    <row r="27" spans="1:32" x14ac:dyDescent="0.35">
      <c r="A27" s="162" t="s">
        <v>1666</v>
      </c>
      <c r="B27" s="162">
        <v>169</v>
      </c>
      <c r="C27" s="162">
        <v>2.3497259999999999E-2</v>
      </c>
      <c r="D27" s="165">
        <v>0.13689709999999999</v>
      </c>
      <c r="E27" s="3"/>
      <c r="F27" s="162" t="s">
        <v>1659</v>
      </c>
      <c r="G27" s="162">
        <v>1</v>
      </c>
      <c r="H27" s="162">
        <v>0.67941119999999999</v>
      </c>
      <c r="I27" s="162">
        <v>0.55808780000000002</v>
      </c>
      <c r="K27" s="159" t="s">
        <v>1748</v>
      </c>
      <c r="L27" s="159">
        <v>6</v>
      </c>
      <c r="M27" s="165">
        <v>0.64895150000000001</v>
      </c>
      <c r="N27" s="159">
        <v>0.11845940000000001</v>
      </c>
      <c r="Q27" s="159" t="s">
        <v>1664</v>
      </c>
      <c r="R27" s="159">
        <v>1</v>
      </c>
      <c r="S27" s="159">
        <v>0.4324093</v>
      </c>
      <c r="T27" s="159">
        <v>0.18764929999999999</v>
      </c>
      <c r="U27" s="159"/>
      <c r="W27" s="14" t="s">
        <v>1745</v>
      </c>
      <c r="X27" s="159">
        <v>12</v>
      </c>
      <c r="Y27" s="165">
        <v>0.98341820000000002</v>
      </c>
      <c r="Z27" s="159">
        <v>0.22635079999999999</v>
      </c>
      <c r="AC27" s="159" t="s">
        <v>1649</v>
      </c>
      <c r="AD27" s="159">
        <v>1</v>
      </c>
      <c r="AE27" s="159">
        <v>0.62635079999999999</v>
      </c>
      <c r="AF27" s="159">
        <v>0.25775769999999998</v>
      </c>
    </row>
    <row r="28" spans="1:32" x14ac:dyDescent="0.35">
      <c r="A28" s="162" t="s">
        <v>1667</v>
      </c>
      <c r="B28" s="162">
        <v>12</v>
      </c>
      <c r="C28" s="162">
        <v>2.9984279999999999E-2</v>
      </c>
      <c r="D28" s="165">
        <v>0.16437689999999999</v>
      </c>
      <c r="E28" s="3"/>
      <c r="F28" s="162" t="s">
        <v>1666</v>
      </c>
      <c r="G28" s="162">
        <v>1</v>
      </c>
      <c r="H28" s="162">
        <v>0.74678310000000003</v>
      </c>
      <c r="I28" s="162">
        <v>0.65030239999999995</v>
      </c>
      <c r="K28" s="159" t="s">
        <v>1647</v>
      </c>
      <c r="L28" s="159">
        <v>14</v>
      </c>
      <c r="M28" s="165">
        <v>0.68776000000000004</v>
      </c>
      <c r="N28" s="159">
        <v>0.1310019</v>
      </c>
      <c r="Q28" s="159" t="s">
        <v>1770</v>
      </c>
      <c r="R28" s="159">
        <v>1</v>
      </c>
      <c r="S28" s="159">
        <v>0.43521219999999999</v>
      </c>
      <c r="T28" s="159">
        <v>0.21606600000000001</v>
      </c>
      <c r="U28" s="159"/>
      <c r="W28" s="14" t="s">
        <v>1711</v>
      </c>
      <c r="X28" s="159">
        <v>10</v>
      </c>
      <c r="Y28" s="165">
        <v>0.98341820000000002</v>
      </c>
      <c r="Z28" s="159">
        <v>0.22929569999999999</v>
      </c>
      <c r="AC28" s="159" t="s">
        <v>1726</v>
      </c>
      <c r="AD28" s="159">
        <v>2</v>
      </c>
      <c r="AE28" s="159">
        <v>0.62635079999999999</v>
      </c>
      <c r="AF28" s="159">
        <v>0.26329010000000003</v>
      </c>
    </row>
    <row r="29" spans="1:32" x14ac:dyDescent="0.35">
      <c r="A29" s="162" t="s">
        <v>1668</v>
      </c>
      <c r="B29" s="162">
        <v>54</v>
      </c>
      <c r="C29" s="162">
        <v>3.066733E-2</v>
      </c>
      <c r="D29" s="165">
        <v>0.16437689999999999</v>
      </c>
      <c r="E29" s="3"/>
      <c r="F29" s="162" t="s">
        <v>1764</v>
      </c>
      <c r="G29" s="162">
        <v>4</v>
      </c>
      <c r="H29" s="162">
        <v>0.74678310000000003</v>
      </c>
      <c r="I29" s="162">
        <v>0.66677059999999999</v>
      </c>
      <c r="K29" s="159" t="s">
        <v>1661</v>
      </c>
      <c r="L29" s="159">
        <v>14</v>
      </c>
      <c r="M29" s="165">
        <v>0.82225890000000001</v>
      </c>
      <c r="N29" s="159">
        <v>0.1631466</v>
      </c>
      <c r="Q29" s="159" t="s">
        <v>1736</v>
      </c>
      <c r="R29" s="159">
        <v>1</v>
      </c>
      <c r="S29" s="159">
        <v>0.43521219999999999</v>
      </c>
      <c r="T29" s="159">
        <v>0.22461059999999999</v>
      </c>
      <c r="U29" s="159"/>
      <c r="W29" s="14" t="s">
        <v>1670</v>
      </c>
      <c r="X29" s="159">
        <v>15</v>
      </c>
      <c r="Y29" s="165">
        <v>0.98341820000000002</v>
      </c>
      <c r="Z29" s="159">
        <v>0.23064680000000001</v>
      </c>
      <c r="AC29" s="159" t="s">
        <v>1739</v>
      </c>
      <c r="AD29" s="159">
        <v>4</v>
      </c>
      <c r="AE29" s="159">
        <v>0.62635079999999999</v>
      </c>
      <c r="AF29" s="159">
        <v>0.27400760000000002</v>
      </c>
    </row>
    <row r="30" spans="1:32" x14ac:dyDescent="0.35">
      <c r="A30" s="162" t="s">
        <v>1669</v>
      </c>
      <c r="B30" s="162">
        <v>61</v>
      </c>
      <c r="C30" s="162">
        <v>4.2544459999999999E-2</v>
      </c>
      <c r="D30" s="165">
        <v>0.21926760000000001</v>
      </c>
      <c r="E30" s="3"/>
      <c r="F30" s="162" t="s">
        <v>1753</v>
      </c>
      <c r="G30" s="162">
        <v>8</v>
      </c>
      <c r="H30" s="162">
        <v>0.76240779999999997</v>
      </c>
      <c r="I30" s="162">
        <v>0.74469689999999999</v>
      </c>
      <c r="K30" s="159" t="s">
        <v>1663</v>
      </c>
      <c r="L30" s="159">
        <v>9</v>
      </c>
      <c r="M30" s="165">
        <v>0.83557700000000001</v>
      </c>
      <c r="N30" s="159">
        <v>0.18647430000000001</v>
      </c>
      <c r="Q30" s="159" t="s">
        <v>1776</v>
      </c>
      <c r="R30" s="159">
        <v>1</v>
      </c>
      <c r="S30" s="159">
        <v>0.43521219999999999</v>
      </c>
      <c r="T30" s="159">
        <v>0.24350160000000001</v>
      </c>
      <c r="U30" s="159"/>
      <c r="W30" s="14" t="s">
        <v>1726</v>
      </c>
      <c r="X30" s="159">
        <v>16</v>
      </c>
      <c r="Y30" s="165">
        <v>0.98341820000000002</v>
      </c>
      <c r="Z30" s="159">
        <v>0.24373010000000001</v>
      </c>
      <c r="AC30" s="159" t="s">
        <v>1776</v>
      </c>
      <c r="AD30" s="159">
        <v>1</v>
      </c>
      <c r="AE30" s="159">
        <v>0.62635079999999999</v>
      </c>
      <c r="AF30" s="159">
        <v>0.27410990000000002</v>
      </c>
    </row>
    <row r="31" spans="1:32" x14ac:dyDescent="0.35">
      <c r="A31" s="162" t="s">
        <v>1670</v>
      </c>
      <c r="B31" s="162">
        <v>58</v>
      </c>
      <c r="C31" s="162">
        <v>4.57025E-2</v>
      </c>
      <c r="D31" s="165">
        <v>0.2249225</v>
      </c>
      <c r="E31" s="3"/>
      <c r="F31" s="162" t="s">
        <v>1672</v>
      </c>
      <c r="G31" s="162">
        <v>1</v>
      </c>
      <c r="H31" s="162">
        <v>0.76240779999999997</v>
      </c>
      <c r="I31" s="162">
        <v>0.76058460000000006</v>
      </c>
      <c r="K31" s="159" t="s">
        <v>1781</v>
      </c>
      <c r="L31" s="159">
        <v>2</v>
      </c>
      <c r="M31" s="165">
        <v>0.83557700000000001</v>
      </c>
      <c r="N31" s="159">
        <v>0.1869227</v>
      </c>
      <c r="Q31" s="159" t="s">
        <v>1696</v>
      </c>
      <c r="R31" s="159">
        <v>1</v>
      </c>
      <c r="S31" s="159">
        <v>0.43521219999999999</v>
      </c>
      <c r="T31" s="159">
        <v>0.24763750000000001</v>
      </c>
      <c r="U31" s="159"/>
      <c r="W31" s="14" t="s">
        <v>1729</v>
      </c>
      <c r="X31" s="159">
        <v>37</v>
      </c>
      <c r="Y31" s="165">
        <v>0.98341820000000002</v>
      </c>
      <c r="Z31" s="159">
        <v>0.2449018</v>
      </c>
      <c r="AC31" s="159" t="s">
        <v>1761</v>
      </c>
      <c r="AD31" s="159">
        <v>1</v>
      </c>
      <c r="AE31" s="159">
        <v>0.62635079999999999</v>
      </c>
      <c r="AF31" s="159">
        <v>0.2901051</v>
      </c>
    </row>
    <row r="32" spans="1:32" ht="16" thickBot="1" x14ac:dyDescent="0.4">
      <c r="A32" s="162" t="s">
        <v>1671</v>
      </c>
      <c r="B32" s="162">
        <v>63</v>
      </c>
      <c r="C32" s="162">
        <v>4.6998739999999997E-2</v>
      </c>
      <c r="D32" s="165">
        <v>0.2249225</v>
      </c>
      <c r="E32" s="3"/>
      <c r="F32" s="160" t="s">
        <v>1777</v>
      </c>
      <c r="G32" s="160">
        <v>1</v>
      </c>
      <c r="H32" s="160">
        <v>0.76240779999999997</v>
      </c>
      <c r="I32" s="160">
        <v>0.76240779999999997</v>
      </c>
      <c r="K32" s="159" t="s">
        <v>1762</v>
      </c>
      <c r="L32" s="159">
        <v>5</v>
      </c>
      <c r="M32" s="165">
        <v>0.83557700000000001</v>
      </c>
      <c r="N32" s="159">
        <v>0.1931812</v>
      </c>
      <c r="Q32" s="159" t="s">
        <v>1691</v>
      </c>
      <c r="R32" s="159">
        <v>1</v>
      </c>
      <c r="S32" s="159">
        <v>0.43521219999999999</v>
      </c>
      <c r="T32" s="159">
        <v>0.24763750000000001</v>
      </c>
      <c r="U32" s="159"/>
      <c r="W32" s="14" t="s">
        <v>1730</v>
      </c>
      <c r="X32" s="159">
        <v>7</v>
      </c>
      <c r="Y32" s="165">
        <v>0.98341820000000002</v>
      </c>
      <c r="Z32" s="159">
        <v>0.24573819999999999</v>
      </c>
      <c r="AC32" s="159" t="s">
        <v>1725</v>
      </c>
      <c r="AD32" s="159">
        <v>1</v>
      </c>
      <c r="AE32" s="159">
        <v>0.62635079999999999</v>
      </c>
      <c r="AF32" s="159">
        <v>0.29640499999999997</v>
      </c>
    </row>
    <row r="33" spans="1:32" x14ac:dyDescent="0.35">
      <c r="A33" s="162" t="s">
        <v>1672</v>
      </c>
      <c r="B33" s="162">
        <v>220</v>
      </c>
      <c r="C33" s="162">
        <v>5.1034629999999997E-2</v>
      </c>
      <c r="D33" s="165">
        <v>0.231073</v>
      </c>
      <c r="E33" s="3"/>
      <c r="F33" s="3"/>
      <c r="G33" s="3"/>
      <c r="H33" s="3"/>
      <c r="I33" s="3"/>
      <c r="K33" s="159" t="s">
        <v>1753</v>
      </c>
      <c r="L33" s="159">
        <v>650</v>
      </c>
      <c r="M33" s="165">
        <v>0.83557700000000001</v>
      </c>
      <c r="N33" s="159">
        <v>0.1953493</v>
      </c>
      <c r="Q33" s="159" t="s">
        <v>1650</v>
      </c>
      <c r="R33" s="159">
        <v>1</v>
      </c>
      <c r="S33" s="159">
        <v>0.43521219999999999</v>
      </c>
      <c r="T33" s="159">
        <v>0.24969710000000001</v>
      </c>
      <c r="U33" s="159"/>
      <c r="W33" s="14" t="s">
        <v>1719</v>
      </c>
      <c r="X33" s="159">
        <v>5</v>
      </c>
      <c r="Y33" s="165">
        <v>0.98341820000000002</v>
      </c>
      <c r="Z33" s="159">
        <v>0.2501678</v>
      </c>
      <c r="AC33" s="159" t="s">
        <v>1734</v>
      </c>
      <c r="AD33" s="159">
        <v>1</v>
      </c>
      <c r="AE33" s="159">
        <v>0.62635079999999999</v>
      </c>
      <c r="AF33" s="159">
        <v>0.3180212</v>
      </c>
    </row>
    <row r="34" spans="1:32" x14ac:dyDescent="0.35">
      <c r="A34" s="162" t="s">
        <v>1673</v>
      </c>
      <c r="B34" s="162">
        <v>6</v>
      </c>
      <c r="C34" s="162">
        <v>5.3378769999999999E-2</v>
      </c>
      <c r="D34" s="165">
        <v>0.231073</v>
      </c>
      <c r="E34" s="3"/>
      <c r="F34" s="3"/>
      <c r="G34" s="3"/>
      <c r="H34" s="3"/>
      <c r="I34" s="3"/>
      <c r="K34" s="159" t="s">
        <v>1686</v>
      </c>
      <c r="L34" s="159">
        <v>14</v>
      </c>
      <c r="M34" s="165">
        <v>0.83557700000000001</v>
      </c>
      <c r="N34" s="159">
        <v>0.19894690000000001</v>
      </c>
      <c r="Q34" s="159" t="s">
        <v>1712</v>
      </c>
      <c r="R34" s="159">
        <v>1</v>
      </c>
      <c r="S34" s="159">
        <v>0.43521219999999999</v>
      </c>
      <c r="T34" s="159">
        <v>0.25379960000000001</v>
      </c>
      <c r="U34" s="159"/>
      <c r="W34" s="14" t="s">
        <v>1683</v>
      </c>
      <c r="X34" s="159">
        <v>6</v>
      </c>
      <c r="Y34" s="165">
        <v>1</v>
      </c>
      <c r="Z34" s="159">
        <v>0.27377889999999999</v>
      </c>
      <c r="AC34" s="159" t="s">
        <v>1696</v>
      </c>
      <c r="AD34" s="159">
        <v>1</v>
      </c>
      <c r="AE34" s="159">
        <v>0.62635079999999999</v>
      </c>
      <c r="AF34" s="159">
        <v>0.3300766</v>
      </c>
    </row>
    <row r="35" spans="1:32" x14ac:dyDescent="0.35">
      <c r="A35" s="162" t="s">
        <v>1674</v>
      </c>
      <c r="B35" s="162">
        <v>17</v>
      </c>
      <c r="C35" s="162">
        <v>5.3457190000000002E-2</v>
      </c>
      <c r="D35" s="165">
        <v>0.231073</v>
      </c>
      <c r="E35" s="3"/>
      <c r="F35" s="3"/>
      <c r="G35" s="3"/>
      <c r="H35" s="3"/>
      <c r="I35" s="3"/>
      <c r="K35" s="159" t="s">
        <v>1776</v>
      </c>
      <c r="L35" s="159">
        <v>13</v>
      </c>
      <c r="M35" s="165">
        <v>0.8858125</v>
      </c>
      <c r="N35" s="159">
        <v>0.21793799999999999</v>
      </c>
      <c r="Q35" s="159" t="s">
        <v>1715</v>
      </c>
      <c r="R35" s="159">
        <v>1</v>
      </c>
      <c r="S35" s="159">
        <v>0.43521219999999999</v>
      </c>
      <c r="T35" s="159">
        <v>0.25584249999999997</v>
      </c>
      <c r="U35" s="159"/>
      <c r="W35" s="14" t="s">
        <v>1686</v>
      </c>
      <c r="X35" s="159">
        <v>8</v>
      </c>
      <c r="Y35" s="165">
        <v>1</v>
      </c>
      <c r="Z35" s="159">
        <v>0.2793774</v>
      </c>
      <c r="AC35" s="159" t="s">
        <v>1775</v>
      </c>
      <c r="AD35" s="159">
        <v>3</v>
      </c>
      <c r="AE35" s="159">
        <v>0.62635079999999999</v>
      </c>
      <c r="AF35" s="159">
        <v>0.34011839999999999</v>
      </c>
    </row>
    <row r="36" spans="1:32" x14ac:dyDescent="0.35">
      <c r="A36" s="162" t="s">
        <v>1675</v>
      </c>
      <c r="B36" s="162">
        <v>16</v>
      </c>
      <c r="C36" s="162">
        <v>6.2045500000000003E-2</v>
      </c>
      <c r="D36" s="165">
        <v>0.25981549999999998</v>
      </c>
      <c r="E36" s="3"/>
      <c r="F36" s="3"/>
      <c r="G36" s="3"/>
      <c r="H36" s="3"/>
      <c r="I36" s="3"/>
      <c r="K36" s="159" t="s">
        <v>1772</v>
      </c>
      <c r="L36" s="159">
        <v>13</v>
      </c>
      <c r="M36" s="165">
        <v>0.94004270000000001</v>
      </c>
      <c r="N36" s="159">
        <v>0.23874100000000001</v>
      </c>
      <c r="Q36" s="159" t="s">
        <v>1705</v>
      </c>
      <c r="R36" s="159">
        <v>1</v>
      </c>
      <c r="S36" s="159">
        <v>0.43521219999999999</v>
      </c>
      <c r="T36" s="159">
        <v>0.27198870000000003</v>
      </c>
      <c r="U36" s="159"/>
      <c r="W36" s="14" t="s">
        <v>1679</v>
      </c>
      <c r="X36" s="159">
        <v>9</v>
      </c>
      <c r="Y36" s="165">
        <v>1</v>
      </c>
      <c r="Z36" s="159">
        <v>0.29204259999999999</v>
      </c>
      <c r="AC36" s="159" t="s">
        <v>1687</v>
      </c>
      <c r="AD36" s="159">
        <v>1</v>
      </c>
      <c r="AE36" s="159">
        <v>0.62635079999999999</v>
      </c>
      <c r="AF36" s="159">
        <v>0.34484920000000002</v>
      </c>
    </row>
    <row r="37" spans="1:32" x14ac:dyDescent="0.35">
      <c r="A37" s="162" t="s">
        <v>1676</v>
      </c>
      <c r="B37" s="162">
        <v>11</v>
      </c>
      <c r="C37" s="162">
        <v>6.7174689999999995E-2</v>
      </c>
      <c r="D37" s="165">
        <v>0.26753549999999998</v>
      </c>
      <c r="E37" s="3"/>
      <c r="F37" s="3"/>
      <c r="G37" s="3"/>
      <c r="H37" s="3"/>
      <c r="I37" s="3"/>
      <c r="K37" s="159" t="s">
        <v>1702</v>
      </c>
      <c r="L37" s="159">
        <v>2</v>
      </c>
      <c r="M37" s="165">
        <v>1</v>
      </c>
      <c r="N37" s="159">
        <v>0.26395099999999999</v>
      </c>
      <c r="Q37" s="159" t="s">
        <v>1645</v>
      </c>
      <c r="R37" s="159">
        <v>1</v>
      </c>
      <c r="S37" s="159">
        <v>0.43521219999999999</v>
      </c>
      <c r="T37" s="159">
        <v>0.28974030000000001</v>
      </c>
      <c r="U37" s="159"/>
      <c r="W37" s="14" t="s">
        <v>1690</v>
      </c>
      <c r="X37" s="159">
        <v>7</v>
      </c>
      <c r="Y37" s="165">
        <v>1</v>
      </c>
      <c r="Z37" s="159">
        <v>0.31022110000000003</v>
      </c>
      <c r="AC37" s="159" t="s">
        <v>1661</v>
      </c>
      <c r="AD37" s="159">
        <v>1</v>
      </c>
      <c r="AE37" s="159">
        <v>0.62635079999999999</v>
      </c>
      <c r="AF37" s="159">
        <v>0.35066740000000002</v>
      </c>
    </row>
    <row r="38" spans="1:32" x14ac:dyDescent="0.35">
      <c r="A38" s="162" t="s">
        <v>1677</v>
      </c>
      <c r="B38" s="162">
        <v>38</v>
      </c>
      <c r="C38" s="162">
        <v>6.7882139999999994E-2</v>
      </c>
      <c r="D38" s="165">
        <v>0.26753549999999998</v>
      </c>
      <c r="E38" s="3"/>
      <c r="F38" s="3"/>
      <c r="G38" s="3"/>
      <c r="H38" s="3"/>
      <c r="I38" s="3"/>
      <c r="K38" s="159" t="s">
        <v>1754</v>
      </c>
      <c r="L38" s="159">
        <v>6</v>
      </c>
      <c r="M38" s="165">
        <v>1</v>
      </c>
      <c r="N38" s="159">
        <v>0.29230489999999998</v>
      </c>
      <c r="Q38" s="159" t="s">
        <v>1656</v>
      </c>
      <c r="R38" s="159">
        <v>1</v>
      </c>
      <c r="S38" s="159">
        <v>0.43521219999999999</v>
      </c>
      <c r="T38" s="159">
        <v>0.29556209999999999</v>
      </c>
      <c r="U38" s="159"/>
      <c r="W38" s="14" t="s">
        <v>1760</v>
      </c>
      <c r="X38" s="159">
        <v>6</v>
      </c>
      <c r="Y38" s="165">
        <v>1</v>
      </c>
      <c r="Z38" s="159">
        <v>0.34632220000000002</v>
      </c>
      <c r="AC38" s="159" t="s">
        <v>1717</v>
      </c>
      <c r="AD38" s="159">
        <v>1</v>
      </c>
      <c r="AE38" s="159">
        <v>0.62635079999999999</v>
      </c>
      <c r="AF38" s="159">
        <v>0.35355730000000002</v>
      </c>
    </row>
    <row r="39" spans="1:32" x14ac:dyDescent="0.35">
      <c r="A39" s="162" t="s">
        <v>1678</v>
      </c>
      <c r="B39" s="162">
        <v>16</v>
      </c>
      <c r="C39" s="162">
        <v>8.3507789999999998E-2</v>
      </c>
      <c r="D39" s="165">
        <v>0.31971549999999999</v>
      </c>
      <c r="E39" s="3"/>
      <c r="F39" s="3"/>
      <c r="G39" s="3"/>
      <c r="H39" s="3"/>
      <c r="I39" s="3"/>
      <c r="K39" s="159" t="s">
        <v>1782</v>
      </c>
      <c r="L39" s="159">
        <v>3</v>
      </c>
      <c r="M39" s="165">
        <v>1</v>
      </c>
      <c r="N39" s="159">
        <v>0.29461480000000001</v>
      </c>
      <c r="Q39" s="159" t="s">
        <v>1699</v>
      </c>
      <c r="R39" s="159">
        <v>1</v>
      </c>
      <c r="S39" s="159">
        <v>0.43521219999999999</v>
      </c>
      <c r="T39" s="159">
        <v>0.29556209999999999</v>
      </c>
      <c r="U39" s="159"/>
      <c r="W39" s="14" t="s">
        <v>1762</v>
      </c>
      <c r="X39" s="159">
        <v>2</v>
      </c>
      <c r="Y39" s="165">
        <v>1</v>
      </c>
      <c r="Z39" s="159">
        <v>0.34960550000000001</v>
      </c>
      <c r="AC39" s="159" t="s">
        <v>1747</v>
      </c>
      <c r="AD39" s="159">
        <v>1</v>
      </c>
      <c r="AE39" s="159">
        <v>0.62635079999999999</v>
      </c>
      <c r="AF39" s="159">
        <v>0.36215069999999999</v>
      </c>
    </row>
    <row r="40" spans="1:32" x14ac:dyDescent="0.35">
      <c r="A40" s="162" t="s">
        <v>1679</v>
      </c>
      <c r="B40" s="162">
        <v>39</v>
      </c>
      <c r="C40" s="162">
        <v>9.2470060000000007E-2</v>
      </c>
      <c r="D40" s="165">
        <v>0.3441941</v>
      </c>
      <c r="E40" s="3"/>
      <c r="F40" s="3"/>
      <c r="G40" s="3"/>
      <c r="H40" s="3"/>
      <c r="I40" s="3"/>
      <c r="K40" s="159" t="s">
        <v>1739</v>
      </c>
      <c r="L40" s="159">
        <v>69</v>
      </c>
      <c r="M40" s="165">
        <v>1</v>
      </c>
      <c r="N40" s="159">
        <v>0.30789820000000001</v>
      </c>
      <c r="Q40" s="159" t="s">
        <v>1751</v>
      </c>
      <c r="R40" s="159">
        <v>1</v>
      </c>
      <c r="S40" s="159">
        <v>0.43521219999999999</v>
      </c>
      <c r="T40" s="159">
        <v>0.31085760000000001</v>
      </c>
      <c r="U40" s="159"/>
      <c r="W40" s="14" t="s">
        <v>1682</v>
      </c>
      <c r="X40" s="159">
        <v>11</v>
      </c>
      <c r="Y40" s="165">
        <v>1</v>
      </c>
      <c r="Z40" s="159">
        <v>0.3557342</v>
      </c>
      <c r="AC40" s="159" t="s">
        <v>1691</v>
      </c>
      <c r="AD40" s="159">
        <v>1</v>
      </c>
      <c r="AE40" s="159">
        <v>0.62635079999999999</v>
      </c>
      <c r="AF40" s="159">
        <v>0.37343280000000001</v>
      </c>
    </row>
    <row r="41" spans="1:32" x14ac:dyDescent="0.35">
      <c r="A41" s="162" t="s">
        <v>1680</v>
      </c>
      <c r="B41" s="162">
        <v>12</v>
      </c>
      <c r="C41" s="162">
        <v>9.7691310000000003E-2</v>
      </c>
      <c r="D41" s="165">
        <v>0.35252739999999999</v>
      </c>
      <c r="E41" s="3"/>
      <c r="F41" s="3"/>
      <c r="G41" s="3"/>
      <c r="H41" s="3"/>
      <c r="I41" s="3"/>
      <c r="K41" s="159" t="s">
        <v>1655</v>
      </c>
      <c r="L41" s="159">
        <v>19</v>
      </c>
      <c r="M41" s="165">
        <v>1</v>
      </c>
      <c r="N41" s="159">
        <v>0.3115117</v>
      </c>
      <c r="Q41" s="159" t="s">
        <v>1698</v>
      </c>
      <c r="R41" s="159">
        <v>2</v>
      </c>
      <c r="S41" s="159">
        <v>0.43521219999999999</v>
      </c>
      <c r="T41" s="159">
        <v>0.31599969999999999</v>
      </c>
      <c r="U41" s="159"/>
      <c r="W41" s="14" t="s">
        <v>1713</v>
      </c>
      <c r="X41" s="159">
        <v>8</v>
      </c>
      <c r="Y41" s="165">
        <v>1</v>
      </c>
      <c r="Z41" s="159">
        <v>0.35825089999999998</v>
      </c>
      <c r="AC41" s="159" t="s">
        <v>1686</v>
      </c>
      <c r="AD41" s="159">
        <v>1</v>
      </c>
      <c r="AE41" s="159">
        <v>0.62635079999999999</v>
      </c>
      <c r="AF41" s="159">
        <v>0.37622230000000001</v>
      </c>
    </row>
    <row r="42" spans="1:32" x14ac:dyDescent="0.35">
      <c r="A42" s="162" t="s">
        <v>1681</v>
      </c>
      <c r="B42" s="162">
        <v>39</v>
      </c>
      <c r="C42" s="162">
        <v>9.9970459999999997E-2</v>
      </c>
      <c r="D42" s="165">
        <v>0.35252739999999999</v>
      </c>
      <c r="E42" s="3"/>
      <c r="F42" s="3"/>
      <c r="G42" s="3"/>
      <c r="H42" s="3"/>
      <c r="I42" s="3"/>
      <c r="K42" s="159" t="s">
        <v>1752</v>
      </c>
      <c r="L42" s="159">
        <v>17</v>
      </c>
      <c r="M42" s="165">
        <v>1</v>
      </c>
      <c r="N42" s="159">
        <v>0.33050940000000001</v>
      </c>
      <c r="Q42" s="159" t="s">
        <v>1716</v>
      </c>
      <c r="R42" s="159">
        <v>1</v>
      </c>
      <c r="S42" s="159">
        <v>0.43521219999999999</v>
      </c>
      <c r="T42" s="159">
        <v>0.31650859999999997</v>
      </c>
      <c r="U42" s="159"/>
      <c r="W42" s="14" t="s">
        <v>1654</v>
      </c>
      <c r="X42" s="159">
        <v>17</v>
      </c>
      <c r="Y42" s="165">
        <v>1</v>
      </c>
      <c r="Z42" s="159">
        <v>0.36348380000000002</v>
      </c>
      <c r="AC42" s="159" t="s">
        <v>1727</v>
      </c>
      <c r="AD42" s="159">
        <v>2</v>
      </c>
      <c r="AE42" s="159">
        <v>0.62635079999999999</v>
      </c>
      <c r="AF42" s="159">
        <v>0.37681480000000001</v>
      </c>
    </row>
    <row r="43" spans="1:32" x14ac:dyDescent="0.35">
      <c r="A43" s="162" t="s">
        <v>1682</v>
      </c>
      <c r="B43" s="162">
        <v>45</v>
      </c>
      <c r="C43" s="162">
        <v>0.10600610000000001</v>
      </c>
      <c r="D43" s="165">
        <v>0.35950789999999999</v>
      </c>
      <c r="E43" s="3"/>
      <c r="F43" s="3"/>
      <c r="G43" s="3"/>
      <c r="H43" s="3"/>
      <c r="I43" s="3"/>
      <c r="K43" s="159" t="s">
        <v>1669</v>
      </c>
      <c r="L43" s="159">
        <v>26</v>
      </c>
      <c r="M43" s="165">
        <v>1</v>
      </c>
      <c r="N43" s="159">
        <v>0.33920260000000002</v>
      </c>
      <c r="Q43" s="159" t="s">
        <v>1759</v>
      </c>
      <c r="R43" s="159">
        <v>1</v>
      </c>
      <c r="S43" s="159">
        <v>0.43521219999999999</v>
      </c>
      <c r="T43" s="159">
        <v>0.32025049999999999</v>
      </c>
      <c r="U43" s="159"/>
      <c r="W43" s="14" t="s">
        <v>1684</v>
      </c>
      <c r="X43" s="159">
        <v>10</v>
      </c>
      <c r="Y43" s="165">
        <v>1</v>
      </c>
      <c r="Z43" s="159">
        <v>0.41243350000000001</v>
      </c>
      <c r="AC43" s="159" t="s">
        <v>1712</v>
      </c>
      <c r="AD43" s="159">
        <v>1</v>
      </c>
      <c r="AE43" s="159">
        <v>0.62635079999999999</v>
      </c>
      <c r="AF43" s="159">
        <v>0.3817644</v>
      </c>
    </row>
    <row r="44" spans="1:32" x14ac:dyDescent="0.35">
      <c r="A44" s="162" t="s">
        <v>1683</v>
      </c>
      <c r="B44" s="162">
        <v>22</v>
      </c>
      <c r="C44" s="162">
        <v>0.1087021</v>
      </c>
      <c r="D44" s="165">
        <v>0.35950789999999999</v>
      </c>
      <c r="E44" s="3"/>
      <c r="F44" s="3"/>
      <c r="G44" s="3"/>
      <c r="H44" s="3"/>
      <c r="I44" s="3"/>
      <c r="K44" s="159" t="s">
        <v>1700</v>
      </c>
      <c r="L44" s="159">
        <v>33</v>
      </c>
      <c r="M44" s="165">
        <v>1</v>
      </c>
      <c r="N44" s="159">
        <v>0.35020699999999999</v>
      </c>
      <c r="Q44" s="159" t="s">
        <v>1679</v>
      </c>
      <c r="R44" s="159">
        <v>1</v>
      </c>
      <c r="S44" s="159">
        <v>0.45112609999999997</v>
      </c>
      <c r="T44" s="159">
        <v>0.34047250000000001</v>
      </c>
      <c r="U44" s="159"/>
      <c r="W44" s="14" t="s">
        <v>1776</v>
      </c>
      <c r="X44" s="159">
        <v>5</v>
      </c>
      <c r="Y44" s="165">
        <v>1</v>
      </c>
      <c r="Z44" s="159">
        <v>0.41284500000000002</v>
      </c>
      <c r="AC44" s="159" t="s">
        <v>1771</v>
      </c>
      <c r="AD44" s="159">
        <v>1</v>
      </c>
      <c r="AE44" s="159">
        <v>0.62635079999999999</v>
      </c>
      <c r="AF44" s="159">
        <v>0.3899861</v>
      </c>
    </row>
    <row r="45" spans="1:32" x14ac:dyDescent="0.35">
      <c r="A45" s="162" t="s">
        <v>1684</v>
      </c>
      <c r="B45" s="162">
        <v>41</v>
      </c>
      <c r="C45" s="162">
        <v>0.1099987</v>
      </c>
      <c r="D45" s="165">
        <v>0.35950789999999999</v>
      </c>
      <c r="E45" s="3"/>
      <c r="F45" s="3"/>
      <c r="G45" s="3"/>
      <c r="H45" s="3"/>
      <c r="I45" s="3"/>
      <c r="K45" s="159" t="s">
        <v>1765</v>
      </c>
      <c r="L45" s="159">
        <v>22</v>
      </c>
      <c r="M45" s="165">
        <v>1</v>
      </c>
      <c r="N45" s="159">
        <v>0.35154839999999998</v>
      </c>
      <c r="Q45" s="159" t="s">
        <v>1684</v>
      </c>
      <c r="R45" s="159">
        <v>1</v>
      </c>
      <c r="S45" s="159">
        <v>0.46549629999999997</v>
      </c>
      <c r="T45" s="159">
        <v>0.3601009</v>
      </c>
      <c r="U45" s="159"/>
      <c r="W45" s="14" t="s">
        <v>1703</v>
      </c>
      <c r="X45" s="159">
        <v>6</v>
      </c>
      <c r="Y45" s="165">
        <v>1</v>
      </c>
      <c r="Z45" s="159">
        <v>0.46221390000000001</v>
      </c>
      <c r="AC45" s="159" t="s">
        <v>1677</v>
      </c>
      <c r="AD45" s="159">
        <v>1</v>
      </c>
      <c r="AE45" s="159">
        <v>0.62635079999999999</v>
      </c>
      <c r="AF45" s="159">
        <v>0.403449</v>
      </c>
    </row>
    <row r="46" spans="1:32" x14ac:dyDescent="0.35">
      <c r="A46" s="162" t="s">
        <v>1685</v>
      </c>
      <c r="B46" s="162">
        <v>49</v>
      </c>
      <c r="C46" s="162">
        <v>0.1239097</v>
      </c>
      <c r="D46" s="165">
        <v>0.39533089999999999</v>
      </c>
      <c r="E46" s="3"/>
      <c r="F46" s="3"/>
      <c r="G46" s="3"/>
      <c r="H46" s="3"/>
      <c r="I46" s="3"/>
      <c r="K46" s="159" t="s">
        <v>1662</v>
      </c>
      <c r="L46" s="159">
        <v>4</v>
      </c>
      <c r="M46" s="165">
        <v>1</v>
      </c>
      <c r="N46" s="159">
        <v>0.35265220000000003</v>
      </c>
      <c r="Q46" s="159" t="s">
        <v>1704</v>
      </c>
      <c r="R46" s="159">
        <v>1</v>
      </c>
      <c r="S46" s="159">
        <v>0.47095809999999999</v>
      </c>
      <c r="T46" s="159">
        <v>0.38762659999999999</v>
      </c>
      <c r="U46" s="159"/>
      <c r="W46" s="14" t="s">
        <v>1775</v>
      </c>
      <c r="X46" s="159">
        <v>28</v>
      </c>
      <c r="Y46" s="165">
        <v>1</v>
      </c>
      <c r="Z46" s="159">
        <v>0.46278170000000002</v>
      </c>
      <c r="AC46" s="159" t="s">
        <v>1656</v>
      </c>
      <c r="AD46" s="159">
        <v>1</v>
      </c>
      <c r="AE46" s="159">
        <v>0.62635079999999999</v>
      </c>
      <c r="AF46" s="159">
        <v>0.40875129999999998</v>
      </c>
    </row>
    <row r="47" spans="1:32" x14ac:dyDescent="0.35">
      <c r="A47" s="162" t="s">
        <v>1686</v>
      </c>
      <c r="B47" s="162">
        <v>28</v>
      </c>
      <c r="C47" s="162">
        <v>0.13493250000000001</v>
      </c>
      <c r="D47" s="165">
        <v>0.42048730000000001</v>
      </c>
      <c r="E47" s="3"/>
      <c r="F47" s="3"/>
      <c r="G47" s="3"/>
      <c r="H47" s="3"/>
      <c r="I47" s="3"/>
      <c r="K47" s="159" t="s">
        <v>1677</v>
      </c>
      <c r="L47" s="159">
        <v>16</v>
      </c>
      <c r="M47" s="165">
        <v>1</v>
      </c>
      <c r="N47" s="159">
        <v>0.36734610000000001</v>
      </c>
      <c r="Q47" s="159" t="s">
        <v>1682</v>
      </c>
      <c r="R47" s="159">
        <v>1</v>
      </c>
      <c r="S47" s="159">
        <v>0.47095809999999999</v>
      </c>
      <c r="T47" s="159">
        <v>0.38930759999999998</v>
      </c>
      <c r="U47" s="159"/>
      <c r="W47" s="14" t="s">
        <v>1742</v>
      </c>
      <c r="X47" s="159">
        <v>44</v>
      </c>
      <c r="Y47" s="165">
        <v>1</v>
      </c>
      <c r="Z47" s="159">
        <v>0.46381270000000002</v>
      </c>
      <c r="AC47" s="159" t="s">
        <v>1742</v>
      </c>
      <c r="AD47" s="159">
        <v>4</v>
      </c>
      <c r="AE47" s="159">
        <v>0.62635079999999999</v>
      </c>
      <c r="AF47" s="159">
        <v>0.41341630000000001</v>
      </c>
    </row>
    <row r="48" spans="1:32" x14ac:dyDescent="0.35">
      <c r="A48" s="162" t="s">
        <v>1687</v>
      </c>
      <c r="B48" s="162">
        <v>28</v>
      </c>
      <c r="C48" s="162">
        <v>0.14649580000000001</v>
      </c>
      <c r="D48" s="165">
        <v>0.4461463</v>
      </c>
      <c r="E48" s="3"/>
      <c r="F48" s="3"/>
      <c r="G48" s="3"/>
      <c r="H48" s="3"/>
      <c r="I48" s="3"/>
      <c r="K48" s="159" t="s">
        <v>1768</v>
      </c>
      <c r="L48" s="159">
        <v>7</v>
      </c>
      <c r="M48" s="165">
        <v>1</v>
      </c>
      <c r="N48" s="159">
        <v>0.41062949999999998</v>
      </c>
      <c r="Q48" s="159" t="s">
        <v>1693</v>
      </c>
      <c r="R48" s="159">
        <v>1</v>
      </c>
      <c r="S48" s="159">
        <v>0.47095809999999999</v>
      </c>
      <c r="T48" s="159">
        <v>0.3909841</v>
      </c>
      <c r="U48" s="159"/>
      <c r="W48" s="14" t="s">
        <v>1767</v>
      </c>
      <c r="X48" s="159">
        <v>20</v>
      </c>
      <c r="Y48" s="165">
        <v>1</v>
      </c>
      <c r="Z48" s="159">
        <v>0.48818040000000001</v>
      </c>
      <c r="AC48" s="159" t="s">
        <v>1710</v>
      </c>
      <c r="AD48" s="159">
        <v>1</v>
      </c>
      <c r="AE48" s="159">
        <v>0.62635079999999999</v>
      </c>
      <c r="AF48" s="159">
        <v>0.41400690000000001</v>
      </c>
    </row>
    <row r="49" spans="1:32" x14ac:dyDescent="0.35">
      <c r="A49" s="162" t="s">
        <v>1688</v>
      </c>
      <c r="B49" s="162">
        <v>50</v>
      </c>
      <c r="C49" s="162">
        <v>0.16217010000000001</v>
      </c>
      <c r="D49" s="165">
        <v>0.48290650000000002</v>
      </c>
      <c r="E49" s="3"/>
      <c r="F49" s="3"/>
      <c r="G49" s="3"/>
      <c r="H49" s="3"/>
      <c r="I49" s="3"/>
      <c r="K49" s="159" t="s">
        <v>1688</v>
      </c>
      <c r="L49" s="159">
        <v>22</v>
      </c>
      <c r="M49" s="165">
        <v>1</v>
      </c>
      <c r="N49" s="159">
        <v>0.43330540000000001</v>
      </c>
      <c r="Q49" s="159" t="s">
        <v>1765</v>
      </c>
      <c r="R49" s="159">
        <v>1</v>
      </c>
      <c r="S49" s="159">
        <v>0.49700840000000002</v>
      </c>
      <c r="T49" s="159">
        <v>0.42198829999999998</v>
      </c>
      <c r="U49" s="159"/>
      <c r="W49" s="14" t="s">
        <v>1661</v>
      </c>
      <c r="X49" s="159">
        <v>6</v>
      </c>
      <c r="Y49" s="165">
        <v>1</v>
      </c>
      <c r="Z49" s="159">
        <v>0.50330059999999999</v>
      </c>
      <c r="AC49" s="159" t="s">
        <v>1759</v>
      </c>
      <c r="AD49" s="159">
        <v>1</v>
      </c>
      <c r="AE49" s="159">
        <v>0.62635079999999999</v>
      </c>
      <c r="AF49" s="159">
        <v>0.41921629999999999</v>
      </c>
    </row>
    <row r="50" spans="1:32" x14ac:dyDescent="0.35">
      <c r="A50" s="162" t="s">
        <v>1689</v>
      </c>
      <c r="B50" s="162">
        <v>17</v>
      </c>
      <c r="C50" s="162">
        <v>0.16854530000000001</v>
      </c>
      <c r="D50" s="165">
        <v>0.49097980000000002</v>
      </c>
      <c r="E50" s="3"/>
      <c r="F50" s="3"/>
      <c r="G50" s="3"/>
      <c r="H50" s="3"/>
      <c r="I50" s="3"/>
      <c r="K50" s="159" t="s">
        <v>1649</v>
      </c>
      <c r="L50" s="159">
        <v>9</v>
      </c>
      <c r="M50" s="165">
        <v>1</v>
      </c>
      <c r="N50" s="159">
        <v>0.43692740000000002</v>
      </c>
      <c r="Q50" s="159" t="s">
        <v>1709</v>
      </c>
      <c r="R50" s="159">
        <v>1</v>
      </c>
      <c r="S50" s="159">
        <v>0.53898740000000001</v>
      </c>
      <c r="T50" s="159">
        <v>0.46780040000000001</v>
      </c>
      <c r="U50" s="159"/>
      <c r="W50" s="14" t="s">
        <v>1720</v>
      </c>
      <c r="X50" s="159">
        <v>9</v>
      </c>
      <c r="Y50" s="165">
        <v>1</v>
      </c>
      <c r="Z50" s="159">
        <v>0.50834290000000004</v>
      </c>
      <c r="AC50" s="159" t="s">
        <v>1679</v>
      </c>
      <c r="AD50" s="159">
        <v>1</v>
      </c>
      <c r="AE50" s="159">
        <v>0.62635079999999999</v>
      </c>
      <c r="AF50" s="159">
        <v>0.4218037</v>
      </c>
    </row>
    <row r="51" spans="1:32" x14ac:dyDescent="0.35">
      <c r="A51" s="162" t="s">
        <v>1690</v>
      </c>
      <c r="B51" s="162">
        <v>27</v>
      </c>
      <c r="C51" s="162">
        <v>0.1765369</v>
      </c>
      <c r="D51" s="165">
        <v>0.50331800000000004</v>
      </c>
      <c r="E51" s="3"/>
      <c r="F51" s="3"/>
      <c r="G51" s="3"/>
      <c r="H51" s="3"/>
      <c r="I51" s="3"/>
      <c r="K51" s="159" t="s">
        <v>1685</v>
      </c>
      <c r="L51" s="159">
        <v>21</v>
      </c>
      <c r="M51" s="165">
        <v>1</v>
      </c>
      <c r="N51" s="159">
        <v>0.44106719999999999</v>
      </c>
      <c r="Q51" s="159" t="s">
        <v>1769</v>
      </c>
      <c r="R51" s="159">
        <v>1</v>
      </c>
      <c r="S51" s="159">
        <v>0.56179319999999999</v>
      </c>
      <c r="T51" s="159">
        <v>0.50322599999999995</v>
      </c>
      <c r="U51" s="159"/>
      <c r="W51" s="14" t="s">
        <v>1680</v>
      </c>
      <c r="X51" s="159">
        <v>2</v>
      </c>
      <c r="Y51" s="165">
        <v>1</v>
      </c>
      <c r="Z51" s="159">
        <v>0.53008929999999999</v>
      </c>
      <c r="AC51" s="159" t="s">
        <v>1721</v>
      </c>
      <c r="AD51" s="159">
        <v>1</v>
      </c>
      <c r="AE51" s="159">
        <v>0.62635079999999999</v>
      </c>
      <c r="AF51" s="159">
        <v>0.4218037</v>
      </c>
    </row>
    <row r="52" spans="1:32" x14ac:dyDescent="0.35">
      <c r="A52" s="162" t="s">
        <v>1691</v>
      </c>
      <c r="B52" s="162">
        <v>26</v>
      </c>
      <c r="C52" s="162">
        <v>0.182006</v>
      </c>
      <c r="D52" s="165">
        <v>0.50810010000000005</v>
      </c>
      <c r="E52" s="3"/>
      <c r="F52" s="3"/>
      <c r="G52" s="3"/>
      <c r="H52" s="3"/>
      <c r="I52" s="3"/>
      <c r="K52" s="159" t="s">
        <v>1767</v>
      </c>
      <c r="L52" s="159">
        <v>40</v>
      </c>
      <c r="M52" s="165">
        <v>1</v>
      </c>
      <c r="N52" s="159">
        <v>0.45783160000000001</v>
      </c>
      <c r="Q52" s="159" t="s">
        <v>1718</v>
      </c>
      <c r="R52" s="159">
        <v>2</v>
      </c>
      <c r="S52" s="159">
        <v>0.56179319999999999</v>
      </c>
      <c r="T52" s="159">
        <v>0.51180619999999999</v>
      </c>
      <c r="U52" s="159"/>
      <c r="W52" s="14" t="s">
        <v>1764</v>
      </c>
      <c r="X52" s="159">
        <v>159</v>
      </c>
      <c r="Y52" s="165">
        <v>1</v>
      </c>
      <c r="Z52" s="159">
        <v>0.53770090000000004</v>
      </c>
      <c r="AC52" s="159" t="s">
        <v>1716</v>
      </c>
      <c r="AD52" s="159">
        <v>1</v>
      </c>
      <c r="AE52" s="159">
        <v>0.62635079999999999</v>
      </c>
      <c r="AF52" s="159">
        <v>0.42949769999999998</v>
      </c>
    </row>
    <row r="53" spans="1:32" x14ac:dyDescent="0.35">
      <c r="A53" s="162" t="s">
        <v>1692</v>
      </c>
      <c r="B53" s="162">
        <v>46</v>
      </c>
      <c r="C53" s="162">
        <v>0.19119269999999999</v>
      </c>
      <c r="D53" s="165">
        <v>0.52285349999999997</v>
      </c>
      <c r="E53" s="3"/>
      <c r="F53" s="3"/>
      <c r="G53" s="3"/>
      <c r="H53" s="3"/>
      <c r="I53" s="3"/>
      <c r="K53" s="159" t="s">
        <v>1648</v>
      </c>
      <c r="L53" s="159">
        <v>13</v>
      </c>
      <c r="M53" s="165">
        <v>1</v>
      </c>
      <c r="N53" s="159">
        <v>0.46032139999999999</v>
      </c>
      <c r="Q53" s="159" t="s">
        <v>1654</v>
      </c>
      <c r="R53" s="159">
        <v>1</v>
      </c>
      <c r="S53" s="159">
        <v>0.56179319999999999</v>
      </c>
      <c r="T53" s="159">
        <v>0.51939369999999996</v>
      </c>
      <c r="U53" s="159"/>
      <c r="W53" s="14" t="s">
        <v>1701</v>
      </c>
      <c r="X53" s="159">
        <v>4</v>
      </c>
      <c r="Y53" s="165">
        <v>1</v>
      </c>
      <c r="Z53" s="159">
        <v>0.54352100000000003</v>
      </c>
      <c r="AC53" s="159" t="s">
        <v>1729</v>
      </c>
      <c r="AD53" s="159">
        <v>3</v>
      </c>
      <c r="AE53" s="159">
        <v>0.64935310000000002</v>
      </c>
      <c r="AF53" s="159">
        <v>0.45454719999999998</v>
      </c>
    </row>
    <row r="54" spans="1:32" x14ac:dyDescent="0.35">
      <c r="A54" s="162" t="s">
        <v>1693</v>
      </c>
      <c r="B54" s="162">
        <v>43</v>
      </c>
      <c r="C54" s="162">
        <v>0.196716</v>
      </c>
      <c r="D54" s="165">
        <v>0.52579600000000004</v>
      </c>
      <c r="E54" s="3"/>
      <c r="F54" s="3"/>
      <c r="G54" s="3"/>
      <c r="H54" s="3"/>
      <c r="I54" s="3"/>
      <c r="K54" s="159" t="s">
        <v>1760</v>
      </c>
      <c r="L54" s="159">
        <v>10</v>
      </c>
      <c r="M54" s="165">
        <v>1</v>
      </c>
      <c r="N54" s="159">
        <v>0.48186099999999998</v>
      </c>
      <c r="Q54" s="159" t="s">
        <v>1666</v>
      </c>
      <c r="R54" s="159">
        <v>2</v>
      </c>
      <c r="S54" s="159">
        <v>0.60931679999999999</v>
      </c>
      <c r="T54" s="159">
        <v>0.57482719999999998</v>
      </c>
      <c r="U54" s="159"/>
      <c r="W54" s="14" t="s">
        <v>1706</v>
      </c>
      <c r="X54" s="159">
        <v>8</v>
      </c>
      <c r="Y54" s="165">
        <v>1</v>
      </c>
      <c r="Z54" s="159">
        <v>0.5608358</v>
      </c>
      <c r="AC54" s="159" t="s">
        <v>1720</v>
      </c>
      <c r="AD54" s="159">
        <v>1</v>
      </c>
      <c r="AE54" s="159">
        <v>0.65941519999999998</v>
      </c>
      <c r="AF54" s="159">
        <v>0.48520990000000003</v>
      </c>
    </row>
    <row r="55" spans="1:32" x14ac:dyDescent="0.35">
      <c r="A55" s="162" t="s">
        <v>1694</v>
      </c>
      <c r="B55" s="162">
        <v>52</v>
      </c>
      <c r="C55" s="162">
        <v>0.2001164</v>
      </c>
      <c r="D55" s="165">
        <v>0.52579600000000004</v>
      </c>
      <c r="E55" s="3"/>
      <c r="F55" s="3"/>
      <c r="G55" s="3"/>
      <c r="H55" s="3"/>
      <c r="I55" s="3"/>
      <c r="K55" s="159" t="s">
        <v>1723</v>
      </c>
      <c r="L55" s="159">
        <v>34</v>
      </c>
      <c r="M55" s="165">
        <v>1</v>
      </c>
      <c r="N55" s="159">
        <v>0.48349510000000001</v>
      </c>
      <c r="Q55" s="159" t="s">
        <v>1775</v>
      </c>
      <c r="R55" s="159">
        <v>1</v>
      </c>
      <c r="S55" s="159">
        <v>0.82112589999999996</v>
      </c>
      <c r="T55" s="159">
        <v>0.7908539</v>
      </c>
      <c r="U55" s="159"/>
      <c r="W55" s="14" t="s">
        <v>1647</v>
      </c>
      <c r="X55" s="159">
        <v>5</v>
      </c>
      <c r="Y55" s="165">
        <v>1</v>
      </c>
      <c r="Z55" s="159">
        <v>0.58009169999999999</v>
      </c>
      <c r="AC55" s="159" t="s">
        <v>1728</v>
      </c>
      <c r="AD55" s="159">
        <v>1</v>
      </c>
      <c r="AE55" s="159">
        <v>0.65941519999999998</v>
      </c>
      <c r="AF55" s="159">
        <v>0.49206729999999999</v>
      </c>
    </row>
    <row r="56" spans="1:32" x14ac:dyDescent="0.35">
      <c r="A56" s="162" t="s">
        <v>1695</v>
      </c>
      <c r="B56" s="162">
        <v>28</v>
      </c>
      <c r="C56" s="162">
        <v>0.2422744</v>
      </c>
      <c r="D56" s="165">
        <v>0.6243225</v>
      </c>
      <c r="E56" s="3"/>
      <c r="F56" s="3"/>
      <c r="G56" s="3"/>
      <c r="H56" s="3"/>
      <c r="I56" s="3"/>
      <c r="K56" s="159" t="s">
        <v>1774</v>
      </c>
      <c r="L56" s="159">
        <v>9</v>
      </c>
      <c r="M56" s="165">
        <v>1</v>
      </c>
      <c r="N56" s="159">
        <v>0.49520979999999998</v>
      </c>
      <c r="Q56" s="159" t="s">
        <v>1651</v>
      </c>
      <c r="R56" s="159">
        <v>1</v>
      </c>
      <c r="S56" s="159">
        <v>0.82112589999999996</v>
      </c>
      <c r="T56" s="159">
        <v>0.8129478</v>
      </c>
      <c r="U56" s="159"/>
      <c r="W56" s="14" t="s">
        <v>1705</v>
      </c>
      <c r="X56" s="159">
        <v>5</v>
      </c>
      <c r="Y56" s="165">
        <v>1</v>
      </c>
      <c r="Z56" s="159">
        <v>0.62028459999999996</v>
      </c>
      <c r="AC56" s="159" t="s">
        <v>1684</v>
      </c>
      <c r="AD56" s="159">
        <v>1</v>
      </c>
      <c r="AE56" s="159">
        <v>0.65941519999999998</v>
      </c>
      <c r="AF56" s="159">
        <v>0.49658849999999999</v>
      </c>
    </row>
    <row r="57" spans="1:32" ht="16" thickBot="1" x14ac:dyDescent="0.4">
      <c r="A57" s="162" t="s">
        <v>1696</v>
      </c>
      <c r="B57" s="162">
        <v>25</v>
      </c>
      <c r="C57" s="162">
        <v>0.25001970000000001</v>
      </c>
      <c r="D57" s="165">
        <v>0.6321253</v>
      </c>
      <c r="E57" s="3"/>
      <c r="F57" s="3"/>
      <c r="G57" s="3"/>
      <c r="H57" s="3"/>
      <c r="I57" s="3"/>
      <c r="K57" s="159" t="s">
        <v>1659</v>
      </c>
      <c r="L57" s="159">
        <v>55</v>
      </c>
      <c r="M57" s="165">
        <v>1</v>
      </c>
      <c r="N57" s="159">
        <v>0.51032370000000005</v>
      </c>
      <c r="Q57" s="161" t="s">
        <v>1722</v>
      </c>
      <c r="R57" s="161">
        <v>1</v>
      </c>
      <c r="S57" s="161">
        <v>0.82112589999999996</v>
      </c>
      <c r="T57" s="161">
        <v>0.82112589999999996</v>
      </c>
      <c r="U57" s="152"/>
      <c r="W57" s="14" t="s">
        <v>1761</v>
      </c>
      <c r="X57" s="159">
        <v>4</v>
      </c>
      <c r="Y57" s="165">
        <v>1</v>
      </c>
      <c r="Z57" s="159">
        <v>0.66566259999999999</v>
      </c>
      <c r="AC57" s="159" t="s">
        <v>1745</v>
      </c>
      <c r="AD57" s="159">
        <v>1</v>
      </c>
      <c r="AE57" s="159">
        <v>0.65941519999999998</v>
      </c>
      <c r="AF57" s="159">
        <v>0.50991430000000004</v>
      </c>
    </row>
    <row r="58" spans="1:32" x14ac:dyDescent="0.35">
      <c r="A58" s="162" t="s">
        <v>1697</v>
      </c>
      <c r="B58" s="162">
        <v>6</v>
      </c>
      <c r="C58" s="162">
        <v>0.26545059999999998</v>
      </c>
      <c r="D58" s="165">
        <v>0.65211819999999998</v>
      </c>
      <c r="E58" s="3"/>
      <c r="F58" s="3"/>
      <c r="G58" s="3"/>
      <c r="H58" s="3"/>
      <c r="I58" s="3"/>
      <c r="K58" s="159" t="s">
        <v>1690</v>
      </c>
      <c r="L58" s="159">
        <v>11</v>
      </c>
      <c r="M58" s="165">
        <v>1</v>
      </c>
      <c r="N58" s="159">
        <v>0.52155019999999996</v>
      </c>
      <c r="W58" s="14" t="s">
        <v>1717</v>
      </c>
      <c r="X58" s="159">
        <v>5</v>
      </c>
      <c r="Y58" s="165">
        <v>1</v>
      </c>
      <c r="Z58" s="159">
        <v>0.68481409999999998</v>
      </c>
      <c r="AC58" s="159" t="s">
        <v>1682</v>
      </c>
      <c r="AD58" s="159">
        <v>1</v>
      </c>
      <c r="AE58" s="159">
        <v>0.65941519999999998</v>
      </c>
      <c r="AF58" s="159">
        <v>0.51644559999999995</v>
      </c>
    </row>
    <row r="59" spans="1:32" x14ac:dyDescent="0.35">
      <c r="A59" s="162" t="s">
        <v>1698</v>
      </c>
      <c r="B59" s="162">
        <v>93</v>
      </c>
      <c r="C59" s="162">
        <v>0.2684743</v>
      </c>
      <c r="D59" s="165">
        <v>0.65211819999999998</v>
      </c>
      <c r="E59" s="3"/>
      <c r="F59" s="3"/>
      <c r="G59" s="3"/>
      <c r="H59" s="3"/>
      <c r="I59" s="3"/>
      <c r="K59" s="159" t="s">
        <v>1745</v>
      </c>
      <c r="L59" s="159">
        <v>21</v>
      </c>
      <c r="M59" s="165">
        <v>1</v>
      </c>
      <c r="N59" s="159">
        <v>0.52506019999999998</v>
      </c>
      <c r="W59" s="14" t="s">
        <v>1657</v>
      </c>
      <c r="X59" s="159">
        <v>6</v>
      </c>
      <c r="Y59" s="165">
        <v>1</v>
      </c>
      <c r="Z59" s="159">
        <v>0.70160730000000004</v>
      </c>
      <c r="AC59" s="159" t="s">
        <v>1735</v>
      </c>
      <c r="AD59" s="159">
        <v>3</v>
      </c>
      <c r="AE59" s="159">
        <v>0.65941519999999998</v>
      </c>
      <c r="AF59" s="159">
        <v>0.5370587</v>
      </c>
    </row>
    <row r="60" spans="1:32" x14ac:dyDescent="0.35">
      <c r="A60" s="162" t="s">
        <v>1699</v>
      </c>
      <c r="B60" s="162">
        <v>30</v>
      </c>
      <c r="C60" s="162">
        <v>0.27252700000000002</v>
      </c>
      <c r="D60" s="165">
        <v>0.65211819999999998</v>
      </c>
      <c r="E60" s="3"/>
      <c r="F60" s="3"/>
      <c r="G60" s="3"/>
      <c r="H60" s="3"/>
      <c r="I60" s="3"/>
      <c r="K60" s="159" t="s">
        <v>1704</v>
      </c>
      <c r="L60" s="159">
        <v>18</v>
      </c>
      <c r="M60" s="165">
        <v>1</v>
      </c>
      <c r="N60" s="159">
        <v>0.52698339999999999</v>
      </c>
      <c r="W60" s="14" t="s">
        <v>1747</v>
      </c>
      <c r="X60" s="159">
        <v>5</v>
      </c>
      <c r="Y60" s="165">
        <v>1</v>
      </c>
      <c r="Z60" s="159">
        <v>0.71008269999999996</v>
      </c>
      <c r="AC60" s="159" t="s">
        <v>1659</v>
      </c>
      <c r="AD60" s="159">
        <v>2</v>
      </c>
      <c r="AE60" s="159">
        <v>0.65941519999999998</v>
      </c>
      <c r="AF60" s="159">
        <v>0.54624019999999995</v>
      </c>
    </row>
    <row r="61" spans="1:32" x14ac:dyDescent="0.35">
      <c r="A61" s="162" t="s">
        <v>1700</v>
      </c>
      <c r="B61" s="162">
        <v>68</v>
      </c>
      <c r="C61" s="162">
        <v>0.30827060000000001</v>
      </c>
      <c r="D61" s="165">
        <v>0.72470630000000003</v>
      </c>
      <c r="E61" s="3"/>
      <c r="F61" s="3"/>
      <c r="G61" s="3"/>
      <c r="H61" s="3"/>
      <c r="I61" s="3"/>
      <c r="K61" s="159" t="s">
        <v>1719</v>
      </c>
      <c r="L61" s="159">
        <v>7</v>
      </c>
      <c r="M61" s="165">
        <v>1</v>
      </c>
      <c r="N61" s="159">
        <v>0.54281049999999997</v>
      </c>
      <c r="W61" s="14" t="s">
        <v>1699</v>
      </c>
      <c r="X61" s="159">
        <v>6</v>
      </c>
      <c r="Y61" s="165">
        <v>1</v>
      </c>
      <c r="Z61" s="159">
        <v>0.71669050000000001</v>
      </c>
      <c r="AC61" s="159" t="s">
        <v>1694</v>
      </c>
      <c r="AD61" s="159">
        <v>1</v>
      </c>
      <c r="AE61" s="159">
        <v>0.65941519999999998</v>
      </c>
      <c r="AF61" s="159">
        <v>0.55585280000000004</v>
      </c>
    </row>
    <row r="62" spans="1:32" x14ac:dyDescent="0.35">
      <c r="A62" s="162" t="s">
        <v>1701</v>
      </c>
      <c r="B62" s="162">
        <v>18</v>
      </c>
      <c r="C62" s="162">
        <v>0.34011910000000001</v>
      </c>
      <c r="D62" s="165">
        <v>0.78579239999999995</v>
      </c>
      <c r="E62" s="3"/>
      <c r="F62" s="3"/>
      <c r="G62" s="3"/>
      <c r="H62" s="3"/>
      <c r="I62" s="3"/>
      <c r="K62" s="159" t="s">
        <v>1646</v>
      </c>
      <c r="L62" s="159">
        <v>20</v>
      </c>
      <c r="M62" s="165">
        <v>1</v>
      </c>
      <c r="N62" s="159">
        <v>0.54439669999999996</v>
      </c>
      <c r="W62" s="14" t="s">
        <v>1768</v>
      </c>
      <c r="X62" s="159">
        <v>2</v>
      </c>
      <c r="Y62" s="165">
        <v>1</v>
      </c>
      <c r="Z62" s="159">
        <v>0.72481430000000002</v>
      </c>
      <c r="AC62" s="159" t="s">
        <v>1669</v>
      </c>
      <c r="AD62" s="159">
        <v>1</v>
      </c>
      <c r="AE62" s="159">
        <v>0.65941519999999998</v>
      </c>
      <c r="AF62" s="159">
        <v>0.57908409999999999</v>
      </c>
    </row>
    <row r="63" spans="1:32" x14ac:dyDescent="0.35">
      <c r="A63" s="162" t="s">
        <v>1702</v>
      </c>
      <c r="B63" s="162">
        <v>3</v>
      </c>
      <c r="C63" s="162">
        <v>0.35024270000000002</v>
      </c>
      <c r="D63" s="165">
        <v>0.79546649999999997</v>
      </c>
      <c r="E63" s="3"/>
      <c r="F63" s="3"/>
      <c r="G63" s="3"/>
      <c r="H63" s="3"/>
      <c r="I63" s="3"/>
      <c r="K63" s="159" t="s">
        <v>1775</v>
      </c>
      <c r="L63" s="159">
        <v>56</v>
      </c>
      <c r="M63" s="165">
        <v>1</v>
      </c>
      <c r="N63" s="159">
        <v>0.56090779999999996</v>
      </c>
      <c r="W63" s="14" t="s">
        <v>1721</v>
      </c>
      <c r="X63" s="159">
        <v>6</v>
      </c>
      <c r="Y63" s="165">
        <v>1</v>
      </c>
      <c r="Z63" s="159">
        <v>0.73123879999999997</v>
      </c>
      <c r="AC63" s="159" t="s">
        <v>1685</v>
      </c>
      <c r="AD63" s="159">
        <v>1</v>
      </c>
      <c r="AE63" s="159">
        <v>0.65941519999999998</v>
      </c>
      <c r="AF63" s="159">
        <v>0.58655710000000005</v>
      </c>
    </row>
    <row r="64" spans="1:32" x14ac:dyDescent="0.35">
      <c r="A64" s="162" t="s">
        <v>1703</v>
      </c>
      <c r="B64" s="162">
        <v>20</v>
      </c>
      <c r="C64" s="162">
        <v>0.35781590000000002</v>
      </c>
      <c r="D64" s="165">
        <v>0.7991222</v>
      </c>
      <c r="E64" s="3"/>
      <c r="F64" s="3"/>
      <c r="G64" s="3"/>
      <c r="H64" s="3"/>
      <c r="I64" s="3"/>
      <c r="K64" s="159" t="s">
        <v>1734</v>
      </c>
      <c r="L64" s="159">
        <v>8</v>
      </c>
      <c r="M64" s="165">
        <v>1</v>
      </c>
      <c r="N64" s="159">
        <v>0.56934450000000003</v>
      </c>
      <c r="W64" s="14" t="s">
        <v>1693</v>
      </c>
      <c r="X64" s="159">
        <v>6</v>
      </c>
      <c r="Y64" s="165">
        <v>1</v>
      </c>
      <c r="Z64" s="159">
        <v>0.73831199999999997</v>
      </c>
      <c r="AC64" s="159" t="s">
        <v>1646</v>
      </c>
      <c r="AD64" s="159">
        <v>1</v>
      </c>
      <c r="AE64" s="159">
        <v>0.65941519999999998</v>
      </c>
      <c r="AF64" s="159">
        <v>0.5884047</v>
      </c>
    </row>
    <row r="65" spans="1:32" x14ac:dyDescent="0.35">
      <c r="A65" s="162" t="s">
        <v>1704</v>
      </c>
      <c r="B65" s="162">
        <v>39</v>
      </c>
      <c r="C65" s="162">
        <v>0.41696159999999999</v>
      </c>
      <c r="D65" s="165">
        <v>0.9159484</v>
      </c>
      <c r="E65" s="3"/>
      <c r="F65" s="3"/>
      <c r="G65" s="3"/>
      <c r="H65" s="3"/>
      <c r="I65" s="3"/>
      <c r="K65" s="159" t="s">
        <v>1697</v>
      </c>
      <c r="L65" s="159">
        <v>2</v>
      </c>
      <c r="M65" s="165">
        <v>1</v>
      </c>
      <c r="N65" s="159">
        <v>0.63545830000000003</v>
      </c>
      <c r="W65" s="14" t="s">
        <v>1723</v>
      </c>
      <c r="X65" s="159">
        <v>16</v>
      </c>
      <c r="Y65" s="165">
        <v>1</v>
      </c>
      <c r="Z65" s="159">
        <v>0.76616640000000003</v>
      </c>
      <c r="AC65" s="159" t="s">
        <v>1738</v>
      </c>
      <c r="AD65" s="159">
        <v>1</v>
      </c>
      <c r="AE65" s="159">
        <v>0.65941519999999998</v>
      </c>
      <c r="AF65" s="159">
        <v>0.5938985</v>
      </c>
    </row>
    <row r="66" spans="1:32" x14ac:dyDescent="0.35">
      <c r="A66" s="162" t="s">
        <v>1705</v>
      </c>
      <c r="B66" s="162">
        <v>25</v>
      </c>
      <c r="C66" s="162">
        <v>0.47045900000000002</v>
      </c>
      <c r="D66" s="165">
        <v>1</v>
      </c>
      <c r="E66" s="3"/>
      <c r="F66" s="3"/>
      <c r="G66" s="3"/>
      <c r="H66" s="3"/>
      <c r="I66" s="3"/>
      <c r="K66" s="159" t="s">
        <v>1676</v>
      </c>
      <c r="L66" s="159">
        <v>3</v>
      </c>
      <c r="M66" s="165">
        <v>1</v>
      </c>
      <c r="N66" s="159">
        <v>0.65459829999999997</v>
      </c>
      <c r="W66" s="14" t="s">
        <v>1695</v>
      </c>
      <c r="X66" s="159">
        <v>5</v>
      </c>
      <c r="Y66" s="165">
        <v>1</v>
      </c>
      <c r="Z66" s="159">
        <v>0.770347</v>
      </c>
      <c r="AC66" s="159" t="s">
        <v>1688</v>
      </c>
      <c r="AD66" s="159">
        <v>1</v>
      </c>
      <c r="AE66" s="159">
        <v>0.65941519999999998</v>
      </c>
      <c r="AF66" s="159">
        <v>0.59752070000000002</v>
      </c>
    </row>
    <row r="67" spans="1:32" x14ac:dyDescent="0.35">
      <c r="A67" s="162" t="s">
        <v>1706</v>
      </c>
      <c r="B67" s="162">
        <v>38</v>
      </c>
      <c r="C67" s="162">
        <v>0.47416970000000003</v>
      </c>
      <c r="D67" s="165">
        <v>1</v>
      </c>
      <c r="E67" s="3"/>
      <c r="F67" s="3"/>
      <c r="G67" s="3"/>
      <c r="H67" s="3"/>
      <c r="I67" s="3"/>
      <c r="K67" s="159" t="s">
        <v>1744</v>
      </c>
      <c r="L67" s="159">
        <v>18</v>
      </c>
      <c r="M67" s="165">
        <v>1</v>
      </c>
      <c r="N67" s="159">
        <v>0.65827749999999996</v>
      </c>
      <c r="W67" s="14" t="s">
        <v>1650</v>
      </c>
      <c r="X67" s="159">
        <v>4</v>
      </c>
      <c r="Y67" s="165">
        <v>1</v>
      </c>
      <c r="Z67" s="159">
        <v>0.77108560000000004</v>
      </c>
      <c r="AC67" s="159" t="s">
        <v>1660</v>
      </c>
      <c r="AD67" s="159">
        <v>2</v>
      </c>
      <c r="AE67" s="159">
        <v>0.65941519999999998</v>
      </c>
      <c r="AF67" s="159">
        <v>0.60052289999999997</v>
      </c>
    </row>
    <row r="68" spans="1:32" x14ac:dyDescent="0.35">
      <c r="A68" s="162" t="s">
        <v>1707</v>
      </c>
      <c r="B68" s="162">
        <v>12</v>
      </c>
      <c r="C68" s="162">
        <v>0.48816500000000002</v>
      </c>
      <c r="D68" s="165">
        <v>1</v>
      </c>
      <c r="E68" s="3"/>
      <c r="F68" s="3"/>
      <c r="G68" s="3"/>
      <c r="H68" s="3"/>
      <c r="I68" s="3"/>
      <c r="K68" s="159" t="s">
        <v>1683</v>
      </c>
      <c r="L68" s="159">
        <v>7</v>
      </c>
      <c r="M68" s="165">
        <v>1</v>
      </c>
      <c r="N68" s="159">
        <v>0.71241880000000002</v>
      </c>
      <c r="W68" s="14" t="s">
        <v>1675</v>
      </c>
      <c r="X68" s="159">
        <v>2</v>
      </c>
      <c r="Y68" s="165">
        <v>1</v>
      </c>
      <c r="Z68" s="159">
        <v>0.81570509999999996</v>
      </c>
      <c r="AC68" s="159" t="s">
        <v>1670</v>
      </c>
      <c r="AD68" s="159">
        <v>1</v>
      </c>
      <c r="AE68" s="159">
        <v>0.65941519999999998</v>
      </c>
      <c r="AF68" s="159">
        <v>0.60289389999999998</v>
      </c>
    </row>
    <row r="69" spans="1:32" x14ac:dyDescent="0.35">
      <c r="A69" s="162" t="s">
        <v>1708</v>
      </c>
      <c r="B69" s="162">
        <v>40</v>
      </c>
      <c r="C69" s="162">
        <v>0.52630980000000005</v>
      </c>
      <c r="D69" s="165">
        <v>1</v>
      </c>
      <c r="E69" s="3"/>
      <c r="F69" s="3"/>
      <c r="G69" s="3"/>
      <c r="H69" s="3"/>
      <c r="I69" s="3"/>
      <c r="K69" s="159" t="s">
        <v>1645</v>
      </c>
      <c r="L69" s="159">
        <v>11</v>
      </c>
      <c r="M69" s="165">
        <v>1</v>
      </c>
      <c r="N69" s="159">
        <v>0.71632410000000002</v>
      </c>
      <c r="W69" s="14" t="s">
        <v>1685</v>
      </c>
      <c r="X69" s="159">
        <v>9</v>
      </c>
      <c r="Y69" s="165">
        <v>1</v>
      </c>
      <c r="Z69" s="159">
        <v>0.8238799</v>
      </c>
      <c r="AC69" s="159" t="s">
        <v>1753</v>
      </c>
      <c r="AD69" s="159">
        <v>24</v>
      </c>
      <c r="AE69" s="159">
        <v>0.67776840000000005</v>
      </c>
      <c r="AF69" s="159">
        <v>0.62935640000000004</v>
      </c>
    </row>
    <row r="70" spans="1:32" x14ac:dyDescent="0.35">
      <c r="A70" s="162" t="s">
        <v>1709</v>
      </c>
      <c r="B70" s="162">
        <v>48</v>
      </c>
      <c r="C70" s="162">
        <v>0.53442909999999999</v>
      </c>
      <c r="D70" s="165">
        <v>1</v>
      </c>
      <c r="E70" s="3"/>
      <c r="F70" s="3"/>
      <c r="G70" s="3"/>
      <c r="H70" s="3"/>
      <c r="I70" s="3"/>
      <c r="K70" s="159" t="s">
        <v>1756</v>
      </c>
      <c r="L70" s="159">
        <v>2</v>
      </c>
      <c r="M70" s="165">
        <v>1</v>
      </c>
      <c r="N70" s="159">
        <v>0.72900969999999998</v>
      </c>
      <c r="W70" s="14" t="s">
        <v>1749</v>
      </c>
      <c r="X70" s="159">
        <v>6</v>
      </c>
      <c r="Y70" s="165">
        <v>1</v>
      </c>
      <c r="Z70" s="159">
        <v>0.82866910000000005</v>
      </c>
      <c r="AC70" s="159" t="s">
        <v>1671</v>
      </c>
      <c r="AD70" s="159">
        <v>1</v>
      </c>
      <c r="AE70" s="159">
        <v>0.68911619999999996</v>
      </c>
      <c r="AF70" s="159">
        <v>0.64973809999999999</v>
      </c>
    </row>
    <row r="71" spans="1:32" x14ac:dyDescent="0.35">
      <c r="A71" s="162" t="s">
        <v>1710</v>
      </c>
      <c r="B71" s="162">
        <v>24</v>
      </c>
      <c r="C71" s="162">
        <v>0.54272920000000002</v>
      </c>
      <c r="D71" s="165">
        <v>1</v>
      </c>
      <c r="E71" s="3"/>
      <c r="F71" s="3"/>
      <c r="G71" s="3"/>
      <c r="H71" s="3"/>
      <c r="I71" s="3"/>
      <c r="K71" s="159" t="s">
        <v>1699</v>
      </c>
      <c r="L71" s="159">
        <v>11</v>
      </c>
      <c r="M71" s="165">
        <v>1</v>
      </c>
      <c r="N71" s="159">
        <v>0.74480369999999996</v>
      </c>
      <c r="W71" s="14" t="s">
        <v>1688</v>
      </c>
      <c r="X71" s="159">
        <v>9</v>
      </c>
      <c r="Y71" s="165">
        <v>1</v>
      </c>
      <c r="Z71" s="159">
        <v>0.84868710000000003</v>
      </c>
      <c r="AC71" s="159" t="s">
        <v>1777</v>
      </c>
      <c r="AD71" s="159">
        <v>3</v>
      </c>
      <c r="AE71" s="159">
        <v>0.72459680000000004</v>
      </c>
      <c r="AF71" s="159">
        <v>0.70333179999999995</v>
      </c>
    </row>
    <row r="72" spans="1:32" x14ac:dyDescent="0.35">
      <c r="A72" s="162" t="s">
        <v>1711</v>
      </c>
      <c r="B72" s="162">
        <v>27</v>
      </c>
      <c r="C72" s="162">
        <v>0.56981789999999999</v>
      </c>
      <c r="D72" s="165">
        <v>1</v>
      </c>
      <c r="E72" s="3"/>
      <c r="F72" s="3"/>
      <c r="G72" s="3"/>
      <c r="H72" s="3"/>
      <c r="I72" s="3"/>
      <c r="K72" s="159" t="s">
        <v>1651</v>
      </c>
      <c r="L72" s="159">
        <v>56</v>
      </c>
      <c r="M72" s="165">
        <v>1</v>
      </c>
      <c r="N72" s="159">
        <v>0.7593183</v>
      </c>
      <c r="W72" s="14" t="s">
        <v>1772</v>
      </c>
      <c r="X72" s="159">
        <v>3</v>
      </c>
      <c r="Y72" s="165">
        <v>1</v>
      </c>
      <c r="Z72" s="159">
        <v>0.87554180000000004</v>
      </c>
      <c r="AC72" s="159" t="s">
        <v>1722</v>
      </c>
      <c r="AD72" s="159">
        <v>2</v>
      </c>
      <c r="AE72" s="159">
        <v>0.72459680000000004</v>
      </c>
      <c r="AF72" s="159">
        <v>0.70389400000000002</v>
      </c>
    </row>
    <row r="73" spans="1:32" x14ac:dyDescent="0.35">
      <c r="A73" s="162" t="s">
        <v>1712</v>
      </c>
      <c r="B73" s="162">
        <v>22</v>
      </c>
      <c r="C73" s="162">
        <v>0.57510870000000003</v>
      </c>
      <c r="D73" s="165">
        <v>1</v>
      </c>
      <c r="E73" s="3"/>
      <c r="F73" s="3"/>
      <c r="G73" s="3"/>
      <c r="H73" s="3"/>
      <c r="I73" s="3"/>
      <c r="K73" s="159" t="s">
        <v>1681</v>
      </c>
      <c r="L73" s="159">
        <v>13</v>
      </c>
      <c r="M73" s="165">
        <v>1</v>
      </c>
      <c r="N73" s="159">
        <v>0.77094739999999995</v>
      </c>
      <c r="W73" s="14" t="s">
        <v>1663</v>
      </c>
      <c r="X73" s="159">
        <v>2</v>
      </c>
      <c r="Y73" s="165">
        <v>1</v>
      </c>
      <c r="Z73" s="159">
        <v>0.87875449999999999</v>
      </c>
      <c r="AC73" s="159" t="s">
        <v>1700</v>
      </c>
      <c r="AD73" s="159">
        <v>1</v>
      </c>
      <c r="AE73" s="159">
        <v>0.72804539999999995</v>
      </c>
      <c r="AF73" s="159">
        <v>0.71764479999999997</v>
      </c>
    </row>
    <row r="74" spans="1:32" ht="16" thickBot="1" x14ac:dyDescent="0.4">
      <c r="A74" s="162" t="s">
        <v>1713</v>
      </c>
      <c r="B74" s="162">
        <v>25</v>
      </c>
      <c r="C74" s="162">
        <v>0.58260120000000004</v>
      </c>
      <c r="D74" s="165">
        <v>1</v>
      </c>
      <c r="E74" s="3"/>
      <c r="F74" s="3"/>
      <c r="G74" s="3"/>
      <c r="H74" s="3"/>
      <c r="I74" s="3"/>
      <c r="K74" s="159" t="s">
        <v>1687</v>
      </c>
      <c r="L74" s="159">
        <v>9</v>
      </c>
      <c r="M74" s="165">
        <v>1</v>
      </c>
      <c r="N74" s="159">
        <v>0.78269650000000002</v>
      </c>
      <c r="W74" s="14" t="s">
        <v>1712</v>
      </c>
      <c r="X74" s="159">
        <v>4</v>
      </c>
      <c r="Y74" s="165">
        <v>1</v>
      </c>
      <c r="Z74" s="159">
        <v>0.88248470000000001</v>
      </c>
      <c r="AC74" s="161" t="s">
        <v>1718</v>
      </c>
      <c r="AD74" s="161">
        <v>2</v>
      </c>
      <c r="AE74" s="161">
        <v>0.75902610000000004</v>
      </c>
      <c r="AF74" s="161">
        <v>0.75902610000000004</v>
      </c>
    </row>
    <row r="75" spans="1:32" x14ac:dyDescent="0.35">
      <c r="A75" s="162" t="s">
        <v>1714</v>
      </c>
      <c r="B75" s="162">
        <v>2</v>
      </c>
      <c r="C75" s="162">
        <v>0.59124759999999998</v>
      </c>
      <c r="D75" s="165">
        <v>1</v>
      </c>
      <c r="E75" s="3"/>
      <c r="F75" s="3"/>
      <c r="G75" s="3"/>
      <c r="H75" s="3"/>
      <c r="I75" s="3"/>
      <c r="K75" s="159" t="s">
        <v>1773</v>
      </c>
      <c r="L75" s="159">
        <v>6</v>
      </c>
      <c r="M75" s="165">
        <v>1</v>
      </c>
      <c r="N75" s="159">
        <v>0.80468019999999996</v>
      </c>
      <c r="W75" s="14" t="s">
        <v>1728</v>
      </c>
      <c r="X75" s="159">
        <v>6</v>
      </c>
      <c r="Y75" s="165">
        <v>1</v>
      </c>
      <c r="Z75" s="159">
        <v>0.88509389999999999</v>
      </c>
    </row>
    <row r="76" spans="1:32" x14ac:dyDescent="0.35">
      <c r="A76" s="162" t="s">
        <v>1715</v>
      </c>
      <c r="B76" s="162">
        <v>22</v>
      </c>
      <c r="C76" s="162">
        <v>0.59429019999999999</v>
      </c>
      <c r="D76" s="165">
        <v>1</v>
      </c>
      <c r="E76" s="3"/>
      <c r="F76" s="3"/>
      <c r="G76" s="3"/>
      <c r="H76" s="3"/>
      <c r="I76" s="3"/>
      <c r="K76" s="159" t="s">
        <v>1707</v>
      </c>
      <c r="L76" s="159">
        <v>4</v>
      </c>
      <c r="M76" s="165">
        <v>1</v>
      </c>
      <c r="N76" s="159">
        <v>0.81341989999999997</v>
      </c>
      <c r="W76" s="14" t="s">
        <v>1734</v>
      </c>
      <c r="X76" s="159">
        <v>3</v>
      </c>
      <c r="Y76" s="165">
        <v>1</v>
      </c>
      <c r="Z76" s="159">
        <v>0.88533830000000002</v>
      </c>
    </row>
    <row r="77" spans="1:32" x14ac:dyDescent="0.35">
      <c r="A77" s="162" t="s">
        <v>1716</v>
      </c>
      <c r="B77" s="162">
        <v>28</v>
      </c>
      <c r="C77" s="162">
        <v>0.62287749999999997</v>
      </c>
      <c r="D77" s="165">
        <v>1</v>
      </c>
      <c r="E77" s="3"/>
      <c r="F77" s="3"/>
      <c r="G77" s="3"/>
      <c r="H77" s="3"/>
      <c r="I77" s="3"/>
      <c r="K77" s="159" t="s">
        <v>1746</v>
      </c>
      <c r="L77" s="159">
        <v>2</v>
      </c>
      <c r="M77" s="165">
        <v>1</v>
      </c>
      <c r="N77" s="159">
        <v>0.81653149999999997</v>
      </c>
      <c r="W77" s="14" t="s">
        <v>1769</v>
      </c>
      <c r="X77" s="159">
        <v>10</v>
      </c>
      <c r="Y77" s="165">
        <v>1</v>
      </c>
      <c r="Z77" s="159">
        <v>0.89718140000000002</v>
      </c>
    </row>
    <row r="78" spans="1:32" x14ac:dyDescent="0.35">
      <c r="A78" s="162" t="s">
        <v>1717</v>
      </c>
      <c r="B78" s="162">
        <v>23</v>
      </c>
      <c r="C78" s="162">
        <v>0.65043039999999996</v>
      </c>
      <c r="D78" s="165">
        <v>1</v>
      </c>
      <c r="E78" s="3"/>
      <c r="F78" s="3"/>
      <c r="G78" s="3"/>
      <c r="H78" s="3"/>
      <c r="I78" s="3"/>
      <c r="K78" s="159" t="s">
        <v>1771</v>
      </c>
      <c r="L78" s="159">
        <v>10</v>
      </c>
      <c r="M78" s="165">
        <v>1</v>
      </c>
      <c r="N78" s="159">
        <v>0.84206329999999996</v>
      </c>
      <c r="W78" s="14" t="s">
        <v>1752</v>
      </c>
      <c r="X78" s="159">
        <v>6</v>
      </c>
      <c r="Y78" s="165">
        <v>1</v>
      </c>
      <c r="Z78" s="159">
        <v>0.89893630000000002</v>
      </c>
    </row>
    <row r="79" spans="1:32" x14ac:dyDescent="0.35">
      <c r="A79" s="162" t="s">
        <v>1718</v>
      </c>
      <c r="B79" s="162">
        <v>126</v>
      </c>
      <c r="C79" s="162">
        <v>0.70499009999999995</v>
      </c>
      <c r="D79" s="165">
        <v>1</v>
      </c>
      <c r="E79" s="3"/>
      <c r="F79" s="3"/>
      <c r="G79" s="3"/>
      <c r="H79" s="3"/>
      <c r="I79" s="3"/>
      <c r="K79" s="159" t="s">
        <v>1712</v>
      </c>
      <c r="L79" s="159">
        <v>8</v>
      </c>
      <c r="M79" s="165">
        <v>1</v>
      </c>
      <c r="N79" s="159">
        <v>0.85078359999999997</v>
      </c>
      <c r="W79" s="14" t="s">
        <v>1738</v>
      </c>
      <c r="X79" s="159">
        <v>8</v>
      </c>
      <c r="Y79" s="165">
        <v>1</v>
      </c>
      <c r="Z79" s="159">
        <v>0.90921770000000002</v>
      </c>
    </row>
    <row r="80" spans="1:32" x14ac:dyDescent="0.35">
      <c r="A80" s="162" t="s">
        <v>1719</v>
      </c>
      <c r="B80" s="162">
        <v>13</v>
      </c>
      <c r="C80" s="162">
        <v>0.7102617</v>
      </c>
      <c r="D80" s="165">
        <v>1</v>
      </c>
      <c r="E80" s="3"/>
      <c r="F80" s="3"/>
      <c r="G80" s="3"/>
      <c r="H80" s="3"/>
      <c r="I80" s="3"/>
      <c r="K80" s="159" t="s">
        <v>1728</v>
      </c>
      <c r="L80" s="159">
        <v>12</v>
      </c>
      <c r="M80" s="165">
        <v>1</v>
      </c>
      <c r="N80" s="159">
        <v>0.85480560000000005</v>
      </c>
      <c r="W80" s="14" t="s">
        <v>1648</v>
      </c>
      <c r="X80" s="159">
        <v>4</v>
      </c>
      <c r="Y80" s="165">
        <v>1</v>
      </c>
      <c r="Z80" s="159">
        <v>0.91302919999999999</v>
      </c>
    </row>
    <row r="81" spans="1:26" x14ac:dyDescent="0.35">
      <c r="A81" s="162" t="s">
        <v>1720</v>
      </c>
      <c r="B81" s="162">
        <v>35</v>
      </c>
      <c r="C81" s="162">
        <v>0.7155627</v>
      </c>
      <c r="D81" s="165">
        <v>1</v>
      </c>
      <c r="E81" s="3"/>
      <c r="F81" s="3"/>
      <c r="G81" s="3"/>
      <c r="H81" s="3"/>
      <c r="I81" s="3"/>
      <c r="K81" s="159" t="s">
        <v>1755</v>
      </c>
      <c r="L81" s="159">
        <v>6</v>
      </c>
      <c r="M81" s="165">
        <v>1</v>
      </c>
      <c r="N81" s="159">
        <v>0.85701539999999998</v>
      </c>
      <c r="W81" s="14" t="s">
        <v>1715</v>
      </c>
      <c r="X81" s="159">
        <v>2</v>
      </c>
      <c r="Y81" s="165">
        <v>1</v>
      </c>
      <c r="Z81" s="159">
        <v>0.9213363</v>
      </c>
    </row>
    <row r="82" spans="1:26" x14ac:dyDescent="0.35">
      <c r="A82" s="162" t="s">
        <v>1721</v>
      </c>
      <c r="B82" s="162">
        <v>25</v>
      </c>
      <c r="C82" s="162">
        <v>0.71559260000000002</v>
      </c>
      <c r="D82" s="165">
        <v>1</v>
      </c>
      <c r="E82" s="3"/>
      <c r="F82" s="3"/>
      <c r="G82" s="3"/>
      <c r="H82" s="3"/>
      <c r="I82" s="3"/>
      <c r="K82" s="159" t="s">
        <v>1761</v>
      </c>
      <c r="L82" s="159">
        <v>6</v>
      </c>
      <c r="M82" s="165">
        <v>1</v>
      </c>
      <c r="N82" s="159">
        <v>0.88504249999999995</v>
      </c>
      <c r="W82" s="14" t="s">
        <v>1724</v>
      </c>
      <c r="X82" s="159">
        <v>4</v>
      </c>
      <c r="Y82" s="165">
        <v>1</v>
      </c>
      <c r="Z82" s="159">
        <v>0.92832009999999998</v>
      </c>
    </row>
    <row r="83" spans="1:26" x14ac:dyDescent="0.35">
      <c r="A83" s="162" t="s">
        <v>1722</v>
      </c>
      <c r="B83" s="162">
        <v>125</v>
      </c>
      <c r="C83" s="162">
        <v>0.71822260000000004</v>
      </c>
      <c r="D83" s="165">
        <v>1</v>
      </c>
      <c r="E83" s="3"/>
      <c r="F83" s="3"/>
      <c r="G83" s="3"/>
      <c r="H83" s="3"/>
      <c r="I83" s="3"/>
      <c r="K83" s="159" t="s">
        <v>1741</v>
      </c>
      <c r="L83" s="159">
        <v>11</v>
      </c>
      <c r="M83" s="165">
        <v>1</v>
      </c>
      <c r="N83" s="159">
        <v>0.88510719999999998</v>
      </c>
      <c r="W83" s="14" t="s">
        <v>1727</v>
      </c>
      <c r="X83" s="159">
        <v>12</v>
      </c>
      <c r="Y83" s="165">
        <v>1</v>
      </c>
      <c r="Z83" s="159">
        <v>0.93063549999999995</v>
      </c>
    </row>
    <row r="84" spans="1:26" x14ac:dyDescent="0.35">
      <c r="A84" s="162" t="s">
        <v>1723</v>
      </c>
      <c r="B84" s="162">
        <v>66</v>
      </c>
      <c r="C84" s="162">
        <v>0.72084910000000002</v>
      </c>
      <c r="D84" s="165">
        <v>1</v>
      </c>
      <c r="E84" s="3"/>
      <c r="F84" s="3"/>
      <c r="G84" s="3"/>
      <c r="H84" s="3"/>
      <c r="I84" s="3"/>
      <c r="K84" s="159" t="s">
        <v>1777</v>
      </c>
      <c r="L84" s="159">
        <v>85</v>
      </c>
      <c r="M84" s="165">
        <v>1</v>
      </c>
      <c r="N84" s="159">
        <v>0.89211419999999997</v>
      </c>
      <c r="W84" s="14" t="s">
        <v>1644</v>
      </c>
      <c r="X84" s="159">
        <v>19</v>
      </c>
      <c r="Y84" s="165">
        <v>1</v>
      </c>
      <c r="Z84" s="159">
        <v>0.93581559999999997</v>
      </c>
    </row>
    <row r="85" spans="1:26" x14ac:dyDescent="0.35">
      <c r="A85" s="162" t="s">
        <v>1724</v>
      </c>
      <c r="B85" s="162">
        <v>21</v>
      </c>
      <c r="C85" s="162">
        <v>0.73354719999999995</v>
      </c>
      <c r="D85" s="165">
        <v>1</v>
      </c>
      <c r="E85" s="3"/>
      <c r="F85" s="3"/>
      <c r="G85" s="3"/>
      <c r="H85" s="3"/>
      <c r="I85" s="3"/>
      <c r="K85" s="159" t="s">
        <v>1696</v>
      </c>
      <c r="L85" s="159">
        <v>7</v>
      </c>
      <c r="M85" s="165">
        <v>1</v>
      </c>
      <c r="N85" s="159">
        <v>0.90567330000000001</v>
      </c>
      <c r="W85" s="14" t="s">
        <v>1651</v>
      </c>
      <c r="X85" s="159">
        <v>23</v>
      </c>
      <c r="Y85" s="165">
        <v>1</v>
      </c>
      <c r="Z85" s="159">
        <v>0.94064340000000002</v>
      </c>
    </row>
    <row r="86" spans="1:26" x14ac:dyDescent="0.35">
      <c r="A86" s="162" t="s">
        <v>1725</v>
      </c>
      <c r="B86" s="162">
        <v>15</v>
      </c>
      <c r="C86" s="162">
        <v>0.74367910000000004</v>
      </c>
      <c r="D86" s="165">
        <v>1</v>
      </c>
      <c r="E86" s="3"/>
      <c r="F86" s="3"/>
      <c r="G86" s="3"/>
      <c r="H86" s="3"/>
      <c r="I86" s="3"/>
      <c r="K86" s="159" t="s">
        <v>1695</v>
      </c>
      <c r="L86" s="159">
        <v>8</v>
      </c>
      <c r="M86" s="165">
        <v>1</v>
      </c>
      <c r="N86" s="159">
        <v>0.90896960000000004</v>
      </c>
      <c r="W86" s="14" t="s">
        <v>1765</v>
      </c>
      <c r="X86" s="159">
        <v>6</v>
      </c>
      <c r="Y86" s="165">
        <v>1</v>
      </c>
      <c r="Z86" s="159">
        <v>0.94291639999999999</v>
      </c>
    </row>
    <row r="87" spans="1:26" x14ac:dyDescent="0.35">
      <c r="A87" s="162" t="s">
        <v>1726</v>
      </c>
      <c r="B87" s="162">
        <v>50</v>
      </c>
      <c r="C87" s="162">
        <v>0.76217919999999995</v>
      </c>
      <c r="D87" s="165">
        <v>1</v>
      </c>
      <c r="E87" s="3"/>
      <c r="F87" s="3"/>
      <c r="G87" s="3"/>
      <c r="H87" s="3"/>
      <c r="I87" s="3"/>
      <c r="K87" s="159" t="s">
        <v>1763</v>
      </c>
      <c r="L87" s="159">
        <v>2</v>
      </c>
      <c r="M87" s="165">
        <v>1</v>
      </c>
      <c r="N87" s="159">
        <v>0.91972030000000005</v>
      </c>
      <c r="W87" s="14" t="s">
        <v>1753</v>
      </c>
      <c r="X87" s="159">
        <v>306</v>
      </c>
      <c r="Y87" s="165">
        <v>1</v>
      </c>
      <c r="Z87" s="159">
        <v>0.94357469999999999</v>
      </c>
    </row>
    <row r="88" spans="1:26" x14ac:dyDescent="0.35">
      <c r="A88" s="162" t="s">
        <v>1727</v>
      </c>
      <c r="B88" s="162">
        <v>57</v>
      </c>
      <c r="C88" s="162">
        <v>0.76321369999999999</v>
      </c>
      <c r="D88" s="165">
        <v>1</v>
      </c>
      <c r="E88" s="3"/>
      <c r="F88" s="3"/>
      <c r="G88" s="3"/>
      <c r="H88" s="3"/>
      <c r="I88" s="3"/>
      <c r="K88" s="159" t="s">
        <v>1682</v>
      </c>
      <c r="L88" s="159">
        <v>13</v>
      </c>
      <c r="M88" s="165">
        <v>1</v>
      </c>
      <c r="N88" s="159">
        <v>0.92037159999999996</v>
      </c>
      <c r="W88" s="14" t="s">
        <v>1739</v>
      </c>
      <c r="X88" s="159">
        <v>26</v>
      </c>
      <c r="Y88" s="165">
        <v>1</v>
      </c>
      <c r="Z88" s="159">
        <v>0.95715079999999997</v>
      </c>
    </row>
    <row r="89" spans="1:26" x14ac:dyDescent="0.35">
      <c r="A89" s="162" t="s">
        <v>1728</v>
      </c>
      <c r="B89" s="162">
        <v>29</v>
      </c>
      <c r="C89" s="162">
        <v>0.76758289999999996</v>
      </c>
      <c r="D89" s="165">
        <v>1</v>
      </c>
      <c r="E89" s="3"/>
      <c r="F89" s="3"/>
      <c r="G89" s="3"/>
      <c r="H89" s="3"/>
      <c r="I89" s="3"/>
      <c r="K89" s="159" t="s">
        <v>1674</v>
      </c>
      <c r="L89" s="159">
        <v>3</v>
      </c>
      <c r="M89" s="165">
        <v>1</v>
      </c>
      <c r="N89" s="159">
        <v>0.92282039999999999</v>
      </c>
      <c r="W89" s="14" t="s">
        <v>1694</v>
      </c>
      <c r="X89" s="159">
        <v>6</v>
      </c>
      <c r="Y89" s="165">
        <v>1</v>
      </c>
      <c r="Z89" s="159">
        <v>0.9584568</v>
      </c>
    </row>
    <row r="90" spans="1:26" x14ac:dyDescent="0.35">
      <c r="A90" s="162" t="s">
        <v>1729</v>
      </c>
      <c r="B90" s="162">
        <v>133</v>
      </c>
      <c r="C90" s="162">
        <v>0.77505049999999998</v>
      </c>
      <c r="D90" s="165">
        <v>1</v>
      </c>
      <c r="E90" s="3"/>
      <c r="F90" s="3"/>
      <c r="G90" s="3"/>
      <c r="H90" s="3"/>
      <c r="I90" s="3"/>
      <c r="K90" s="159" t="s">
        <v>1693</v>
      </c>
      <c r="L90" s="159">
        <v>13</v>
      </c>
      <c r="M90" s="165">
        <v>1</v>
      </c>
      <c r="N90" s="159">
        <v>0.92377050000000005</v>
      </c>
      <c r="W90" s="14" t="s">
        <v>1777</v>
      </c>
      <c r="X90" s="159">
        <v>36</v>
      </c>
      <c r="Y90" s="165">
        <v>1</v>
      </c>
      <c r="Z90" s="159">
        <v>0.97008519999999998</v>
      </c>
    </row>
    <row r="91" spans="1:26" x14ac:dyDescent="0.35">
      <c r="A91" s="162" t="s">
        <v>1730</v>
      </c>
      <c r="B91" s="162">
        <v>17</v>
      </c>
      <c r="C91" s="162">
        <v>0.78702349999999999</v>
      </c>
      <c r="D91" s="165">
        <v>1</v>
      </c>
      <c r="E91" s="3"/>
      <c r="F91" s="3"/>
      <c r="G91" s="3"/>
      <c r="H91" s="3"/>
      <c r="I91" s="3"/>
      <c r="K91" s="159" t="s">
        <v>1738</v>
      </c>
      <c r="L91" s="159">
        <v>17</v>
      </c>
      <c r="M91" s="165">
        <v>1</v>
      </c>
      <c r="N91" s="159">
        <v>0.92671079999999995</v>
      </c>
      <c r="W91" s="14" t="s">
        <v>1666</v>
      </c>
      <c r="X91" s="159">
        <v>27</v>
      </c>
      <c r="Y91" s="165">
        <v>1</v>
      </c>
      <c r="Z91" s="159">
        <v>0.97014920000000004</v>
      </c>
    </row>
    <row r="92" spans="1:26" x14ac:dyDescent="0.35">
      <c r="A92" s="162" t="s">
        <v>1731</v>
      </c>
      <c r="B92" s="162">
        <v>6</v>
      </c>
      <c r="C92" s="162">
        <v>0.79411849999999995</v>
      </c>
      <c r="D92" s="165">
        <v>1</v>
      </c>
      <c r="E92" s="3"/>
      <c r="F92" s="3"/>
      <c r="G92" s="3"/>
      <c r="H92" s="3"/>
      <c r="I92" s="3"/>
      <c r="K92" s="159" t="s">
        <v>1751</v>
      </c>
      <c r="L92" s="159">
        <v>9</v>
      </c>
      <c r="M92" s="165">
        <v>1</v>
      </c>
      <c r="N92" s="159">
        <v>0.93541430000000003</v>
      </c>
      <c r="W92" s="14" t="s">
        <v>1770</v>
      </c>
      <c r="X92" s="159">
        <v>1</v>
      </c>
      <c r="Y92" s="165">
        <v>1</v>
      </c>
      <c r="Z92" s="159">
        <v>0.97314440000000002</v>
      </c>
    </row>
    <row r="93" spans="1:26" x14ac:dyDescent="0.35">
      <c r="A93" s="162" t="s">
        <v>1732</v>
      </c>
      <c r="B93" s="162">
        <v>25</v>
      </c>
      <c r="C93" s="162">
        <v>0.79677580000000003</v>
      </c>
      <c r="D93" s="165">
        <v>1</v>
      </c>
      <c r="E93" s="3"/>
      <c r="F93" s="3"/>
      <c r="G93" s="3"/>
      <c r="H93" s="3"/>
      <c r="I93" s="3"/>
      <c r="K93" s="159" t="s">
        <v>1740</v>
      </c>
      <c r="L93" s="159">
        <v>12</v>
      </c>
      <c r="M93" s="165">
        <v>1</v>
      </c>
      <c r="N93" s="159">
        <v>0.93918820000000003</v>
      </c>
      <c r="W93" s="14" t="s">
        <v>1687</v>
      </c>
      <c r="X93" s="159">
        <v>2</v>
      </c>
      <c r="Y93" s="165">
        <v>1</v>
      </c>
      <c r="Z93" s="159">
        <v>0.97756520000000002</v>
      </c>
    </row>
    <row r="94" spans="1:26" x14ac:dyDescent="0.35">
      <c r="A94" s="162" t="s">
        <v>1733</v>
      </c>
      <c r="B94" s="162">
        <v>4</v>
      </c>
      <c r="C94" s="162">
        <v>0.82405430000000002</v>
      </c>
      <c r="D94" s="165">
        <v>1</v>
      </c>
      <c r="E94" s="3"/>
      <c r="F94" s="3"/>
      <c r="G94" s="3"/>
      <c r="H94" s="3"/>
      <c r="I94" s="3"/>
      <c r="K94" s="159" t="s">
        <v>1726</v>
      </c>
      <c r="L94" s="159">
        <v>19</v>
      </c>
      <c r="M94" s="165">
        <v>1</v>
      </c>
      <c r="N94" s="159">
        <v>0.94358770000000003</v>
      </c>
      <c r="W94" s="14" t="s">
        <v>1689</v>
      </c>
      <c r="X94" s="159">
        <v>1</v>
      </c>
      <c r="Y94" s="165">
        <v>1</v>
      </c>
      <c r="Z94" s="159">
        <v>0.97890580000000005</v>
      </c>
    </row>
    <row r="95" spans="1:26" x14ac:dyDescent="0.35">
      <c r="A95" s="162" t="s">
        <v>1734</v>
      </c>
      <c r="B95" s="162">
        <v>14</v>
      </c>
      <c r="C95" s="162">
        <v>0.82666459999999997</v>
      </c>
      <c r="D95" s="165">
        <v>1</v>
      </c>
      <c r="E95" s="3"/>
      <c r="F95" s="3"/>
      <c r="G95" s="3"/>
      <c r="H95" s="3"/>
      <c r="I95" s="3"/>
      <c r="K95" s="159" t="s">
        <v>1749</v>
      </c>
      <c r="L95" s="159">
        <v>8</v>
      </c>
      <c r="M95" s="165">
        <v>1</v>
      </c>
      <c r="N95" s="159">
        <v>0.94948330000000003</v>
      </c>
      <c r="W95" s="14" t="s">
        <v>1659</v>
      </c>
      <c r="X95" s="159">
        <v>15</v>
      </c>
      <c r="Y95" s="165">
        <v>1</v>
      </c>
      <c r="Z95" s="159">
        <v>0.9836066</v>
      </c>
    </row>
    <row r="96" spans="1:26" x14ac:dyDescent="0.35">
      <c r="A96" s="162" t="s">
        <v>1735</v>
      </c>
      <c r="B96" s="162">
        <v>132</v>
      </c>
      <c r="C96" s="162">
        <v>0.8343467</v>
      </c>
      <c r="D96" s="165">
        <v>1</v>
      </c>
      <c r="E96" s="3"/>
      <c r="F96" s="3"/>
      <c r="G96" s="3"/>
      <c r="H96" s="3"/>
      <c r="I96" s="3"/>
      <c r="K96" s="159" t="s">
        <v>1783</v>
      </c>
      <c r="L96" s="159">
        <v>2</v>
      </c>
      <c r="M96" s="165">
        <v>1</v>
      </c>
      <c r="N96" s="159">
        <v>0.95616400000000001</v>
      </c>
      <c r="W96" s="14" t="s">
        <v>1660</v>
      </c>
      <c r="X96" s="159">
        <v>17</v>
      </c>
      <c r="Y96" s="165">
        <v>1</v>
      </c>
      <c r="Z96" s="159">
        <v>0.98364879999999999</v>
      </c>
    </row>
    <row r="97" spans="1:26" x14ac:dyDescent="0.35">
      <c r="A97" s="162" t="s">
        <v>1736</v>
      </c>
      <c r="B97" s="162">
        <v>16</v>
      </c>
      <c r="C97" s="162">
        <v>0.84436750000000005</v>
      </c>
      <c r="D97" s="165">
        <v>1</v>
      </c>
      <c r="E97" s="3"/>
      <c r="F97" s="3"/>
      <c r="G97" s="3"/>
      <c r="H97" s="3"/>
      <c r="I97" s="3"/>
      <c r="K97" s="159" t="s">
        <v>1701</v>
      </c>
      <c r="L97" s="159">
        <v>4</v>
      </c>
      <c r="M97" s="165">
        <v>1</v>
      </c>
      <c r="N97" s="159">
        <v>0.95648440000000001</v>
      </c>
      <c r="W97" s="14" t="s">
        <v>1774</v>
      </c>
      <c r="X97" s="159">
        <v>1</v>
      </c>
      <c r="Y97" s="165">
        <v>1</v>
      </c>
      <c r="Z97" s="159">
        <v>0.98774989999999996</v>
      </c>
    </row>
    <row r="98" spans="1:26" x14ac:dyDescent="0.35">
      <c r="A98" s="162" t="s">
        <v>1737</v>
      </c>
      <c r="B98" s="162">
        <v>3</v>
      </c>
      <c r="C98" s="162">
        <v>0.84646829999999995</v>
      </c>
      <c r="D98" s="165">
        <v>1</v>
      </c>
      <c r="E98" s="3"/>
      <c r="F98" s="3"/>
      <c r="G98" s="3"/>
      <c r="H98" s="3"/>
      <c r="I98" s="3"/>
      <c r="K98" s="159" t="s">
        <v>1650</v>
      </c>
      <c r="L98" s="159">
        <v>6</v>
      </c>
      <c r="M98" s="165">
        <v>1</v>
      </c>
      <c r="N98" s="159">
        <v>0.95796110000000001</v>
      </c>
      <c r="W98" s="14" t="s">
        <v>1704</v>
      </c>
      <c r="X98" s="159">
        <v>4</v>
      </c>
      <c r="Y98" s="165">
        <v>1</v>
      </c>
      <c r="Z98" s="159">
        <v>0.98809979999999997</v>
      </c>
    </row>
    <row r="99" spans="1:26" x14ac:dyDescent="0.35">
      <c r="A99" s="162" t="s">
        <v>1738</v>
      </c>
      <c r="B99" s="162">
        <v>42</v>
      </c>
      <c r="C99" s="162">
        <v>0.8528618</v>
      </c>
      <c r="D99" s="165">
        <v>1</v>
      </c>
      <c r="E99" s="3"/>
      <c r="F99" s="3"/>
      <c r="G99" s="3"/>
      <c r="H99" s="3"/>
      <c r="I99" s="3"/>
      <c r="K99" s="159" t="s">
        <v>1689</v>
      </c>
      <c r="L99" s="159">
        <v>3</v>
      </c>
      <c r="M99" s="165">
        <v>1</v>
      </c>
      <c r="N99" s="159">
        <v>0.96128219999999998</v>
      </c>
      <c r="W99" s="14" t="s">
        <v>1645</v>
      </c>
      <c r="X99" s="159">
        <v>2</v>
      </c>
      <c r="Y99" s="165">
        <v>1</v>
      </c>
      <c r="Z99" s="159">
        <v>0.98857589999999995</v>
      </c>
    </row>
    <row r="100" spans="1:26" x14ac:dyDescent="0.35">
      <c r="A100" s="162" t="s">
        <v>1739</v>
      </c>
      <c r="B100" s="162">
        <v>125</v>
      </c>
      <c r="C100" s="162">
        <v>0.86119889999999999</v>
      </c>
      <c r="D100" s="165">
        <v>1</v>
      </c>
      <c r="E100" s="3"/>
      <c r="F100" s="3"/>
      <c r="G100" s="3"/>
      <c r="H100" s="3"/>
      <c r="I100" s="3"/>
      <c r="K100" s="159" t="s">
        <v>1731</v>
      </c>
      <c r="L100" s="159">
        <v>1</v>
      </c>
      <c r="M100" s="165">
        <v>1</v>
      </c>
      <c r="N100" s="159">
        <v>0.97754289999999999</v>
      </c>
      <c r="W100" s="14" t="s">
        <v>1744</v>
      </c>
      <c r="X100" s="159">
        <v>4</v>
      </c>
      <c r="Y100" s="165">
        <v>1</v>
      </c>
      <c r="Z100" s="159">
        <v>0.9908787</v>
      </c>
    </row>
    <row r="101" spans="1:26" x14ac:dyDescent="0.35">
      <c r="A101" s="162" t="s">
        <v>1740</v>
      </c>
      <c r="B101" s="162">
        <v>31</v>
      </c>
      <c r="C101" s="162">
        <v>0.86638400000000004</v>
      </c>
      <c r="D101" s="165">
        <v>1</v>
      </c>
      <c r="E101" s="3"/>
      <c r="F101" s="3"/>
      <c r="G101" s="3"/>
      <c r="H101" s="3"/>
      <c r="I101" s="3"/>
      <c r="K101" s="159" t="s">
        <v>1758</v>
      </c>
      <c r="L101" s="159">
        <v>2</v>
      </c>
      <c r="M101" s="165">
        <v>1</v>
      </c>
      <c r="N101" s="159">
        <v>0.9784659</v>
      </c>
      <c r="W101" s="14" t="s">
        <v>1709</v>
      </c>
      <c r="X101" s="159">
        <v>4</v>
      </c>
      <c r="Y101" s="165">
        <v>1</v>
      </c>
      <c r="Z101" s="159">
        <v>0.99165820000000005</v>
      </c>
    </row>
    <row r="102" spans="1:26" x14ac:dyDescent="0.35">
      <c r="A102" s="162" t="s">
        <v>1741</v>
      </c>
      <c r="B102" s="162">
        <v>26</v>
      </c>
      <c r="C102" s="162">
        <v>0.86723649999999997</v>
      </c>
      <c r="D102" s="165">
        <v>1</v>
      </c>
      <c r="E102" s="3"/>
      <c r="F102" s="3"/>
      <c r="G102" s="3"/>
      <c r="H102" s="3"/>
      <c r="I102" s="3"/>
      <c r="K102" s="159" t="s">
        <v>1703</v>
      </c>
      <c r="L102" s="159">
        <v>4</v>
      </c>
      <c r="M102" s="165">
        <v>1</v>
      </c>
      <c r="N102" s="159">
        <v>0.97903280000000004</v>
      </c>
      <c r="W102" s="14" t="s">
        <v>1735</v>
      </c>
      <c r="X102" s="159">
        <v>24</v>
      </c>
      <c r="Y102" s="165">
        <v>1</v>
      </c>
      <c r="Z102" s="159">
        <v>0.99309080000000005</v>
      </c>
    </row>
    <row r="103" spans="1:26" x14ac:dyDescent="0.35">
      <c r="A103" s="162" t="s">
        <v>1742</v>
      </c>
      <c r="B103" s="162">
        <v>148</v>
      </c>
      <c r="C103" s="162">
        <v>0.87201130000000004</v>
      </c>
      <c r="D103" s="165">
        <v>1</v>
      </c>
      <c r="E103" s="3"/>
      <c r="F103" s="3"/>
      <c r="G103" s="3"/>
      <c r="H103" s="3"/>
      <c r="I103" s="3"/>
      <c r="K103" s="159" t="s">
        <v>1718</v>
      </c>
      <c r="L103" s="159">
        <v>48</v>
      </c>
      <c r="M103" s="165">
        <v>1</v>
      </c>
      <c r="N103" s="159">
        <v>0.98204650000000004</v>
      </c>
      <c r="W103" s="14" t="s">
        <v>1656</v>
      </c>
      <c r="X103" s="159">
        <v>2</v>
      </c>
      <c r="Y103" s="165">
        <v>1</v>
      </c>
      <c r="Z103" s="159">
        <v>0.99325589999999997</v>
      </c>
    </row>
    <row r="104" spans="1:26" x14ac:dyDescent="0.35">
      <c r="A104" s="162" t="s">
        <v>1743</v>
      </c>
      <c r="B104" s="162">
        <v>2</v>
      </c>
      <c r="C104" s="162">
        <v>0.8777509</v>
      </c>
      <c r="D104" s="165">
        <v>1</v>
      </c>
      <c r="E104" s="3"/>
      <c r="F104" s="3"/>
      <c r="G104" s="3"/>
      <c r="H104" s="3"/>
      <c r="I104" s="3"/>
      <c r="K104" s="159" t="s">
        <v>1698</v>
      </c>
      <c r="L104" s="159">
        <v>30</v>
      </c>
      <c r="M104" s="165">
        <v>1</v>
      </c>
      <c r="N104" s="159">
        <v>0.98209690000000005</v>
      </c>
      <c r="W104" s="14" t="s">
        <v>1759</v>
      </c>
      <c r="X104" s="159">
        <v>2</v>
      </c>
      <c r="Y104" s="165">
        <v>1</v>
      </c>
      <c r="Z104" s="159">
        <v>0.99454699999999996</v>
      </c>
    </row>
    <row r="105" spans="1:26" x14ac:dyDescent="0.35">
      <c r="A105" s="162" t="s">
        <v>1744</v>
      </c>
      <c r="B105" s="162">
        <v>34</v>
      </c>
      <c r="C105" s="162">
        <v>0.89106229999999997</v>
      </c>
      <c r="D105" s="165">
        <v>1</v>
      </c>
      <c r="E105" s="3"/>
      <c r="F105" s="3"/>
      <c r="G105" s="3"/>
      <c r="H105" s="3"/>
      <c r="I105" s="3"/>
      <c r="K105" s="159" t="s">
        <v>1670</v>
      </c>
      <c r="L105" s="159">
        <v>14</v>
      </c>
      <c r="M105" s="165">
        <v>1</v>
      </c>
      <c r="N105" s="159">
        <v>0.9830411</v>
      </c>
      <c r="W105" s="14" t="s">
        <v>1671</v>
      </c>
      <c r="X105" s="159">
        <v>6</v>
      </c>
      <c r="Y105" s="165">
        <v>1</v>
      </c>
      <c r="Z105" s="159">
        <v>0.99462269999999997</v>
      </c>
    </row>
    <row r="106" spans="1:26" x14ac:dyDescent="0.35">
      <c r="A106" s="162" t="s">
        <v>1745</v>
      </c>
      <c r="B106" s="162">
        <v>37</v>
      </c>
      <c r="C106" s="162">
        <v>0.89330620000000005</v>
      </c>
      <c r="D106" s="165">
        <v>1</v>
      </c>
      <c r="E106" s="3"/>
      <c r="F106" s="3"/>
      <c r="G106" s="3"/>
      <c r="H106" s="3"/>
      <c r="I106" s="3"/>
      <c r="K106" s="159" t="s">
        <v>1769</v>
      </c>
      <c r="L106" s="159">
        <v>16</v>
      </c>
      <c r="M106" s="165">
        <v>1</v>
      </c>
      <c r="N106" s="159">
        <v>0.98661169999999998</v>
      </c>
      <c r="W106" s="14" t="s">
        <v>1696</v>
      </c>
      <c r="X106" s="159">
        <v>1</v>
      </c>
      <c r="Y106" s="165">
        <v>1</v>
      </c>
      <c r="Z106" s="159">
        <v>0.99561390000000005</v>
      </c>
    </row>
    <row r="107" spans="1:26" x14ac:dyDescent="0.35">
      <c r="A107" s="162" t="s">
        <v>1746</v>
      </c>
      <c r="B107" s="162">
        <v>4</v>
      </c>
      <c r="C107" s="162">
        <v>0.89999879999999999</v>
      </c>
      <c r="D107" s="165">
        <v>1</v>
      </c>
      <c r="E107" s="3"/>
      <c r="F107" s="3"/>
      <c r="G107" s="3"/>
      <c r="H107" s="3"/>
      <c r="I107" s="3"/>
      <c r="K107" s="159" t="s">
        <v>1679</v>
      </c>
      <c r="L107" s="159">
        <v>8</v>
      </c>
      <c r="M107" s="165">
        <v>1</v>
      </c>
      <c r="N107" s="159">
        <v>0.98781410000000003</v>
      </c>
      <c r="W107" s="14" t="s">
        <v>1668</v>
      </c>
      <c r="X107" s="159">
        <v>4</v>
      </c>
      <c r="Y107" s="165">
        <v>1</v>
      </c>
      <c r="Z107" s="159">
        <v>0.99799170000000004</v>
      </c>
    </row>
    <row r="108" spans="1:26" x14ac:dyDescent="0.35">
      <c r="A108" s="162" t="s">
        <v>1747</v>
      </c>
      <c r="B108" s="162">
        <v>21</v>
      </c>
      <c r="C108" s="162">
        <v>0.94058850000000005</v>
      </c>
      <c r="D108" s="165">
        <v>1</v>
      </c>
      <c r="E108" s="3"/>
      <c r="F108" s="3"/>
      <c r="G108" s="3"/>
      <c r="H108" s="3"/>
      <c r="I108" s="3"/>
      <c r="K108" s="159" t="s">
        <v>1666</v>
      </c>
      <c r="L108" s="159">
        <v>53</v>
      </c>
      <c r="M108" s="165">
        <v>1</v>
      </c>
      <c r="N108" s="159">
        <v>0.99048440000000004</v>
      </c>
      <c r="W108" s="14" t="s">
        <v>1722</v>
      </c>
      <c r="X108" s="159">
        <v>18</v>
      </c>
      <c r="Y108" s="165">
        <v>1</v>
      </c>
      <c r="Z108" s="159">
        <v>0.99812889999999999</v>
      </c>
    </row>
    <row r="109" spans="1:26" x14ac:dyDescent="0.35">
      <c r="A109" s="162" t="s">
        <v>1748</v>
      </c>
      <c r="B109" s="162">
        <v>4</v>
      </c>
      <c r="C109" s="162">
        <v>0.94540619999999997</v>
      </c>
      <c r="D109" s="165">
        <v>1</v>
      </c>
      <c r="E109" s="3"/>
      <c r="F109" s="3"/>
      <c r="G109" s="3"/>
      <c r="H109" s="3"/>
      <c r="I109" s="3"/>
      <c r="K109" s="159" t="s">
        <v>1656</v>
      </c>
      <c r="L109" s="159">
        <v>6</v>
      </c>
      <c r="M109" s="165">
        <v>1</v>
      </c>
      <c r="N109" s="159">
        <v>0.99083279999999996</v>
      </c>
      <c r="W109" s="14" t="s">
        <v>1740</v>
      </c>
      <c r="X109" s="159">
        <v>3</v>
      </c>
      <c r="Y109" s="165">
        <v>1</v>
      </c>
      <c r="Z109" s="159">
        <v>0.99850870000000003</v>
      </c>
    </row>
    <row r="110" spans="1:26" x14ac:dyDescent="0.35">
      <c r="A110" s="162" t="s">
        <v>1749</v>
      </c>
      <c r="B110" s="162">
        <v>20</v>
      </c>
      <c r="C110" s="162">
        <v>0.94782339999999998</v>
      </c>
      <c r="D110" s="165">
        <v>1</v>
      </c>
      <c r="E110" s="3"/>
      <c r="F110" s="3"/>
      <c r="G110" s="3"/>
      <c r="H110" s="3"/>
      <c r="I110" s="3"/>
      <c r="K110" s="159" t="s">
        <v>1735</v>
      </c>
      <c r="L110" s="159">
        <v>50</v>
      </c>
      <c r="M110" s="165">
        <v>1</v>
      </c>
      <c r="N110" s="159">
        <v>0.99284130000000004</v>
      </c>
      <c r="W110" s="14" t="s">
        <v>1700</v>
      </c>
      <c r="X110" s="159">
        <v>6</v>
      </c>
      <c r="Y110" s="165">
        <v>1</v>
      </c>
      <c r="Z110" s="159">
        <v>0.99930479999999999</v>
      </c>
    </row>
    <row r="111" spans="1:26" x14ac:dyDescent="0.35">
      <c r="A111" s="162" t="s">
        <v>1750</v>
      </c>
      <c r="B111" s="162">
        <v>1</v>
      </c>
      <c r="C111" s="162">
        <v>0.95276830000000001</v>
      </c>
      <c r="D111" s="165">
        <v>1</v>
      </c>
      <c r="E111" s="3"/>
      <c r="F111" s="3"/>
      <c r="G111" s="3"/>
      <c r="H111" s="3"/>
      <c r="I111" s="3"/>
      <c r="K111" s="159" t="s">
        <v>1722</v>
      </c>
      <c r="L111" s="159">
        <v>45</v>
      </c>
      <c r="M111" s="165">
        <v>1</v>
      </c>
      <c r="N111" s="159">
        <v>0.99382150000000002</v>
      </c>
      <c r="W111" s="14" t="s">
        <v>1741</v>
      </c>
      <c r="X111" s="159">
        <v>2</v>
      </c>
      <c r="Y111" s="165">
        <v>1</v>
      </c>
      <c r="Z111" s="159">
        <v>0.99944040000000001</v>
      </c>
    </row>
    <row r="112" spans="1:26" x14ac:dyDescent="0.35">
      <c r="A112" s="162" t="s">
        <v>1751</v>
      </c>
      <c r="B112" s="162">
        <v>21</v>
      </c>
      <c r="C112" s="162">
        <v>0.9578084</v>
      </c>
      <c r="D112" s="165">
        <v>1</v>
      </c>
      <c r="E112" s="3"/>
      <c r="F112" s="3"/>
      <c r="G112" s="3"/>
      <c r="H112" s="3"/>
      <c r="I112" s="3"/>
      <c r="K112" s="159" t="s">
        <v>1724</v>
      </c>
      <c r="L112" s="159">
        <v>4</v>
      </c>
      <c r="M112" s="165">
        <v>1</v>
      </c>
      <c r="N112" s="159">
        <v>0.99677360000000004</v>
      </c>
      <c r="W112" s="14" t="s">
        <v>1718</v>
      </c>
      <c r="X112" s="159">
        <v>19</v>
      </c>
      <c r="Y112" s="165">
        <v>1</v>
      </c>
      <c r="Z112" s="159">
        <v>0.99947920000000001</v>
      </c>
    </row>
    <row r="113" spans="1:27" x14ac:dyDescent="0.35">
      <c r="A113" s="162" t="s">
        <v>1752</v>
      </c>
      <c r="B113" s="162">
        <v>23</v>
      </c>
      <c r="C113" s="162">
        <v>0.96705770000000002</v>
      </c>
      <c r="D113" s="165">
        <v>1</v>
      </c>
      <c r="E113" s="3"/>
      <c r="F113" s="3"/>
      <c r="G113" s="3"/>
      <c r="H113" s="3"/>
      <c r="I113" s="3"/>
      <c r="K113" s="159" t="s">
        <v>1710</v>
      </c>
      <c r="L113" s="159">
        <v>4</v>
      </c>
      <c r="M113" s="165">
        <v>1</v>
      </c>
      <c r="N113" s="159">
        <v>0.99766880000000002</v>
      </c>
      <c r="W113" s="14" t="s">
        <v>1652</v>
      </c>
      <c r="X113" s="159">
        <v>5</v>
      </c>
      <c r="Y113" s="165">
        <v>1</v>
      </c>
      <c r="Z113" s="159">
        <v>0.99967340000000005</v>
      </c>
    </row>
    <row r="114" spans="1:27" x14ac:dyDescent="0.35">
      <c r="A114" s="162" t="s">
        <v>1753</v>
      </c>
      <c r="B114" s="162">
        <v>1269</v>
      </c>
      <c r="C114" s="162">
        <v>0.96937819999999997</v>
      </c>
      <c r="D114" s="165">
        <v>1</v>
      </c>
      <c r="E114" s="3"/>
      <c r="F114" s="3"/>
      <c r="G114" s="3"/>
      <c r="H114" s="3"/>
      <c r="I114" s="3"/>
      <c r="K114" s="159" t="s">
        <v>1705</v>
      </c>
      <c r="L114" s="159">
        <v>4</v>
      </c>
      <c r="M114" s="165">
        <v>1</v>
      </c>
      <c r="N114" s="159">
        <v>0.99785170000000001</v>
      </c>
      <c r="W114" s="14" t="s">
        <v>1708</v>
      </c>
      <c r="X114" s="159">
        <v>2</v>
      </c>
      <c r="Y114" s="165">
        <v>1</v>
      </c>
      <c r="Z114" s="159">
        <v>0.99979320000000005</v>
      </c>
    </row>
    <row r="115" spans="1:27" x14ac:dyDescent="0.35">
      <c r="A115" s="162" t="s">
        <v>1754</v>
      </c>
      <c r="B115" s="162">
        <v>5</v>
      </c>
      <c r="C115" s="162">
        <v>0.97232220000000003</v>
      </c>
      <c r="D115" s="165">
        <v>1</v>
      </c>
      <c r="E115" s="3"/>
      <c r="F115" s="3"/>
      <c r="G115" s="3"/>
      <c r="H115" s="3"/>
      <c r="I115" s="3"/>
      <c r="K115" s="159" t="s">
        <v>1694</v>
      </c>
      <c r="L115" s="159">
        <v>11</v>
      </c>
      <c r="M115" s="165">
        <v>1</v>
      </c>
      <c r="N115" s="159">
        <v>0.997919</v>
      </c>
      <c r="W115" s="14" t="s">
        <v>1672</v>
      </c>
      <c r="X115" s="159">
        <v>31</v>
      </c>
      <c r="Y115" s="165">
        <v>1</v>
      </c>
      <c r="Z115" s="159">
        <v>0.99987230000000005</v>
      </c>
    </row>
    <row r="116" spans="1:27" x14ac:dyDescent="0.35">
      <c r="A116" s="162" t="s">
        <v>1755</v>
      </c>
      <c r="B116" s="162">
        <v>11</v>
      </c>
      <c r="C116" s="162">
        <v>0.97660650000000004</v>
      </c>
      <c r="D116" s="165">
        <v>1</v>
      </c>
      <c r="E116" s="3"/>
      <c r="F116" s="3"/>
      <c r="G116" s="3"/>
      <c r="H116" s="3"/>
      <c r="I116" s="3"/>
      <c r="K116" s="159" t="s">
        <v>1725</v>
      </c>
      <c r="L116" s="159">
        <v>2</v>
      </c>
      <c r="M116" s="165">
        <v>1</v>
      </c>
      <c r="N116" s="159">
        <v>0.99805630000000001</v>
      </c>
      <c r="W116" s="14" t="s">
        <v>1669</v>
      </c>
      <c r="X116" s="159">
        <v>2</v>
      </c>
      <c r="Y116" s="165">
        <v>1</v>
      </c>
      <c r="Z116" s="159">
        <v>0.99989410000000001</v>
      </c>
    </row>
    <row r="117" spans="1:27" x14ac:dyDescent="0.35">
      <c r="A117" s="162" t="s">
        <v>1756</v>
      </c>
      <c r="B117" s="162">
        <v>2</v>
      </c>
      <c r="C117" s="162">
        <v>0.9785256</v>
      </c>
      <c r="D117" s="165">
        <v>1</v>
      </c>
      <c r="E117" s="3"/>
      <c r="F117" s="3"/>
      <c r="G117" s="3"/>
      <c r="H117" s="3"/>
      <c r="I117" s="3"/>
      <c r="K117" s="159" t="s">
        <v>1660</v>
      </c>
      <c r="L117" s="159">
        <v>32</v>
      </c>
      <c r="M117" s="165">
        <v>1</v>
      </c>
      <c r="N117" s="159">
        <v>0.99837819999999999</v>
      </c>
      <c r="W117" s="14" t="s">
        <v>1646</v>
      </c>
      <c r="X117" s="159">
        <v>2</v>
      </c>
      <c r="Y117" s="165">
        <v>1</v>
      </c>
      <c r="Z117" s="159">
        <v>0.99991989999999997</v>
      </c>
    </row>
    <row r="118" spans="1:27" ht="16" thickBot="1" x14ac:dyDescent="0.4">
      <c r="A118" s="163" t="s">
        <v>1757</v>
      </c>
      <c r="B118" s="162">
        <v>4</v>
      </c>
      <c r="C118" s="163">
        <v>0.97925309999999999</v>
      </c>
      <c r="D118" s="165">
        <v>1</v>
      </c>
      <c r="E118" s="8"/>
      <c r="F118" s="8"/>
      <c r="G118" s="8"/>
      <c r="H118" s="8"/>
      <c r="I118" s="8"/>
      <c r="J118" s="95"/>
      <c r="K118" s="152" t="s">
        <v>1764</v>
      </c>
      <c r="L118" s="159">
        <v>258</v>
      </c>
      <c r="M118" s="165">
        <v>1</v>
      </c>
      <c r="N118" s="159">
        <v>0.99853029999999998</v>
      </c>
      <c r="W118" s="25" t="s">
        <v>1698</v>
      </c>
      <c r="X118" s="161">
        <v>2</v>
      </c>
      <c r="Y118" s="167">
        <v>1</v>
      </c>
      <c r="Z118" s="161">
        <v>1</v>
      </c>
      <c r="AA118" s="152"/>
    </row>
    <row r="119" spans="1:27" x14ac:dyDescent="0.35">
      <c r="A119" s="163" t="s">
        <v>1758</v>
      </c>
      <c r="B119" s="163">
        <v>6</v>
      </c>
      <c r="C119" s="163">
        <v>0.983321</v>
      </c>
      <c r="D119" s="165">
        <v>1</v>
      </c>
      <c r="E119" s="8"/>
      <c r="F119" s="8"/>
      <c r="G119" s="8"/>
      <c r="H119" s="8"/>
      <c r="I119" s="8"/>
      <c r="J119" s="95"/>
      <c r="K119" s="152" t="s">
        <v>1716</v>
      </c>
      <c r="L119" s="159">
        <v>5</v>
      </c>
      <c r="M119" s="165">
        <v>1</v>
      </c>
      <c r="N119" s="159">
        <v>0.99871779999999999</v>
      </c>
      <c r="Y119" s="165"/>
    </row>
    <row r="120" spans="1:27" x14ac:dyDescent="0.35">
      <c r="A120" s="163" t="s">
        <v>1759</v>
      </c>
      <c r="B120" s="163">
        <v>20</v>
      </c>
      <c r="C120" s="163">
        <v>0.9845081</v>
      </c>
      <c r="D120" s="165">
        <v>1</v>
      </c>
      <c r="E120" s="8"/>
      <c r="F120" s="8"/>
      <c r="G120" s="8"/>
      <c r="H120" s="8"/>
      <c r="I120" s="8"/>
      <c r="J120" s="95"/>
      <c r="K120" s="152" t="s">
        <v>1759</v>
      </c>
      <c r="L120" s="159">
        <v>5</v>
      </c>
      <c r="M120" s="165">
        <v>1</v>
      </c>
      <c r="N120" s="159">
        <v>0.9989053</v>
      </c>
      <c r="Y120" s="165"/>
    </row>
    <row r="121" spans="1:27" x14ac:dyDescent="0.35">
      <c r="A121" s="163" t="s">
        <v>1760</v>
      </c>
      <c r="B121" s="163">
        <v>12</v>
      </c>
      <c r="C121" s="163">
        <v>0.98701870000000003</v>
      </c>
      <c r="D121" s="165">
        <v>1</v>
      </c>
      <c r="E121" s="8"/>
      <c r="F121" s="8"/>
      <c r="G121" s="8"/>
      <c r="H121" s="8"/>
      <c r="I121" s="8"/>
      <c r="J121" s="95"/>
      <c r="K121" s="152" t="s">
        <v>1706</v>
      </c>
      <c r="L121" s="159">
        <v>7</v>
      </c>
      <c r="M121" s="165">
        <v>1</v>
      </c>
      <c r="N121" s="159">
        <v>0.99925140000000001</v>
      </c>
      <c r="Y121" s="165"/>
    </row>
    <row r="122" spans="1:27" x14ac:dyDescent="0.35">
      <c r="A122" s="163" t="s">
        <v>1761</v>
      </c>
      <c r="B122" s="163">
        <v>10</v>
      </c>
      <c r="C122" s="163">
        <v>0.99366220000000005</v>
      </c>
      <c r="D122" s="165">
        <v>1</v>
      </c>
      <c r="E122" s="8"/>
      <c r="F122" s="8"/>
      <c r="G122" s="8"/>
      <c r="H122" s="8"/>
      <c r="I122" s="8"/>
      <c r="J122" s="95"/>
      <c r="K122" s="152" t="s">
        <v>1721</v>
      </c>
      <c r="L122" s="159">
        <v>4</v>
      </c>
      <c r="M122" s="165">
        <v>1</v>
      </c>
      <c r="N122" s="159">
        <v>0.99932869999999996</v>
      </c>
      <c r="Y122" s="165"/>
    </row>
    <row r="123" spans="1:27" x14ac:dyDescent="0.35">
      <c r="A123" s="162" t="s">
        <v>1762</v>
      </c>
      <c r="B123" s="163">
        <v>2</v>
      </c>
      <c r="C123" s="162">
        <v>0.99366359999999998</v>
      </c>
      <c r="D123" s="165">
        <v>1</v>
      </c>
      <c r="E123" s="3"/>
      <c r="F123" s="3"/>
      <c r="G123" s="3"/>
      <c r="H123" s="3"/>
      <c r="I123" s="3"/>
      <c r="K123" s="159" t="s">
        <v>1727</v>
      </c>
      <c r="L123" s="159">
        <v>14</v>
      </c>
      <c r="M123" s="165">
        <v>1</v>
      </c>
      <c r="N123" s="159">
        <v>0.99967530000000004</v>
      </c>
      <c r="Y123" s="165"/>
    </row>
    <row r="124" spans="1:27" x14ac:dyDescent="0.35">
      <c r="A124" s="162" t="s">
        <v>1763</v>
      </c>
      <c r="B124" s="162">
        <v>3</v>
      </c>
      <c r="C124" s="162">
        <v>0.99449659999999995</v>
      </c>
      <c r="D124" s="165">
        <v>1</v>
      </c>
      <c r="E124" s="3"/>
      <c r="F124" s="3"/>
      <c r="G124" s="3"/>
      <c r="H124" s="3"/>
      <c r="I124" s="3"/>
      <c r="K124" s="159" t="s">
        <v>1742</v>
      </c>
      <c r="L124" s="159">
        <v>50</v>
      </c>
      <c r="M124" s="165">
        <v>1</v>
      </c>
      <c r="N124" s="159">
        <v>0.99975409999999998</v>
      </c>
      <c r="Y124" s="165"/>
    </row>
    <row r="125" spans="1:27" x14ac:dyDescent="0.35">
      <c r="A125" s="162" t="s">
        <v>1764</v>
      </c>
      <c r="B125" s="162">
        <v>581</v>
      </c>
      <c r="C125" s="162">
        <v>0.99454949999999998</v>
      </c>
      <c r="D125" s="165">
        <v>1</v>
      </c>
      <c r="E125" s="3"/>
      <c r="F125" s="3"/>
      <c r="G125" s="3"/>
      <c r="H125" s="3"/>
      <c r="I125" s="3"/>
      <c r="K125" s="159" t="s">
        <v>1691</v>
      </c>
      <c r="L125" s="159">
        <v>2</v>
      </c>
      <c r="M125" s="165">
        <v>1</v>
      </c>
      <c r="N125" s="159">
        <v>0.99978549999999999</v>
      </c>
      <c r="Y125" s="165"/>
    </row>
    <row r="126" spans="1:27" x14ac:dyDescent="0.35">
      <c r="A126" s="162" t="s">
        <v>1765</v>
      </c>
      <c r="B126" s="162">
        <v>28</v>
      </c>
      <c r="C126" s="162">
        <v>0.99548270000000005</v>
      </c>
      <c r="D126" s="165">
        <v>1</v>
      </c>
      <c r="E126" s="3"/>
      <c r="F126" s="3"/>
      <c r="G126" s="3"/>
      <c r="H126" s="3"/>
      <c r="I126" s="3"/>
      <c r="K126" s="159" t="s">
        <v>1644</v>
      </c>
      <c r="L126" s="159">
        <v>24</v>
      </c>
      <c r="M126" s="165">
        <v>1</v>
      </c>
      <c r="N126" s="159">
        <v>0.99983460000000002</v>
      </c>
      <c r="Y126" s="165"/>
    </row>
    <row r="127" spans="1:27" x14ac:dyDescent="0.35">
      <c r="A127" s="162" t="s">
        <v>1766</v>
      </c>
      <c r="B127" s="162">
        <v>49</v>
      </c>
      <c r="C127" s="162">
        <v>0.99580579999999996</v>
      </c>
      <c r="D127" s="165">
        <v>1</v>
      </c>
      <c r="E127" s="3"/>
      <c r="F127" s="3"/>
      <c r="G127" s="3"/>
      <c r="H127" s="3"/>
      <c r="I127" s="3"/>
      <c r="K127" s="159" t="s">
        <v>1668</v>
      </c>
      <c r="L127" s="159">
        <v>7</v>
      </c>
      <c r="M127" s="165">
        <v>1</v>
      </c>
      <c r="N127" s="159">
        <v>0.99988759999999999</v>
      </c>
      <c r="Y127" s="165"/>
    </row>
    <row r="128" spans="1:27" x14ac:dyDescent="0.35">
      <c r="A128" s="162" t="s">
        <v>1767</v>
      </c>
      <c r="B128" s="162">
        <v>61</v>
      </c>
      <c r="C128" s="162">
        <v>0.99681649999999999</v>
      </c>
      <c r="D128" s="165">
        <v>1</v>
      </c>
      <c r="E128" s="3"/>
      <c r="F128" s="3"/>
      <c r="G128" s="3"/>
      <c r="H128" s="3"/>
      <c r="I128" s="3"/>
      <c r="K128" s="159" t="s">
        <v>1708</v>
      </c>
      <c r="L128" s="159">
        <v>4</v>
      </c>
      <c r="M128" s="165">
        <v>1</v>
      </c>
      <c r="N128" s="159">
        <v>0.99999689999999997</v>
      </c>
      <c r="Y128" s="165"/>
    </row>
    <row r="129" spans="1:25" x14ac:dyDescent="0.35">
      <c r="A129" s="162" t="s">
        <v>1768</v>
      </c>
      <c r="B129" s="162">
        <v>5</v>
      </c>
      <c r="C129" s="162">
        <v>0.99798350000000002</v>
      </c>
      <c r="D129" s="165">
        <v>1</v>
      </c>
      <c r="E129" s="3"/>
      <c r="F129" s="3"/>
      <c r="G129" s="3"/>
      <c r="H129" s="3"/>
      <c r="I129" s="3"/>
      <c r="K129" s="159" t="s">
        <v>1652</v>
      </c>
      <c r="L129" s="159">
        <v>5</v>
      </c>
      <c r="M129" s="165">
        <v>1</v>
      </c>
      <c r="N129" s="159">
        <v>1</v>
      </c>
      <c r="Y129" s="165"/>
    </row>
    <row r="130" spans="1:25" ht="16" thickBot="1" x14ac:dyDescent="0.4">
      <c r="A130" s="162" t="s">
        <v>1769</v>
      </c>
      <c r="B130" s="162">
        <v>36</v>
      </c>
      <c r="C130" s="162">
        <v>0.99801359999999995</v>
      </c>
      <c r="D130" s="165">
        <v>1</v>
      </c>
      <c r="E130" s="3"/>
      <c r="F130" s="3"/>
      <c r="G130" s="3"/>
      <c r="H130" s="3"/>
      <c r="I130" s="3"/>
      <c r="K130" s="161" t="s">
        <v>1672</v>
      </c>
      <c r="L130" s="161">
        <v>44</v>
      </c>
      <c r="M130" s="167">
        <v>1</v>
      </c>
      <c r="N130" s="161">
        <v>1</v>
      </c>
      <c r="O130" s="95"/>
      <c r="P130" s="95"/>
      <c r="Y130" s="165"/>
    </row>
    <row r="131" spans="1:25" x14ac:dyDescent="0.35">
      <c r="A131" s="162" t="s">
        <v>1770</v>
      </c>
      <c r="B131" s="162">
        <v>8</v>
      </c>
      <c r="C131" s="162">
        <v>0.99925810000000004</v>
      </c>
      <c r="D131" s="165">
        <v>1</v>
      </c>
      <c r="E131" s="3"/>
      <c r="F131" s="3"/>
      <c r="G131" s="3"/>
      <c r="H131" s="3"/>
      <c r="I131" s="3"/>
    </row>
    <row r="132" spans="1:25" x14ac:dyDescent="0.35">
      <c r="A132" s="162" t="s">
        <v>1771</v>
      </c>
      <c r="B132" s="162">
        <v>13</v>
      </c>
      <c r="C132" s="162">
        <v>0.99966650000000001</v>
      </c>
      <c r="D132" s="165">
        <v>1</v>
      </c>
      <c r="E132" s="3"/>
      <c r="F132" s="3"/>
      <c r="G132" s="3"/>
      <c r="H132" s="3"/>
      <c r="I132" s="3"/>
    </row>
    <row r="133" spans="1:25" x14ac:dyDescent="0.35">
      <c r="A133" s="162" t="s">
        <v>1772</v>
      </c>
      <c r="B133" s="162">
        <v>9</v>
      </c>
      <c r="C133" s="162">
        <v>0.9997857</v>
      </c>
      <c r="D133" s="165">
        <v>1</v>
      </c>
      <c r="E133" s="3"/>
      <c r="F133" s="3"/>
      <c r="G133" s="3"/>
      <c r="H133" s="3"/>
      <c r="I133" s="3"/>
    </row>
    <row r="134" spans="1:25" x14ac:dyDescent="0.35">
      <c r="A134" s="162" t="s">
        <v>1773</v>
      </c>
      <c r="B134" s="162">
        <v>5</v>
      </c>
      <c r="C134" s="162">
        <v>0.9999053</v>
      </c>
      <c r="D134" s="165">
        <v>1</v>
      </c>
      <c r="E134" s="3"/>
      <c r="F134" s="3"/>
      <c r="G134" s="3"/>
      <c r="H134" s="3"/>
      <c r="I134" s="3"/>
    </row>
    <row r="135" spans="1:25" x14ac:dyDescent="0.35">
      <c r="A135" s="162" t="s">
        <v>1774</v>
      </c>
      <c r="B135" s="162">
        <v>5</v>
      </c>
      <c r="C135" s="162">
        <v>0.99997899999999995</v>
      </c>
      <c r="D135" s="165">
        <v>1</v>
      </c>
      <c r="E135" s="3"/>
      <c r="F135" s="3"/>
      <c r="G135" s="3"/>
      <c r="H135" s="3"/>
      <c r="I135" s="3"/>
    </row>
    <row r="136" spans="1:25" x14ac:dyDescent="0.35">
      <c r="A136" s="162" t="s">
        <v>1775</v>
      </c>
      <c r="B136" s="162">
        <v>78</v>
      </c>
      <c r="C136" s="162">
        <v>0.99999660000000001</v>
      </c>
      <c r="D136" s="165">
        <v>1</v>
      </c>
      <c r="E136" s="3"/>
      <c r="F136" s="3"/>
      <c r="G136" s="3"/>
      <c r="H136" s="3"/>
      <c r="I136" s="3"/>
    </row>
    <row r="137" spans="1:25" x14ac:dyDescent="0.35">
      <c r="A137" s="162" t="s">
        <v>1776</v>
      </c>
      <c r="B137" s="162">
        <v>5</v>
      </c>
      <c r="C137" s="162">
        <v>0.99999910000000003</v>
      </c>
      <c r="D137" s="165">
        <v>1</v>
      </c>
      <c r="E137" s="3"/>
      <c r="F137" s="3"/>
      <c r="G137" s="3"/>
      <c r="H137" s="3"/>
      <c r="I137" s="3"/>
    </row>
    <row r="138" spans="1:25" ht="16" thickBot="1" x14ac:dyDescent="0.4">
      <c r="A138" s="160" t="s">
        <v>1777</v>
      </c>
      <c r="B138" s="160">
        <v>124</v>
      </c>
      <c r="C138" s="160">
        <v>1</v>
      </c>
      <c r="D138" s="167">
        <v>1</v>
      </c>
      <c r="E138" s="8"/>
      <c r="F138" s="3"/>
      <c r="G138" s="3"/>
      <c r="H138" s="3"/>
      <c r="I138" s="3"/>
    </row>
    <row r="139" spans="1:25" x14ac:dyDescent="0.35">
      <c r="A139" s="3"/>
      <c r="B139" s="3"/>
      <c r="C139" s="3"/>
      <c r="D139" s="3"/>
      <c r="E139" s="3"/>
      <c r="F139" s="3"/>
      <c r="G139" s="3"/>
      <c r="H139" s="3"/>
      <c r="I139" s="3"/>
    </row>
    <row r="140" spans="1:25" x14ac:dyDescent="0.35">
      <c r="A140" s="3"/>
      <c r="B140" s="3"/>
      <c r="C140" s="3"/>
      <c r="D140" s="3"/>
      <c r="E140" s="3"/>
      <c r="F140" s="3"/>
      <c r="G140" s="3"/>
      <c r="H140" s="3"/>
      <c r="I140" s="3"/>
    </row>
    <row r="141" spans="1:25" x14ac:dyDescent="0.35">
      <c r="A141" s="3"/>
      <c r="B141" s="3"/>
      <c r="C141" s="3"/>
      <c r="D141" s="3"/>
      <c r="E141" s="3"/>
      <c r="F141" s="3"/>
      <c r="G141" s="3"/>
      <c r="H141" s="3"/>
      <c r="I141" s="3"/>
    </row>
    <row r="142" spans="1:25" x14ac:dyDescent="0.35">
      <c r="A142" s="3"/>
      <c r="B142" s="3"/>
      <c r="C142" s="3"/>
      <c r="D142" s="3"/>
      <c r="E142" s="3"/>
      <c r="F142" s="3"/>
      <c r="G142" s="3"/>
      <c r="H142" s="3"/>
      <c r="I142" s="3"/>
    </row>
    <row r="143" spans="1:25" x14ac:dyDescent="0.35">
      <c r="A143" s="3"/>
      <c r="B143" s="3"/>
      <c r="C143" s="3"/>
      <c r="D143" s="3"/>
      <c r="E143" s="3"/>
      <c r="F143" s="3"/>
      <c r="G143" s="3"/>
      <c r="H143" s="3"/>
      <c r="I143" s="3"/>
    </row>
    <row r="144" spans="1:25" x14ac:dyDescent="0.35">
      <c r="A144" s="3"/>
      <c r="B144" s="3"/>
      <c r="C144" s="3"/>
      <c r="D144" s="3"/>
      <c r="E144" s="3"/>
      <c r="F144" s="3"/>
      <c r="G144" s="3"/>
      <c r="H144" s="3"/>
      <c r="I144" s="3"/>
    </row>
    <row r="145" spans="1:9" x14ac:dyDescent="0.35">
      <c r="A145" s="3"/>
      <c r="B145" s="3"/>
      <c r="C145" s="3"/>
      <c r="D145" s="3"/>
      <c r="E145" s="3"/>
      <c r="F145" s="3"/>
      <c r="G145" s="3"/>
      <c r="H145" s="3"/>
      <c r="I145" s="3"/>
    </row>
    <row r="146" spans="1:9" x14ac:dyDescent="0.35">
      <c r="A146" s="3"/>
      <c r="B146" s="3"/>
      <c r="C146" s="3"/>
      <c r="D146" s="3"/>
      <c r="E146" s="3"/>
      <c r="F146" s="3"/>
      <c r="G146" s="3"/>
      <c r="H146" s="3"/>
      <c r="I146" s="3"/>
    </row>
    <row r="147" spans="1:9" x14ac:dyDescent="0.35">
      <c r="A147" s="3"/>
      <c r="B147" s="3"/>
      <c r="C147" s="3"/>
      <c r="D147" s="3"/>
      <c r="E147" s="3"/>
      <c r="F147" s="3"/>
      <c r="G147" s="3"/>
      <c r="H147" s="3"/>
      <c r="I147" s="3"/>
    </row>
    <row r="148" spans="1:9" x14ac:dyDescent="0.35">
      <c r="A148" s="3"/>
      <c r="B148" s="3"/>
      <c r="C148" s="3"/>
      <c r="D148" s="3"/>
      <c r="E148" s="3"/>
      <c r="F148" s="3"/>
      <c r="G148" s="3"/>
      <c r="H148" s="3"/>
      <c r="I148" s="3"/>
    </row>
    <row r="149" spans="1:9" x14ac:dyDescent="0.35">
      <c r="A149" s="3"/>
      <c r="B149" s="3"/>
      <c r="C149" s="3"/>
      <c r="D149" s="3"/>
      <c r="E149" s="3"/>
      <c r="F149" s="3"/>
      <c r="G149" s="3"/>
      <c r="H149" s="3"/>
      <c r="I149" s="3"/>
    </row>
    <row r="150" spans="1:9" x14ac:dyDescent="0.35">
      <c r="A150" s="3"/>
      <c r="B150" s="3"/>
      <c r="C150" s="3"/>
      <c r="D150" s="3"/>
      <c r="E150" s="3"/>
      <c r="F150" s="3"/>
      <c r="G150" s="3"/>
      <c r="H150" s="3"/>
      <c r="I150" s="3"/>
    </row>
    <row r="151" spans="1:9" x14ac:dyDescent="0.35">
      <c r="A151" s="3"/>
      <c r="B151" s="3"/>
      <c r="C151" s="3"/>
      <c r="D151" s="3"/>
      <c r="E151" s="3"/>
      <c r="F151" s="3"/>
      <c r="G151" s="3"/>
      <c r="H151" s="3"/>
      <c r="I151" s="3"/>
    </row>
    <row r="152" spans="1:9" x14ac:dyDescent="0.35">
      <c r="A152" s="3"/>
      <c r="B152" s="3"/>
      <c r="C152" s="3"/>
      <c r="D152" s="3"/>
      <c r="E152" s="3"/>
      <c r="F152" s="3"/>
      <c r="G152" s="3"/>
      <c r="H152" s="3"/>
      <c r="I152" s="3"/>
    </row>
    <row r="153" spans="1:9" x14ac:dyDescent="0.35">
      <c r="A153" s="3"/>
      <c r="B153" s="3"/>
      <c r="C153" s="3"/>
      <c r="D153" s="3"/>
      <c r="E153" s="3"/>
      <c r="F153" s="3"/>
      <c r="G153" s="3"/>
      <c r="H153" s="3"/>
      <c r="I153" s="3"/>
    </row>
    <row r="154" spans="1:9" x14ac:dyDescent="0.35">
      <c r="A154" s="3"/>
      <c r="B154" s="3"/>
      <c r="C154" s="3"/>
      <c r="D154" s="3"/>
      <c r="E154" s="3"/>
      <c r="F154" s="3"/>
      <c r="G154" s="3"/>
      <c r="H154" s="3"/>
      <c r="I154" s="3"/>
    </row>
    <row r="155" spans="1:9" x14ac:dyDescent="0.35">
      <c r="A155" s="3"/>
      <c r="B155" s="3"/>
      <c r="C155" s="3"/>
      <c r="D155" s="3"/>
      <c r="E155" s="3"/>
      <c r="F155" s="3"/>
      <c r="G155" s="3"/>
      <c r="H155" s="3"/>
      <c r="I155" s="3"/>
    </row>
    <row r="156" spans="1:9" x14ac:dyDescent="0.35">
      <c r="A156" s="3"/>
      <c r="B156" s="3"/>
      <c r="C156" s="3"/>
      <c r="D156" s="3"/>
      <c r="E156" s="3"/>
      <c r="F156" s="3"/>
      <c r="G156" s="3"/>
      <c r="H156" s="3"/>
      <c r="I156" s="3"/>
    </row>
    <row r="157" spans="1:9" x14ac:dyDescent="0.35">
      <c r="A157" s="3"/>
      <c r="B157" s="3"/>
      <c r="C157" s="3"/>
      <c r="D157" s="3"/>
      <c r="E157" s="3"/>
      <c r="F157" s="3"/>
      <c r="G157" s="3"/>
      <c r="H157" s="3"/>
      <c r="I157" s="3"/>
    </row>
    <row r="158" spans="1:9" x14ac:dyDescent="0.35">
      <c r="A158" s="3"/>
      <c r="B158" s="3"/>
      <c r="C158" s="3"/>
      <c r="D158" s="3"/>
      <c r="E158" s="3"/>
      <c r="F158" s="3"/>
      <c r="G158" s="3"/>
      <c r="H158" s="3"/>
      <c r="I158" s="3"/>
    </row>
    <row r="159" spans="1:9" x14ac:dyDescent="0.35">
      <c r="A159" s="3"/>
      <c r="B159" s="3"/>
      <c r="C159" s="3"/>
      <c r="D159" s="3"/>
      <c r="E159" s="3"/>
      <c r="F159" s="3"/>
      <c r="G159" s="3"/>
      <c r="H159" s="3"/>
      <c r="I159" s="3"/>
    </row>
    <row r="160" spans="1:9" x14ac:dyDescent="0.35">
      <c r="A160" s="3"/>
      <c r="B160" s="3"/>
      <c r="C160" s="3"/>
      <c r="D160" s="3"/>
      <c r="E160" s="3"/>
      <c r="F160" s="3"/>
      <c r="G160" s="3"/>
      <c r="H160" s="3"/>
      <c r="I160" s="3"/>
    </row>
    <row r="161" spans="1:9" x14ac:dyDescent="0.35">
      <c r="A161" s="3"/>
      <c r="B161" s="3"/>
      <c r="C161" s="3"/>
      <c r="D161" s="3"/>
      <c r="E161" s="3"/>
      <c r="F161" s="3"/>
      <c r="G161" s="3"/>
      <c r="H161" s="3"/>
      <c r="I161" s="3"/>
    </row>
    <row r="162" spans="1:9" x14ac:dyDescent="0.35">
      <c r="A162" s="3"/>
      <c r="B162" s="3"/>
      <c r="C162" s="3"/>
      <c r="D162" s="3"/>
      <c r="E162" s="3"/>
      <c r="F162" s="3"/>
      <c r="G162" s="3"/>
      <c r="H162" s="3"/>
      <c r="I162" s="3"/>
    </row>
    <row r="163" spans="1:9" x14ac:dyDescent="0.35">
      <c r="A163" s="3"/>
      <c r="B163" s="3"/>
      <c r="C163" s="3"/>
      <c r="D163" s="3"/>
      <c r="E163" s="3"/>
      <c r="F163" s="3"/>
    </row>
    <row r="164" spans="1:9" x14ac:dyDescent="0.35">
      <c r="C164" s="3"/>
      <c r="D164" s="3"/>
      <c r="E164" s="3"/>
    </row>
  </sheetData>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71636-905B-DB4F-8325-FF2DBAB232B6}">
  <dimension ref="A1:D142"/>
  <sheetViews>
    <sheetView workbookViewId="0">
      <selection activeCell="A12" sqref="A12"/>
    </sheetView>
  </sheetViews>
  <sheetFormatPr defaultColWidth="10.84375" defaultRowHeight="15.5" x14ac:dyDescent="0.35"/>
  <cols>
    <col min="1" max="1" width="64" style="30" customWidth="1"/>
    <col min="2" max="4" width="25.61328125" style="30" customWidth="1"/>
    <col min="5" max="16384" width="10.84375" style="30"/>
  </cols>
  <sheetData>
    <row r="1" spans="1:4" x14ac:dyDescent="0.35">
      <c r="A1" s="14" t="s">
        <v>1908</v>
      </c>
      <c r="B1" s="14"/>
      <c r="C1" s="14"/>
    </row>
    <row r="2" spans="1:4" ht="16" thickBot="1" x14ac:dyDescent="0.4">
      <c r="B2" s="31"/>
      <c r="C2" s="31"/>
      <c r="D2" s="31"/>
    </row>
    <row r="3" spans="1:4" x14ac:dyDescent="0.35">
      <c r="A3" s="174" t="s">
        <v>84</v>
      </c>
      <c r="B3" s="173"/>
      <c r="C3" s="173"/>
      <c r="D3" s="171"/>
    </row>
    <row r="4" spans="1:4" x14ac:dyDescent="0.35">
      <c r="A4" s="162" t="s">
        <v>79</v>
      </c>
      <c r="B4" s="162" t="s">
        <v>2876</v>
      </c>
      <c r="C4" s="162" t="s">
        <v>2868</v>
      </c>
      <c r="D4" s="152" t="s">
        <v>1784</v>
      </c>
    </row>
    <row r="5" spans="1:4" x14ac:dyDescent="0.35">
      <c r="A5" s="175" t="s">
        <v>1785</v>
      </c>
      <c r="B5" s="175">
        <v>11</v>
      </c>
      <c r="C5" s="175">
        <v>5.7635290000000001E-4</v>
      </c>
      <c r="D5" s="176">
        <v>7.9502049999999992E-6</v>
      </c>
    </row>
    <row r="6" spans="1:4" x14ac:dyDescent="0.35">
      <c r="A6" s="175" t="s">
        <v>1753</v>
      </c>
      <c r="B6" s="175">
        <v>1473</v>
      </c>
      <c r="C6" s="175">
        <v>5.7635290000000001E-4</v>
      </c>
      <c r="D6" s="176">
        <v>8.3529400000000004E-6</v>
      </c>
    </row>
    <row r="7" spans="1:4" x14ac:dyDescent="0.35">
      <c r="A7" s="175" t="s">
        <v>1658</v>
      </c>
      <c r="B7" s="175">
        <v>8</v>
      </c>
      <c r="C7" s="175">
        <v>5.8697104000000003E-3</v>
      </c>
      <c r="D7" s="175">
        <v>1.2760239999999999E-4</v>
      </c>
    </row>
    <row r="8" spans="1:4" x14ac:dyDescent="0.35">
      <c r="A8" s="175" t="s">
        <v>1767</v>
      </c>
      <c r="B8" s="175">
        <v>113</v>
      </c>
      <c r="C8" s="175">
        <v>7.6106930999999996E-3</v>
      </c>
      <c r="D8" s="175">
        <v>2.2059980000000001E-4</v>
      </c>
    </row>
    <row r="9" spans="1:4" x14ac:dyDescent="0.35">
      <c r="A9" s="175" t="s">
        <v>1786</v>
      </c>
      <c r="B9" s="175">
        <v>39</v>
      </c>
      <c r="C9" s="175">
        <v>8.4100070000000006E-3</v>
      </c>
      <c r="D9" s="175">
        <v>3.047104E-4</v>
      </c>
    </row>
    <row r="10" spans="1:4" x14ac:dyDescent="0.35">
      <c r="A10" s="175" t="s">
        <v>1729</v>
      </c>
      <c r="B10" s="175">
        <v>180</v>
      </c>
      <c r="C10" s="175">
        <v>8.7331804999999998E-3</v>
      </c>
      <c r="D10" s="175">
        <v>3.7970350000000001E-4</v>
      </c>
    </row>
    <row r="11" spans="1:4" x14ac:dyDescent="0.35">
      <c r="A11" s="175" t="s">
        <v>1760</v>
      </c>
      <c r="B11" s="175">
        <v>34</v>
      </c>
      <c r="C11" s="175">
        <v>1.6989913400000001E-2</v>
      </c>
      <c r="D11" s="175">
        <v>8.6180719999999998E-4</v>
      </c>
    </row>
    <row r="12" spans="1:4" x14ac:dyDescent="0.35">
      <c r="A12" s="175" t="s">
        <v>1773</v>
      </c>
      <c r="B12" s="175">
        <v>29</v>
      </c>
      <c r="C12" s="175">
        <v>1.73844293E-2</v>
      </c>
      <c r="D12" s="175">
        <v>1.0077930000000001E-3</v>
      </c>
    </row>
    <row r="13" spans="1:4" x14ac:dyDescent="0.35">
      <c r="A13" s="175" t="s">
        <v>1682</v>
      </c>
      <c r="B13" s="175">
        <v>56</v>
      </c>
      <c r="C13" s="175">
        <v>2.13884513E-2</v>
      </c>
      <c r="D13" s="175">
        <v>1.394899E-3</v>
      </c>
    </row>
    <row r="14" spans="1:4" x14ac:dyDescent="0.35">
      <c r="A14" s="175" t="s">
        <v>1766</v>
      </c>
      <c r="B14" s="175">
        <v>91</v>
      </c>
      <c r="C14" s="175">
        <v>2.2004113799999999E-2</v>
      </c>
      <c r="D14" s="175">
        <v>1.5945009999999999E-3</v>
      </c>
    </row>
    <row r="15" spans="1:4" x14ac:dyDescent="0.35">
      <c r="A15" s="175" t="s">
        <v>1669</v>
      </c>
      <c r="B15" s="175">
        <v>70</v>
      </c>
      <c r="C15" s="175">
        <v>2.2474472999999998E-2</v>
      </c>
      <c r="D15" s="175">
        <v>1.8387449999999999E-3</v>
      </c>
    </row>
    <row r="16" spans="1:4" x14ac:dyDescent="0.35">
      <c r="A16" s="175" t="s">
        <v>1787</v>
      </c>
      <c r="B16" s="175">
        <v>8</v>
      </c>
      <c r="C16" s="175">
        <v>2.2474472999999998E-2</v>
      </c>
      <c r="D16" s="175">
        <v>1.9543020000000002E-3</v>
      </c>
    </row>
    <row r="17" spans="1:4" x14ac:dyDescent="0.35">
      <c r="A17" s="175" t="s">
        <v>1743</v>
      </c>
      <c r="B17" s="175">
        <v>9</v>
      </c>
      <c r="C17" s="175">
        <v>2.54568812E-2</v>
      </c>
      <c r="D17" s="175">
        <v>2.398112E-3</v>
      </c>
    </row>
    <row r="18" spans="1:4" x14ac:dyDescent="0.35">
      <c r="A18" s="175" t="s">
        <v>1732</v>
      </c>
      <c r="B18" s="175">
        <v>43</v>
      </c>
      <c r="C18" s="175">
        <v>3.3155160400000001E-2</v>
      </c>
      <c r="D18" s="175">
        <v>3.363567E-3</v>
      </c>
    </row>
    <row r="19" spans="1:4" x14ac:dyDescent="0.35">
      <c r="A19" s="175" t="s">
        <v>1725</v>
      </c>
      <c r="B19" s="175">
        <v>28</v>
      </c>
      <c r="C19" s="175">
        <v>3.8421058399999999E-2</v>
      </c>
      <c r="D19" s="175">
        <v>4.1762020000000004E-3</v>
      </c>
    </row>
    <row r="20" spans="1:4" x14ac:dyDescent="0.35">
      <c r="A20" s="175" t="s">
        <v>1745</v>
      </c>
      <c r="B20" s="175">
        <v>61</v>
      </c>
      <c r="C20" s="175">
        <v>3.9806203499999998E-2</v>
      </c>
      <c r="D20" s="175">
        <v>4.6152119999999996E-3</v>
      </c>
    </row>
    <row r="21" spans="1:4" x14ac:dyDescent="0.35">
      <c r="A21" s="175" t="s">
        <v>1695</v>
      </c>
      <c r="B21" s="175">
        <v>37</v>
      </c>
      <c r="C21" s="175">
        <v>5.0070661799999999E-2</v>
      </c>
      <c r="D21" s="175">
        <v>6.168125E-3</v>
      </c>
    </row>
    <row r="22" spans="1:4" x14ac:dyDescent="0.35">
      <c r="A22" s="175" t="s">
        <v>1754</v>
      </c>
      <c r="B22" s="175">
        <v>17</v>
      </c>
      <c r="C22" s="175">
        <v>6.7339399999999994E-2</v>
      </c>
      <c r="D22" s="175">
        <v>8.7834000000000002E-3</v>
      </c>
    </row>
    <row r="23" spans="1:4" x14ac:dyDescent="0.35">
      <c r="A23" s="175" t="s">
        <v>1692</v>
      </c>
      <c r="B23" s="175">
        <v>55</v>
      </c>
      <c r="C23" s="175">
        <v>9.0583130999999997E-2</v>
      </c>
      <c r="D23" s="175">
        <v>1.267223E-2</v>
      </c>
    </row>
    <row r="24" spans="1:4" x14ac:dyDescent="0.35">
      <c r="A24" s="175" t="s">
        <v>1764</v>
      </c>
      <c r="B24" s="175">
        <v>695</v>
      </c>
      <c r="C24" s="175">
        <v>9.0583130999999997E-2</v>
      </c>
      <c r="D24" s="175">
        <v>1.3127990000000001E-2</v>
      </c>
    </row>
    <row r="25" spans="1:4" x14ac:dyDescent="0.35">
      <c r="A25" s="175" t="s">
        <v>1699</v>
      </c>
      <c r="B25" s="175">
        <v>37</v>
      </c>
      <c r="C25" s="175">
        <v>0.17617408570000001</v>
      </c>
      <c r="D25" s="175">
        <v>2.6809099999999999E-2</v>
      </c>
    </row>
    <row r="26" spans="1:4" x14ac:dyDescent="0.35">
      <c r="A26" s="175" t="s">
        <v>1724</v>
      </c>
      <c r="B26" s="175">
        <v>32</v>
      </c>
      <c r="C26" s="175">
        <v>0.24262231640000001</v>
      </c>
      <c r="D26" s="175">
        <v>3.8678919999999999E-2</v>
      </c>
    </row>
    <row r="27" spans="1:4" x14ac:dyDescent="0.35">
      <c r="A27" s="175" t="s">
        <v>1768</v>
      </c>
      <c r="B27" s="175">
        <v>19</v>
      </c>
      <c r="C27" s="175">
        <v>0.28339352249999999</v>
      </c>
      <c r="D27" s="175">
        <v>4.7925429999999998E-2</v>
      </c>
    </row>
    <row r="28" spans="1:4" x14ac:dyDescent="0.35">
      <c r="A28" s="175" t="s">
        <v>1709</v>
      </c>
      <c r="B28" s="175">
        <v>60</v>
      </c>
      <c r="C28" s="175">
        <v>0.28339352249999999</v>
      </c>
      <c r="D28" s="175">
        <v>4.9285830000000003E-2</v>
      </c>
    </row>
    <row r="29" spans="1:4" x14ac:dyDescent="0.35">
      <c r="A29" s="175" t="s">
        <v>1720</v>
      </c>
      <c r="B29" s="175">
        <v>48</v>
      </c>
      <c r="C29" s="175">
        <v>0.28689272640000002</v>
      </c>
      <c r="D29" s="175">
        <v>5.1973320000000003E-2</v>
      </c>
    </row>
    <row r="30" spans="1:4" x14ac:dyDescent="0.35">
      <c r="A30" s="175" t="s">
        <v>1776</v>
      </c>
      <c r="B30" s="175">
        <v>29</v>
      </c>
      <c r="C30" s="175">
        <v>0.2947487862</v>
      </c>
      <c r="D30" s="175">
        <v>5.5532379999999999E-2</v>
      </c>
    </row>
    <row r="31" spans="1:4" x14ac:dyDescent="0.35">
      <c r="A31" s="175" t="s">
        <v>1783</v>
      </c>
      <c r="B31" s="175">
        <v>15</v>
      </c>
      <c r="C31" s="175">
        <v>0.31029392</v>
      </c>
      <c r="D31" s="175">
        <v>6.0709680000000002E-2</v>
      </c>
    </row>
    <row r="32" spans="1:4" x14ac:dyDescent="0.35">
      <c r="A32" s="175" t="s">
        <v>1788</v>
      </c>
      <c r="B32" s="175">
        <v>9</v>
      </c>
      <c r="C32" s="175">
        <v>0.33133568359999999</v>
      </c>
      <c r="D32" s="175">
        <v>6.7227529999999994E-2</v>
      </c>
    </row>
    <row r="33" spans="1:4" x14ac:dyDescent="0.35">
      <c r="A33" s="175" t="s">
        <v>1744</v>
      </c>
      <c r="B33" s="175">
        <v>50</v>
      </c>
      <c r="C33" s="175">
        <v>0.35495998340000001</v>
      </c>
      <c r="D33" s="175">
        <v>7.4593039999999999E-2</v>
      </c>
    </row>
    <row r="34" spans="1:4" x14ac:dyDescent="0.35">
      <c r="A34" s="175" t="s">
        <v>1713</v>
      </c>
      <c r="B34" s="175">
        <v>33</v>
      </c>
      <c r="C34" s="175">
        <v>0.36615489400000001</v>
      </c>
      <c r="D34" s="175">
        <v>7.9598890000000005E-2</v>
      </c>
    </row>
    <row r="35" spans="1:4" x14ac:dyDescent="0.35">
      <c r="A35" s="175" t="s">
        <v>1701</v>
      </c>
      <c r="B35" s="175">
        <v>22</v>
      </c>
      <c r="C35" s="175">
        <v>0.36895760129999999</v>
      </c>
      <c r="D35" s="175">
        <v>8.2881780000000002E-2</v>
      </c>
    </row>
    <row r="36" spans="1:4" x14ac:dyDescent="0.35">
      <c r="A36" s="175" t="s">
        <v>1762</v>
      </c>
      <c r="B36" s="175">
        <v>10</v>
      </c>
      <c r="C36" s="175">
        <v>0.45039896359999998</v>
      </c>
      <c r="D36" s="175">
        <v>0.1066305</v>
      </c>
    </row>
    <row r="37" spans="1:4" x14ac:dyDescent="0.35">
      <c r="A37" s="175" t="s">
        <v>1727</v>
      </c>
      <c r="B37" s="175">
        <v>72</v>
      </c>
      <c r="C37" s="175">
        <v>0.45039896359999998</v>
      </c>
      <c r="D37" s="175">
        <v>0.1077041</v>
      </c>
    </row>
    <row r="38" spans="1:4" x14ac:dyDescent="0.35">
      <c r="A38" s="175" t="s">
        <v>1757</v>
      </c>
      <c r="B38" s="175">
        <v>12</v>
      </c>
      <c r="C38" s="175">
        <v>0.52113589410000005</v>
      </c>
      <c r="D38" s="175">
        <v>0.1283958</v>
      </c>
    </row>
    <row r="39" spans="1:4" x14ac:dyDescent="0.35">
      <c r="A39" s="175" t="s">
        <v>1668</v>
      </c>
      <c r="B39" s="175">
        <v>50</v>
      </c>
      <c r="C39" s="175">
        <v>0.56390786670000004</v>
      </c>
      <c r="D39" s="175">
        <v>0.1458701</v>
      </c>
    </row>
    <row r="40" spans="1:4" x14ac:dyDescent="0.35">
      <c r="A40" s="175" t="s">
        <v>1645</v>
      </c>
      <c r="B40" s="175">
        <v>32</v>
      </c>
      <c r="C40" s="175">
        <v>0.56390786670000004</v>
      </c>
      <c r="D40" s="175">
        <v>0.1471064</v>
      </c>
    </row>
    <row r="41" spans="1:4" x14ac:dyDescent="0.35">
      <c r="A41" s="175" t="s">
        <v>1703</v>
      </c>
      <c r="B41" s="175">
        <v>23</v>
      </c>
      <c r="C41" s="175">
        <v>0.56840708110000004</v>
      </c>
      <c r="D41" s="175">
        <v>0.15239900000000001</v>
      </c>
    </row>
    <row r="42" spans="1:4" x14ac:dyDescent="0.35">
      <c r="A42" s="175" t="s">
        <v>1657</v>
      </c>
      <c r="B42" s="175">
        <v>41</v>
      </c>
      <c r="C42" s="175">
        <v>0.61203072629999999</v>
      </c>
      <c r="D42" s="175">
        <v>0.16853019999999999</v>
      </c>
    </row>
    <row r="43" spans="1:4" x14ac:dyDescent="0.35">
      <c r="A43" s="175" t="s">
        <v>1752</v>
      </c>
      <c r="B43" s="175">
        <v>37</v>
      </c>
      <c r="C43" s="175">
        <v>0.65562844620000005</v>
      </c>
      <c r="D43" s="175">
        <v>0.18528629999999999</v>
      </c>
    </row>
    <row r="44" spans="1:4" x14ac:dyDescent="0.35">
      <c r="A44" s="175" t="s">
        <v>1705</v>
      </c>
      <c r="B44" s="175">
        <v>29</v>
      </c>
      <c r="C44" s="175">
        <v>0.67539664290000001</v>
      </c>
      <c r="D44" s="175">
        <v>0.1971966</v>
      </c>
    </row>
    <row r="45" spans="1:4" x14ac:dyDescent="0.35">
      <c r="A45" s="175" t="s">
        <v>1654</v>
      </c>
      <c r="B45" s="175">
        <v>63</v>
      </c>
      <c r="C45" s="175">
        <v>0.67539664290000001</v>
      </c>
      <c r="D45" s="175">
        <v>0.20449700000000001</v>
      </c>
    </row>
    <row r="46" spans="1:4" x14ac:dyDescent="0.35">
      <c r="A46" s="175" t="s">
        <v>1675</v>
      </c>
      <c r="B46" s="175">
        <v>14</v>
      </c>
      <c r="C46" s="175">
        <v>0.67539664290000001</v>
      </c>
      <c r="D46" s="175">
        <v>0.2055555</v>
      </c>
    </row>
    <row r="47" spans="1:4" x14ac:dyDescent="0.35">
      <c r="A47" s="175" t="s">
        <v>1769</v>
      </c>
      <c r="B47" s="175">
        <v>60</v>
      </c>
      <c r="C47" s="175">
        <v>0.69499259999999996</v>
      </c>
      <c r="D47" s="175">
        <v>0.21808749999999999</v>
      </c>
    </row>
    <row r="48" spans="1:4" x14ac:dyDescent="0.35">
      <c r="A48" s="175" t="s">
        <v>1711</v>
      </c>
      <c r="B48" s="175">
        <v>32</v>
      </c>
      <c r="C48" s="175">
        <v>0.69499259999999996</v>
      </c>
      <c r="D48" s="175">
        <v>0.2233579</v>
      </c>
    </row>
    <row r="49" spans="1:4" x14ac:dyDescent="0.35">
      <c r="A49" s="175" t="s">
        <v>1777</v>
      </c>
      <c r="B49" s="175">
        <v>214</v>
      </c>
      <c r="C49" s="175">
        <v>0.69499259999999996</v>
      </c>
      <c r="D49" s="175">
        <v>0.23161300000000001</v>
      </c>
    </row>
    <row r="50" spans="1:4" x14ac:dyDescent="0.35">
      <c r="A50" s="175" t="s">
        <v>1751</v>
      </c>
      <c r="B50" s="175">
        <v>33</v>
      </c>
      <c r="C50" s="175">
        <v>0.69499259999999996</v>
      </c>
      <c r="D50" s="175">
        <v>0.23166419999999999</v>
      </c>
    </row>
    <row r="51" spans="1:4" x14ac:dyDescent="0.35">
      <c r="A51" s="175" t="s">
        <v>1723</v>
      </c>
      <c r="B51" s="175">
        <v>77</v>
      </c>
      <c r="C51" s="175">
        <v>0.71069559569999996</v>
      </c>
      <c r="D51" s="175">
        <v>0.2420485</v>
      </c>
    </row>
    <row r="52" spans="1:4" x14ac:dyDescent="0.35">
      <c r="A52" s="175" t="s">
        <v>1710</v>
      </c>
      <c r="B52" s="175">
        <v>28</v>
      </c>
      <c r="C52" s="175">
        <v>0.71239366250000002</v>
      </c>
      <c r="D52" s="175">
        <v>0.24778910000000001</v>
      </c>
    </row>
    <row r="53" spans="1:4" x14ac:dyDescent="0.35">
      <c r="A53" s="175" t="s">
        <v>1715</v>
      </c>
      <c r="B53" s="175">
        <v>26</v>
      </c>
      <c r="C53" s="175">
        <v>0.77946126000000004</v>
      </c>
      <c r="D53" s="175">
        <v>0.27861910000000001</v>
      </c>
    </row>
    <row r="54" spans="1:4" x14ac:dyDescent="0.35">
      <c r="A54" s="175" t="s">
        <v>1737</v>
      </c>
      <c r="B54" s="175">
        <v>6</v>
      </c>
      <c r="C54" s="175">
        <v>0.77946126000000004</v>
      </c>
      <c r="D54" s="175">
        <v>0.28241349999999998</v>
      </c>
    </row>
    <row r="55" spans="1:4" x14ac:dyDescent="0.35">
      <c r="A55" s="175" t="s">
        <v>1661</v>
      </c>
      <c r="B55" s="175">
        <v>25</v>
      </c>
      <c r="C55" s="175">
        <v>0.81353919230000005</v>
      </c>
      <c r="D55" s="175">
        <v>0.3045428</v>
      </c>
    </row>
    <row r="56" spans="1:4" x14ac:dyDescent="0.35">
      <c r="A56" s="175" t="s">
        <v>1759</v>
      </c>
      <c r="B56" s="175">
        <v>33</v>
      </c>
      <c r="C56" s="175">
        <v>0.81353919230000005</v>
      </c>
      <c r="D56" s="175">
        <v>0.30655100000000002</v>
      </c>
    </row>
    <row r="57" spans="1:4" x14ac:dyDescent="0.35">
      <c r="A57" s="175" t="s">
        <v>1700</v>
      </c>
      <c r="B57" s="175">
        <v>69</v>
      </c>
      <c r="C57" s="175">
        <v>0.84873957739999994</v>
      </c>
      <c r="D57" s="175">
        <v>0.32596520000000001</v>
      </c>
    </row>
    <row r="58" spans="1:4" x14ac:dyDescent="0.35">
      <c r="A58" s="175" t="s">
        <v>1717</v>
      </c>
      <c r="B58" s="175">
        <v>27</v>
      </c>
      <c r="C58" s="175">
        <v>0.870816225</v>
      </c>
      <c r="D58" s="175">
        <v>0.34117779999999998</v>
      </c>
    </row>
    <row r="59" spans="1:4" x14ac:dyDescent="0.35">
      <c r="A59" s="175" t="s">
        <v>1716</v>
      </c>
      <c r="B59" s="175">
        <v>32</v>
      </c>
      <c r="C59" s="175">
        <v>0.870816225</v>
      </c>
      <c r="D59" s="175">
        <v>0.34738920000000001</v>
      </c>
    </row>
    <row r="60" spans="1:4" x14ac:dyDescent="0.35">
      <c r="A60" s="175" t="s">
        <v>1681</v>
      </c>
      <c r="B60" s="175">
        <v>35</v>
      </c>
      <c r="C60" s="175">
        <v>0.870816225</v>
      </c>
      <c r="D60" s="175">
        <v>0.35337469999999999</v>
      </c>
    </row>
    <row r="61" spans="1:4" x14ac:dyDescent="0.35">
      <c r="A61" s="175" t="s">
        <v>1702</v>
      </c>
      <c r="B61" s="175">
        <v>3</v>
      </c>
      <c r="C61" s="175">
        <v>0.88008580000000003</v>
      </c>
      <c r="D61" s="175">
        <v>0.3635137</v>
      </c>
    </row>
    <row r="62" spans="1:4" x14ac:dyDescent="0.35">
      <c r="A62" s="175" t="s">
        <v>1782</v>
      </c>
      <c r="B62" s="175">
        <v>5</v>
      </c>
      <c r="C62" s="175">
        <v>0.91139625520000001</v>
      </c>
      <c r="D62" s="175">
        <v>0.38305060000000002</v>
      </c>
    </row>
    <row r="63" spans="1:4" x14ac:dyDescent="0.35">
      <c r="A63" s="175" t="s">
        <v>1741</v>
      </c>
      <c r="B63" s="175">
        <v>33</v>
      </c>
      <c r="C63" s="175">
        <v>0.98091746339999997</v>
      </c>
      <c r="D63" s="175">
        <v>0.42190810000000001</v>
      </c>
    </row>
    <row r="64" spans="1:4" x14ac:dyDescent="0.35">
      <c r="A64" s="175" t="s">
        <v>1708</v>
      </c>
      <c r="B64" s="175">
        <v>42</v>
      </c>
      <c r="C64" s="175">
        <v>0.98091746339999997</v>
      </c>
      <c r="D64" s="175">
        <v>0.44387670000000001</v>
      </c>
    </row>
    <row r="65" spans="1:4" x14ac:dyDescent="0.35">
      <c r="A65" s="175" t="s">
        <v>1680</v>
      </c>
      <c r="B65" s="175">
        <v>9</v>
      </c>
      <c r="C65" s="175">
        <v>0.98091746339999997</v>
      </c>
      <c r="D65" s="175">
        <v>0.45862740000000002</v>
      </c>
    </row>
    <row r="66" spans="1:4" x14ac:dyDescent="0.35">
      <c r="A66" s="175" t="s">
        <v>1772</v>
      </c>
      <c r="B66" s="175">
        <v>23</v>
      </c>
      <c r="C66" s="175">
        <v>0.98091746339999997</v>
      </c>
      <c r="D66" s="175">
        <v>0.46360649999999998</v>
      </c>
    </row>
    <row r="67" spans="1:4" x14ac:dyDescent="0.35">
      <c r="A67" s="175" t="s">
        <v>1662</v>
      </c>
      <c r="B67" s="175">
        <v>7</v>
      </c>
      <c r="C67" s="175">
        <v>0.98091746339999997</v>
      </c>
      <c r="D67" s="175">
        <v>0.46643190000000001</v>
      </c>
    </row>
    <row r="68" spans="1:4" x14ac:dyDescent="0.35">
      <c r="A68" s="175" t="s">
        <v>1683</v>
      </c>
      <c r="B68" s="175">
        <v>18</v>
      </c>
      <c r="C68" s="175">
        <v>0.98091746339999997</v>
      </c>
      <c r="D68" s="175">
        <v>0.46816560000000002</v>
      </c>
    </row>
    <row r="69" spans="1:4" x14ac:dyDescent="0.35">
      <c r="A69" s="175" t="s">
        <v>1740</v>
      </c>
      <c r="B69" s="175">
        <v>38</v>
      </c>
      <c r="C69" s="175">
        <v>0.98091746339999997</v>
      </c>
      <c r="D69" s="175">
        <v>0.46826040000000002</v>
      </c>
    </row>
    <row r="70" spans="1:4" x14ac:dyDescent="0.35">
      <c r="A70" s="175" t="s">
        <v>1749</v>
      </c>
      <c r="B70" s="175">
        <v>28</v>
      </c>
      <c r="C70" s="175">
        <v>0.98091746339999997</v>
      </c>
      <c r="D70" s="175">
        <v>0.47800589999999998</v>
      </c>
    </row>
    <row r="71" spans="1:4" x14ac:dyDescent="0.35">
      <c r="A71" s="175" t="s">
        <v>1763</v>
      </c>
      <c r="B71" s="175">
        <v>9</v>
      </c>
      <c r="C71" s="175">
        <v>0.98091746339999997</v>
      </c>
      <c r="D71" s="175">
        <v>0.49179499999999998</v>
      </c>
    </row>
    <row r="72" spans="1:4" x14ac:dyDescent="0.35">
      <c r="A72" s="175" t="s">
        <v>1739</v>
      </c>
      <c r="B72" s="175">
        <v>139</v>
      </c>
      <c r="C72" s="175">
        <v>0.98091746339999997</v>
      </c>
      <c r="D72" s="175">
        <v>0.49287340000000002</v>
      </c>
    </row>
    <row r="73" spans="1:4" x14ac:dyDescent="0.35">
      <c r="A73" s="175" t="s">
        <v>1677</v>
      </c>
      <c r="B73" s="175">
        <v>31</v>
      </c>
      <c r="C73" s="175">
        <v>0.98091746339999997</v>
      </c>
      <c r="D73" s="175">
        <v>0.51318850000000005</v>
      </c>
    </row>
    <row r="74" spans="1:4" x14ac:dyDescent="0.35">
      <c r="A74" s="175" t="s">
        <v>1719</v>
      </c>
      <c r="B74" s="175">
        <v>15</v>
      </c>
      <c r="C74" s="175">
        <v>0.98091746339999997</v>
      </c>
      <c r="D74" s="175">
        <v>0.51663590000000004</v>
      </c>
    </row>
    <row r="75" spans="1:4" x14ac:dyDescent="0.35">
      <c r="A75" s="175" t="s">
        <v>1761</v>
      </c>
      <c r="B75" s="175">
        <v>19</v>
      </c>
      <c r="C75" s="175">
        <v>0.98091746339999997</v>
      </c>
      <c r="D75" s="175">
        <v>0.52082919999999999</v>
      </c>
    </row>
    <row r="76" spans="1:4" x14ac:dyDescent="0.35">
      <c r="A76" s="175" t="s">
        <v>1775</v>
      </c>
      <c r="B76" s="175">
        <v>121</v>
      </c>
      <c r="C76" s="175">
        <v>0.98091746339999997</v>
      </c>
      <c r="D76" s="175">
        <v>0.52125010000000005</v>
      </c>
    </row>
    <row r="77" spans="1:4" x14ac:dyDescent="0.35">
      <c r="A77" s="175" t="s">
        <v>1730</v>
      </c>
      <c r="B77" s="175">
        <v>20</v>
      </c>
      <c r="C77" s="175">
        <v>0.98091746339999997</v>
      </c>
      <c r="D77" s="175">
        <v>0.5484774</v>
      </c>
    </row>
    <row r="78" spans="1:4" x14ac:dyDescent="0.35">
      <c r="A78" s="175" t="s">
        <v>1694</v>
      </c>
      <c r="B78" s="175">
        <v>47</v>
      </c>
      <c r="C78" s="175">
        <v>0.98091746339999997</v>
      </c>
      <c r="D78" s="175">
        <v>0.55392450000000004</v>
      </c>
    </row>
    <row r="79" spans="1:4" x14ac:dyDescent="0.35">
      <c r="A79" s="175" t="s">
        <v>1696</v>
      </c>
      <c r="B79" s="175">
        <v>22</v>
      </c>
      <c r="C79" s="175">
        <v>0.98091746339999997</v>
      </c>
      <c r="D79" s="175">
        <v>0.55906800000000001</v>
      </c>
    </row>
    <row r="80" spans="1:4" x14ac:dyDescent="0.35">
      <c r="A80" s="175" t="s">
        <v>1686</v>
      </c>
      <c r="B80" s="175">
        <v>23</v>
      </c>
      <c r="C80" s="175">
        <v>0.98091746339999997</v>
      </c>
      <c r="D80" s="175">
        <v>0.56402640000000004</v>
      </c>
    </row>
    <row r="81" spans="1:4" x14ac:dyDescent="0.35">
      <c r="A81" s="175" t="s">
        <v>1656</v>
      </c>
      <c r="B81" s="175">
        <v>27</v>
      </c>
      <c r="C81" s="175">
        <v>0.98091746339999997</v>
      </c>
      <c r="D81" s="175">
        <v>0.56412499999999999</v>
      </c>
    </row>
    <row r="82" spans="1:4" x14ac:dyDescent="0.35">
      <c r="A82" s="175" t="s">
        <v>1664</v>
      </c>
      <c r="B82" s="175">
        <v>16</v>
      </c>
      <c r="C82" s="175">
        <v>0.98091746339999997</v>
      </c>
      <c r="D82" s="175">
        <v>0.57115870000000002</v>
      </c>
    </row>
    <row r="83" spans="1:4" x14ac:dyDescent="0.35">
      <c r="A83" s="175" t="s">
        <v>1735</v>
      </c>
      <c r="B83" s="175">
        <v>143</v>
      </c>
      <c r="C83" s="175">
        <v>0.98091746339999997</v>
      </c>
      <c r="D83" s="175">
        <v>0.57581839999999995</v>
      </c>
    </row>
    <row r="84" spans="1:4" x14ac:dyDescent="0.35">
      <c r="A84" s="175" t="s">
        <v>1693</v>
      </c>
      <c r="B84" s="175">
        <v>38</v>
      </c>
      <c r="C84" s="175">
        <v>0.98091746339999997</v>
      </c>
      <c r="D84" s="175">
        <v>0.57709940000000004</v>
      </c>
    </row>
    <row r="85" spans="1:4" x14ac:dyDescent="0.35">
      <c r="A85" s="175" t="s">
        <v>1765</v>
      </c>
      <c r="B85" s="175">
        <v>42</v>
      </c>
      <c r="C85" s="175">
        <v>0.98091746339999997</v>
      </c>
      <c r="D85" s="175">
        <v>0.57737910000000003</v>
      </c>
    </row>
    <row r="86" spans="1:4" x14ac:dyDescent="0.35">
      <c r="A86" s="175" t="s">
        <v>1718</v>
      </c>
      <c r="B86" s="175">
        <v>132</v>
      </c>
      <c r="C86" s="175">
        <v>0.98091746339999997</v>
      </c>
      <c r="D86" s="175">
        <v>0.58286400000000005</v>
      </c>
    </row>
    <row r="87" spans="1:4" x14ac:dyDescent="0.35">
      <c r="A87" s="175" t="s">
        <v>1721</v>
      </c>
      <c r="B87" s="175">
        <v>27</v>
      </c>
      <c r="C87" s="175">
        <v>0.99710486750000005</v>
      </c>
      <c r="D87" s="175">
        <v>0.59970800000000002</v>
      </c>
    </row>
    <row r="88" spans="1:4" x14ac:dyDescent="0.35">
      <c r="A88" s="175" t="s">
        <v>1748</v>
      </c>
      <c r="B88" s="175">
        <v>7</v>
      </c>
      <c r="C88" s="175">
        <v>1</v>
      </c>
      <c r="D88" s="175">
        <v>0.61073909999999998</v>
      </c>
    </row>
    <row r="89" spans="1:4" x14ac:dyDescent="0.35">
      <c r="A89" s="175" t="s">
        <v>1671</v>
      </c>
      <c r="B89" s="175">
        <v>51</v>
      </c>
      <c r="C89" s="175">
        <v>1</v>
      </c>
      <c r="D89" s="175">
        <v>0.6326908</v>
      </c>
    </row>
    <row r="90" spans="1:4" x14ac:dyDescent="0.35">
      <c r="A90" s="175" t="s">
        <v>1722</v>
      </c>
      <c r="B90" s="175">
        <v>130</v>
      </c>
      <c r="C90" s="175">
        <v>1</v>
      </c>
      <c r="D90" s="175">
        <v>0.63488290000000003</v>
      </c>
    </row>
    <row r="91" spans="1:4" x14ac:dyDescent="0.35">
      <c r="A91" s="175" t="s">
        <v>1674</v>
      </c>
      <c r="B91" s="175">
        <v>11</v>
      </c>
      <c r="C91" s="175">
        <v>1</v>
      </c>
      <c r="D91" s="175">
        <v>0.64936000000000005</v>
      </c>
    </row>
    <row r="92" spans="1:4" x14ac:dyDescent="0.35">
      <c r="A92" s="175" t="s">
        <v>1651</v>
      </c>
      <c r="B92" s="175">
        <v>126</v>
      </c>
      <c r="C92" s="175">
        <v>1</v>
      </c>
      <c r="D92" s="175">
        <v>0.65836260000000002</v>
      </c>
    </row>
    <row r="93" spans="1:4" x14ac:dyDescent="0.35">
      <c r="A93" s="175" t="s">
        <v>1688</v>
      </c>
      <c r="B93" s="175">
        <v>42</v>
      </c>
      <c r="C93" s="175">
        <v>1</v>
      </c>
      <c r="D93" s="175">
        <v>0.69861499999999999</v>
      </c>
    </row>
    <row r="94" spans="1:4" x14ac:dyDescent="0.35">
      <c r="A94" s="175" t="s">
        <v>1747</v>
      </c>
      <c r="B94" s="175">
        <v>26</v>
      </c>
      <c r="C94" s="175">
        <v>1</v>
      </c>
      <c r="D94" s="175">
        <v>0.71212660000000005</v>
      </c>
    </row>
    <row r="95" spans="1:4" x14ac:dyDescent="0.35">
      <c r="A95" s="175" t="s">
        <v>1660</v>
      </c>
      <c r="B95" s="175">
        <v>102</v>
      </c>
      <c r="C95" s="175">
        <v>1</v>
      </c>
      <c r="D95" s="175">
        <v>0.71784599999999998</v>
      </c>
    </row>
    <row r="96" spans="1:4" x14ac:dyDescent="0.35">
      <c r="A96" s="175" t="s">
        <v>1666</v>
      </c>
      <c r="B96" s="175">
        <v>144</v>
      </c>
      <c r="C96" s="175">
        <v>1</v>
      </c>
      <c r="D96" s="175">
        <v>0.73079159999999999</v>
      </c>
    </row>
    <row r="97" spans="1:4" x14ac:dyDescent="0.35">
      <c r="A97" s="175" t="s">
        <v>1771</v>
      </c>
      <c r="B97" s="175">
        <v>25</v>
      </c>
      <c r="C97" s="175">
        <v>1</v>
      </c>
      <c r="D97" s="175">
        <v>0.74072159999999998</v>
      </c>
    </row>
    <row r="98" spans="1:4" x14ac:dyDescent="0.35">
      <c r="A98" s="175" t="s">
        <v>1712</v>
      </c>
      <c r="B98" s="175">
        <v>20</v>
      </c>
      <c r="C98" s="175">
        <v>1</v>
      </c>
      <c r="D98" s="175">
        <v>0.78356490000000001</v>
      </c>
    </row>
    <row r="99" spans="1:4" x14ac:dyDescent="0.35">
      <c r="A99" s="175" t="s">
        <v>1684</v>
      </c>
      <c r="B99" s="175">
        <v>31</v>
      </c>
      <c r="C99" s="175">
        <v>1</v>
      </c>
      <c r="D99" s="175">
        <v>0.79431280000000004</v>
      </c>
    </row>
    <row r="100" spans="1:4" x14ac:dyDescent="0.35">
      <c r="A100" s="175" t="s">
        <v>1738</v>
      </c>
      <c r="B100" s="175">
        <v>44</v>
      </c>
      <c r="C100" s="175">
        <v>1</v>
      </c>
      <c r="D100" s="175">
        <v>0.80864729999999996</v>
      </c>
    </row>
    <row r="101" spans="1:4" x14ac:dyDescent="0.35">
      <c r="A101" s="175" t="s">
        <v>1731</v>
      </c>
      <c r="B101" s="175">
        <v>6</v>
      </c>
      <c r="C101" s="175">
        <v>1</v>
      </c>
      <c r="D101" s="175">
        <v>0.81138379999999999</v>
      </c>
    </row>
    <row r="102" spans="1:4" x14ac:dyDescent="0.35">
      <c r="A102" s="175" t="s">
        <v>1789</v>
      </c>
      <c r="B102" s="175">
        <v>1</v>
      </c>
      <c r="C102" s="175">
        <v>1</v>
      </c>
      <c r="D102" s="175">
        <v>0.81402750000000001</v>
      </c>
    </row>
    <row r="103" spans="1:4" x14ac:dyDescent="0.35">
      <c r="A103" s="175" t="s">
        <v>1770</v>
      </c>
      <c r="B103" s="175">
        <v>16</v>
      </c>
      <c r="C103" s="175">
        <v>1</v>
      </c>
      <c r="D103" s="175">
        <v>0.81732700000000003</v>
      </c>
    </row>
    <row r="104" spans="1:4" x14ac:dyDescent="0.35">
      <c r="A104" s="175" t="s">
        <v>1687</v>
      </c>
      <c r="B104" s="175">
        <v>20</v>
      </c>
      <c r="C104" s="175">
        <v>1</v>
      </c>
      <c r="D104" s="175">
        <v>0.82347870000000001</v>
      </c>
    </row>
    <row r="105" spans="1:4" x14ac:dyDescent="0.35">
      <c r="A105" s="175" t="s">
        <v>1650</v>
      </c>
      <c r="B105" s="175">
        <v>19</v>
      </c>
      <c r="C105" s="175">
        <v>1</v>
      </c>
      <c r="D105" s="175">
        <v>0.82498360000000004</v>
      </c>
    </row>
    <row r="106" spans="1:4" x14ac:dyDescent="0.35">
      <c r="A106" s="175" t="s">
        <v>1679</v>
      </c>
      <c r="B106" s="175">
        <v>28</v>
      </c>
      <c r="C106" s="175">
        <v>1</v>
      </c>
      <c r="D106" s="175">
        <v>0.83779550000000003</v>
      </c>
    </row>
    <row r="107" spans="1:4" x14ac:dyDescent="0.35">
      <c r="A107" s="175" t="s">
        <v>1647</v>
      </c>
      <c r="B107" s="175">
        <v>18</v>
      </c>
      <c r="C107" s="175">
        <v>1</v>
      </c>
      <c r="D107" s="175">
        <v>0.83912810000000004</v>
      </c>
    </row>
    <row r="108" spans="1:4" x14ac:dyDescent="0.35">
      <c r="A108" s="175" t="s">
        <v>1706</v>
      </c>
      <c r="B108" s="175">
        <v>33</v>
      </c>
      <c r="C108" s="175">
        <v>1</v>
      </c>
      <c r="D108" s="175">
        <v>0.84461260000000005</v>
      </c>
    </row>
    <row r="109" spans="1:4" x14ac:dyDescent="0.35">
      <c r="A109" s="175" t="s">
        <v>1726</v>
      </c>
      <c r="B109" s="175">
        <v>49</v>
      </c>
      <c r="C109" s="175">
        <v>1</v>
      </c>
      <c r="D109" s="175">
        <v>0.85094219999999998</v>
      </c>
    </row>
    <row r="110" spans="1:4" x14ac:dyDescent="0.35">
      <c r="A110" s="175" t="s">
        <v>1781</v>
      </c>
      <c r="B110" s="175">
        <v>1</v>
      </c>
      <c r="C110" s="175">
        <v>1</v>
      </c>
      <c r="D110" s="175">
        <v>0.85375970000000001</v>
      </c>
    </row>
    <row r="111" spans="1:4" x14ac:dyDescent="0.35">
      <c r="A111" s="175" t="s">
        <v>1648</v>
      </c>
      <c r="B111" s="175">
        <v>22</v>
      </c>
      <c r="C111" s="175">
        <v>1</v>
      </c>
      <c r="D111" s="175">
        <v>0.85435179999999999</v>
      </c>
    </row>
    <row r="112" spans="1:4" x14ac:dyDescent="0.35">
      <c r="A112" s="175" t="s">
        <v>1685</v>
      </c>
      <c r="B112" s="175">
        <v>37</v>
      </c>
      <c r="C112" s="175">
        <v>1</v>
      </c>
      <c r="D112" s="175">
        <v>0.85993390000000003</v>
      </c>
    </row>
    <row r="113" spans="1:4" x14ac:dyDescent="0.35">
      <c r="A113" s="175" t="s">
        <v>1714</v>
      </c>
      <c r="B113" s="175">
        <v>1</v>
      </c>
      <c r="C113" s="175">
        <v>1</v>
      </c>
      <c r="D113" s="175">
        <v>0.88500449999999997</v>
      </c>
    </row>
    <row r="114" spans="1:4" x14ac:dyDescent="0.35">
      <c r="A114" s="175" t="s">
        <v>1790</v>
      </c>
      <c r="B114" s="175">
        <v>1</v>
      </c>
      <c r="C114" s="175">
        <v>1</v>
      </c>
      <c r="D114" s="175">
        <v>0.88500449999999997</v>
      </c>
    </row>
    <row r="115" spans="1:4" x14ac:dyDescent="0.35">
      <c r="A115" s="175" t="s">
        <v>1746</v>
      </c>
      <c r="B115" s="175">
        <v>4</v>
      </c>
      <c r="C115" s="175">
        <v>1</v>
      </c>
      <c r="D115" s="175">
        <v>0.90936419999999996</v>
      </c>
    </row>
    <row r="116" spans="1:4" x14ac:dyDescent="0.35">
      <c r="A116" s="175" t="s">
        <v>1678</v>
      </c>
      <c r="B116" s="175">
        <v>8</v>
      </c>
      <c r="C116" s="175">
        <v>1</v>
      </c>
      <c r="D116" s="175">
        <v>0.91518350000000004</v>
      </c>
    </row>
    <row r="117" spans="1:4" x14ac:dyDescent="0.35">
      <c r="A117" s="175" t="s">
        <v>1704</v>
      </c>
      <c r="B117" s="175">
        <v>31</v>
      </c>
      <c r="C117" s="175">
        <v>1</v>
      </c>
      <c r="D117" s="175">
        <v>0.92432420000000004</v>
      </c>
    </row>
    <row r="118" spans="1:4" x14ac:dyDescent="0.35">
      <c r="A118" s="175" t="s">
        <v>1758</v>
      </c>
      <c r="B118" s="175">
        <v>8</v>
      </c>
      <c r="C118" s="175">
        <v>1</v>
      </c>
      <c r="D118" s="175">
        <v>0.9247341</v>
      </c>
    </row>
    <row r="119" spans="1:4" x14ac:dyDescent="0.35">
      <c r="A119" s="175" t="s">
        <v>1728</v>
      </c>
      <c r="B119" s="175">
        <v>26</v>
      </c>
      <c r="C119" s="175">
        <v>1</v>
      </c>
      <c r="D119" s="175">
        <v>0.93084520000000004</v>
      </c>
    </row>
    <row r="120" spans="1:4" x14ac:dyDescent="0.35">
      <c r="A120" s="175" t="s">
        <v>1774</v>
      </c>
      <c r="B120" s="175">
        <v>13</v>
      </c>
      <c r="C120" s="175">
        <v>1</v>
      </c>
      <c r="D120" s="175">
        <v>0.94403990000000004</v>
      </c>
    </row>
    <row r="121" spans="1:4" x14ac:dyDescent="0.35">
      <c r="A121" s="175" t="s">
        <v>1697</v>
      </c>
      <c r="B121" s="175">
        <v>2</v>
      </c>
      <c r="C121" s="175">
        <v>1</v>
      </c>
      <c r="D121" s="175">
        <v>0.95691110000000001</v>
      </c>
    </row>
    <row r="122" spans="1:4" x14ac:dyDescent="0.35">
      <c r="A122" s="175" t="s">
        <v>1659</v>
      </c>
      <c r="B122" s="175">
        <v>101</v>
      </c>
      <c r="C122" s="175">
        <v>1</v>
      </c>
      <c r="D122" s="175">
        <v>0.96112089999999994</v>
      </c>
    </row>
    <row r="123" spans="1:4" x14ac:dyDescent="0.35">
      <c r="A123" s="175" t="s">
        <v>1755</v>
      </c>
      <c r="B123" s="175">
        <v>12</v>
      </c>
      <c r="C123" s="175">
        <v>1</v>
      </c>
      <c r="D123" s="175">
        <v>0.96243710000000005</v>
      </c>
    </row>
    <row r="124" spans="1:4" x14ac:dyDescent="0.35">
      <c r="A124" s="175" t="s">
        <v>1707</v>
      </c>
      <c r="B124" s="175">
        <v>7</v>
      </c>
      <c r="C124" s="175">
        <v>1</v>
      </c>
      <c r="D124" s="175">
        <v>0.96498600000000001</v>
      </c>
    </row>
    <row r="125" spans="1:4" x14ac:dyDescent="0.35">
      <c r="A125" s="175" t="s">
        <v>1653</v>
      </c>
      <c r="B125" s="175">
        <v>2</v>
      </c>
      <c r="C125" s="175">
        <v>1</v>
      </c>
      <c r="D125" s="175">
        <v>0.97650899999999996</v>
      </c>
    </row>
    <row r="126" spans="1:4" x14ac:dyDescent="0.35">
      <c r="A126" s="175" t="s">
        <v>1667</v>
      </c>
      <c r="B126" s="175">
        <v>3</v>
      </c>
      <c r="C126" s="175">
        <v>1</v>
      </c>
      <c r="D126" s="175">
        <v>0.98243670000000005</v>
      </c>
    </row>
    <row r="127" spans="1:4" x14ac:dyDescent="0.35">
      <c r="A127" s="175" t="s">
        <v>1676</v>
      </c>
      <c r="B127" s="175">
        <v>3</v>
      </c>
      <c r="C127" s="175">
        <v>1</v>
      </c>
      <c r="D127" s="175">
        <v>0.98243670000000005</v>
      </c>
    </row>
    <row r="128" spans="1:4" x14ac:dyDescent="0.35">
      <c r="A128" s="175" t="s">
        <v>1689</v>
      </c>
      <c r="B128" s="175">
        <v>7</v>
      </c>
      <c r="C128" s="175">
        <v>1</v>
      </c>
      <c r="D128" s="175">
        <v>0.99045629999999996</v>
      </c>
    </row>
    <row r="129" spans="1:4" x14ac:dyDescent="0.35">
      <c r="A129" s="175" t="s">
        <v>1742</v>
      </c>
      <c r="B129" s="175">
        <v>138</v>
      </c>
      <c r="C129" s="175">
        <v>1</v>
      </c>
      <c r="D129" s="175">
        <v>0.99076240000000004</v>
      </c>
    </row>
    <row r="130" spans="1:4" x14ac:dyDescent="0.35">
      <c r="A130" s="175" t="s">
        <v>1646</v>
      </c>
      <c r="B130" s="175">
        <v>30</v>
      </c>
      <c r="C130" s="175">
        <v>1</v>
      </c>
      <c r="D130" s="175">
        <v>0.99193220000000004</v>
      </c>
    </row>
    <row r="131" spans="1:4" x14ac:dyDescent="0.35">
      <c r="A131" s="175" t="s">
        <v>1734</v>
      </c>
      <c r="B131" s="175">
        <v>9</v>
      </c>
      <c r="C131" s="175">
        <v>1</v>
      </c>
      <c r="D131" s="175">
        <v>0.99472210000000005</v>
      </c>
    </row>
    <row r="132" spans="1:4" x14ac:dyDescent="0.35">
      <c r="A132" s="175" t="s">
        <v>1698</v>
      </c>
      <c r="B132" s="175">
        <v>69</v>
      </c>
      <c r="C132" s="175">
        <v>1</v>
      </c>
      <c r="D132" s="175">
        <v>0.99485570000000001</v>
      </c>
    </row>
    <row r="133" spans="1:4" x14ac:dyDescent="0.35">
      <c r="A133" s="175" t="s">
        <v>1649</v>
      </c>
      <c r="B133" s="175">
        <v>9</v>
      </c>
      <c r="C133" s="175">
        <v>1</v>
      </c>
      <c r="D133" s="175">
        <v>0.99543490000000001</v>
      </c>
    </row>
    <row r="134" spans="1:4" x14ac:dyDescent="0.35">
      <c r="A134" s="175" t="s">
        <v>1655</v>
      </c>
      <c r="B134" s="175">
        <v>23</v>
      </c>
      <c r="C134" s="175">
        <v>1</v>
      </c>
      <c r="D134" s="175">
        <v>0.99547759999999996</v>
      </c>
    </row>
    <row r="135" spans="1:4" x14ac:dyDescent="0.35">
      <c r="A135" s="175" t="s">
        <v>1663</v>
      </c>
      <c r="B135" s="175">
        <v>6</v>
      </c>
      <c r="C135" s="175">
        <v>1</v>
      </c>
      <c r="D135" s="175">
        <v>0.99673</v>
      </c>
    </row>
    <row r="136" spans="1:4" x14ac:dyDescent="0.35">
      <c r="A136" s="175" t="s">
        <v>1733</v>
      </c>
      <c r="B136" s="175">
        <v>1</v>
      </c>
      <c r="C136" s="175">
        <v>1</v>
      </c>
      <c r="D136" s="175">
        <v>0.99807049999999997</v>
      </c>
    </row>
    <row r="137" spans="1:4" x14ac:dyDescent="0.35">
      <c r="A137" s="175" t="s">
        <v>1644</v>
      </c>
      <c r="B137" s="175">
        <v>71</v>
      </c>
      <c r="C137" s="175">
        <v>1</v>
      </c>
      <c r="D137" s="175">
        <v>0.99816890000000003</v>
      </c>
    </row>
    <row r="138" spans="1:4" x14ac:dyDescent="0.35">
      <c r="A138" s="175" t="s">
        <v>1670</v>
      </c>
      <c r="B138" s="175">
        <v>28</v>
      </c>
      <c r="C138" s="175">
        <v>1</v>
      </c>
      <c r="D138" s="175">
        <v>0.99981520000000002</v>
      </c>
    </row>
    <row r="139" spans="1:4" x14ac:dyDescent="0.35">
      <c r="A139" s="175" t="s">
        <v>1736</v>
      </c>
      <c r="B139" s="175">
        <v>7</v>
      </c>
      <c r="C139" s="175">
        <v>1</v>
      </c>
      <c r="D139" s="175">
        <v>0.99992239999999999</v>
      </c>
    </row>
    <row r="140" spans="1:4" x14ac:dyDescent="0.35">
      <c r="A140" s="175" t="s">
        <v>1672</v>
      </c>
      <c r="B140" s="175">
        <v>146</v>
      </c>
      <c r="C140" s="175">
        <v>1</v>
      </c>
      <c r="D140" s="175">
        <v>0.99999930000000004</v>
      </c>
    </row>
    <row r="141" spans="1:4" x14ac:dyDescent="0.35">
      <c r="A141" s="175" t="s">
        <v>1652</v>
      </c>
      <c r="B141" s="175">
        <v>27</v>
      </c>
      <c r="C141" s="175">
        <v>1</v>
      </c>
      <c r="D141" s="175">
        <v>0.99999950000000004</v>
      </c>
    </row>
    <row r="142" spans="1:4" ht="16" thickBot="1" x14ac:dyDescent="0.4">
      <c r="A142" s="177" t="s">
        <v>1691</v>
      </c>
      <c r="B142" s="177">
        <v>2</v>
      </c>
      <c r="C142" s="177">
        <v>1</v>
      </c>
      <c r="D142" s="177">
        <v>1</v>
      </c>
    </row>
  </sheetData>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633BA-BDD0-0C46-8C52-BF2E1D4ED313}">
  <dimension ref="A1:C17"/>
  <sheetViews>
    <sheetView workbookViewId="0">
      <selection activeCell="B12" sqref="B12"/>
    </sheetView>
  </sheetViews>
  <sheetFormatPr defaultColWidth="10.84375" defaultRowHeight="15.5" x14ac:dyDescent="0.35"/>
  <cols>
    <col min="1" max="1" width="56.15234375" style="15" customWidth="1"/>
    <col min="2" max="2" width="23.3828125" style="4" customWidth="1"/>
    <col min="3" max="3" width="26.4609375" style="4" customWidth="1"/>
    <col min="4" max="16384" width="10.84375" style="14"/>
  </cols>
  <sheetData>
    <row r="1" spans="1:3" x14ac:dyDescent="0.35">
      <c r="A1" s="20" t="s">
        <v>1909</v>
      </c>
    </row>
    <row r="2" spans="1:3" ht="16" thickBot="1" x14ac:dyDescent="0.4">
      <c r="A2" s="17"/>
      <c r="B2" s="5"/>
      <c r="C2" s="5"/>
    </row>
    <row r="3" spans="1:3" x14ac:dyDescent="0.35">
      <c r="A3" s="46"/>
      <c r="B3" s="19" t="s">
        <v>87</v>
      </c>
      <c r="C3" s="47" t="s">
        <v>1</v>
      </c>
    </row>
    <row r="4" spans="1:3" x14ac:dyDescent="0.35">
      <c r="A4" s="15" t="s">
        <v>88</v>
      </c>
      <c r="B4" s="16">
        <v>40707</v>
      </c>
      <c r="C4" s="16">
        <v>36967</v>
      </c>
    </row>
    <row r="5" spans="1:3" x14ac:dyDescent="0.35">
      <c r="A5" s="15" t="s">
        <v>89</v>
      </c>
      <c r="B5" s="16">
        <v>2186</v>
      </c>
      <c r="C5" s="16">
        <v>2054</v>
      </c>
    </row>
    <row r="6" spans="1:3" x14ac:dyDescent="0.35">
      <c r="A6" s="15" t="s">
        <v>90</v>
      </c>
      <c r="B6" s="16">
        <v>2778</v>
      </c>
      <c r="C6" s="16">
        <v>2484</v>
      </c>
    </row>
    <row r="7" spans="1:3" x14ac:dyDescent="0.35">
      <c r="A7" s="15" t="s">
        <v>91</v>
      </c>
      <c r="B7" s="16">
        <v>2596</v>
      </c>
      <c r="C7" s="16">
        <v>2372</v>
      </c>
    </row>
    <row r="8" spans="1:3" x14ac:dyDescent="0.35">
      <c r="A8" s="15" t="s">
        <v>92</v>
      </c>
      <c r="B8" s="16">
        <v>4084</v>
      </c>
      <c r="C8" s="16">
        <v>4314</v>
      </c>
    </row>
    <row r="9" spans="1:3" x14ac:dyDescent="0.35">
      <c r="A9" s="15" t="s">
        <v>93</v>
      </c>
      <c r="B9" s="16">
        <v>21586</v>
      </c>
      <c r="C9" s="16">
        <v>17952</v>
      </c>
    </row>
    <row r="10" spans="1:3" x14ac:dyDescent="0.35">
      <c r="A10" s="48" t="s">
        <v>85</v>
      </c>
      <c r="B10" s="16">
        <v>33230</v>
      </c>
      <c r="C10" s="16">
        <v>29176</v>
      </c>
    </row>
    <row r="11" spans="1:3" x14ac:dyDescent="0.35">
      <c r="A11" s="48" t="s">
        <v>86</v>
      </c>
      <c r="B11" s="16">
        <v>7926</v>
      </c>
      <c r="C11" s="16">
        <v>7610</v>
      </c>
    </row>
    <row r="12" spans="1:3" x14ac:dyDescent="0.35">
      <c r="A12" s="15" t="s">
        <v>94</v>
      </c>
      <c r="B12" s="16">
        <v>231</v>
      </c>
      <c r="C12" s="16">
        <v>227</v>
      </c>
    </row>
    <row r="13" spans="1:3" x14ac:dyDescent="0.35">
      <c r="A13" s="15" t="s">
        <v>95</v>
      </c>
      <c r="B13" s="16">
        <v>306</v>
      </c>
      <c r="C13" s="16">
        <v>280</v>
      </c>
    </row>
    <row r="14" spans="1:3" x14ac:dyDescent="0.35">
      <c r="A14" s="15" t="s">
        <v>96</v>
      </c>
      <c r="B14" s="16">
        <v>330</v>
      </c>
      <c r="C14" s="16">
        <v>299</v>
      </c>
    </row>
    <row r="15" spans="1:3" x14ac:dyDescent="0.35">
      <c r="A15" s="15" t="s">
        <v>97</v>
      </c>
      <c r="B15" s="16">
        <v>376</v>
      </c>
      <c r="C15" s="16">
        <v>441</v>
      </c>
    </row>
    <row r="16" spans="1:3" x14ac:dyDescent="0.35">
      <c r="A16" s="15" t="s">
        <v>98</v>
      </c>
      <c r="B16" s="16">
        <v>6480</v>
      </c>
      <c r="C16" s="16">
        <v>6092</v>
      </c>
    </row>
    <row r="17" spans="1:3" ht="16" thickBot="1" x14ac:dyDescent="0.4">
      <c r="A17" s="49" t="s">
        <v>99</v>
      </c>
      <c r="B17" s="18">
        <v>7723</v>
      </c>
      <c r="C17" s="18">
        <v>7339</v>
      </c>
    </row>
  </sheetData>
  <phoneticPr fontId="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11C8E5-F4C8-A74E-9279-99BF78BC0BC5}">
  <dimension ref="A1:U104"/>
  <sheetViews>
    <sheetView workbookViewId="0">
      <selection activeCell="A2" sqref="A2"/>
    </sheetView>
  </sheetViews>
  <sheetFormatPr defaultColWidth="7.4609375" defaultRowHeight="15.5" x14ac:dyDescent="0.35"/>
  <cols>
    <col min="1" max="15" width="25.3828125" style="132" customWidth="1"/>
    <col min="16" max="21" width="22.84375" style="132" customWidth="1"/>
    <col min="22" max="16384" width="7.4609375" style="132"/>
  </cols>
  <sheetData>
    <row r="1" spans="1:21" x14ac:dyDescent="0.35">
      <c r="A1" s="223" t="s">
        <v>2877</v>
      </c>
      <c r="B1" s="223"/>
      <c r="C1" s="223"/>
      <c r="D1" s="223"/>
      <c r="E1" s="223"/>
      <c r="F1" s="223"/>
      <c r="G1" s="223"/>
      <c r="H1" s="223"/>
    </row>
    <row r="2" spans="1:21" ht="16" thickBot="1" x14ac:dyDescent="0.4">
      <c r="A2" s="5"/>
      <c r="B2" s="5"/>
      <c r="C2" s="5"/>
      <c r="D2" s="5"/>
      <c r="E2" s="5"/>
      <c r="F2" s="5"/>
      <c r="G2" s="5"/>
      <c r="H2" s="5"/>
      <c r="I2" s="5"/>
      <c r="J2" s="5"/>
      <c r="K2" s="5"/>
      <c r="L2" s="5"/>
      <c r="M2" s="5"/>
      <c r="N2" s="5"/>
      <c r="O2" s="5"/>
      <c r="P2" s="5"/>
      <c r="Q2" s="5"/>
      <c r="R2" s="5"/>
      <c r="S2" s="5"/>
      <c r="T2" s="5"/>
      <c r="U2" s="5"/>
    </row>
    <row r="3" spans="1:21" x14ac:dyDescent="0.35">
      <c r="A3" s="150" t="s">
        <v>2556</v>
      </c>
      <c r="B3" s="150" t="s">
        <v>2557</v>
      </c>
      <c r="C3" s="150" t="s">
        <v>2558</v>
      </c>
      <c r="D3" s="150" t="s">
        <v>2559</v>
      </c>
      <c r="E3" s="150" t="s">
        <v>2560</v>
      </c>
      <c r="F3" s="150" t="s">
        <v>2561</v>
      </c>
      <c r="G3" s="150" t="s">
        <v>73</v>
      </c>
      <c r="H3" s="150" t="s">
        <v>2562</v>
      </c>
      <c r="I3" s="150" t="s">
        <v>2563</v>
      </c>
      <c r="J3" s="150" t="s">
        <v>2564</v>
      </c>
      <c r="K3" s="150" t="s">
        <v>2565</v>
      </c>
      <c r="L3" s="150" t="s">
        <v>2566</v>
      </c>
      <c r="M3" s="150" t="s">
        <v>2567</v>
      </c>
      <c r="N3" s="150" t="s">
        <v>2568</v>
      </c>
      <c r="O3" s="150" t="s">
        <v>2569</v>
      </c>
      <c r="P3" s="150" t="s">
        <v>2570</v>
      </c>
      <c r="Q3" s="150" t="s">
        <v>2571</v>
      </c>
      <c r="R3" s="150" t="s">
        <v>2572</v>
      </c>
      <c r="S3" s="150" t="s">
        <v>2573</v>
      </c>
      <c r="T3" s="150" t="s">
        <v>2574</v>
      </c>
      <c r="U3" s="150" t="s">
        <v>2575</v>
      </c>
    </row>
    <row r="4" spans="1:21" x14ac:dyDescent="0.35">
      <c r="A4" s="132" t="s">
        <v>2576</v>
      </c>
      <c r="B4" s="132">
        <v>203.17910877377099</v>
      </c>
      <c r="C4" s="132">
        <v>806.96299999999997</v>
      </c>
      <c r="D4" s="132">
        <v>202.1722</v>
      </c>
      <c r="E4" s="132">
        <v>0.569722397610822</v>
      </c>
      <c r="F4" s="132" t="s">
        <v>2577</v>
      </c>
      <c r="G4" s="132" t="s">
        <v>2578</v>
      </c>
      <c r="H4" s="132" t="s">
        <v>2579</v>
      </c>
      <c r="I4" s="132" t="s">
        <v>2580</v>
      </c>
      <c r="J4" s="132">
        <v>143294620.07958099</v>
      </c>
      <c r="K4" s="132">
        <v>91193121.526409402</v>
      </c>
      <c r="L4" s="132">
        <v>124106361.176001</v>
      </c>
      <c r="M4" s="132">
        <v>796974764.99439597</v>
      </c>
      <c r="N4" s="132">
        <v>847909208.68368101</v>
      </c>
      <c r="O4" s="132">
        <v>864317912.90074098</v>
      </c>
      <c r="P4" s="132">
        <v>3.2978052560687997E-2</v>
      </c>
      <c r="Q4" s="132">
        <v>1.8307450099649441E-2</v>
      </c>
      <c r="R4" s="132">
        <v>2.8194800584944228E-2</v>
      </c>
      <c r="S4" s="132">
        <v>0.25575677506630129</v>
      </c>
      <c r="T4" s="132">
        <v>0.2944234275496791</v>
      </c>
      <c r="U4" s="132">
        <v>0.25189431261365197</v>
      </c>
    </row>
    <row r="5" spans="1:21" x14ac:dyDescent="0.35">
      <c r="A5" s="132" t="s">
        <v>2581</v>
      </c>
      <c r="B5" s="132">
        <v>137.13209040965901</v>
      </c>
      <c r="C5" s="132">
        <v>832.673</v>
      </c>
      <c r="D5" s="132">
        <v>136.12520000000001</v>
      </c>
      <c r="E5" s="132">
        <v>2.8118169848571402</v>
      </c>
      <c r="F5" s="132" t="s">
        <v>2582</v>
      </c>
      <c r="G5" s="132" t="s">
        <v>2583</v>
      </c>
      <c r="H5" s="132" t="s">
        <v>2579</v>
      </c>
      <c r="I5" s="132" t="s">
        <v>2580</v>
      </c>
      <c r="J5" s="132">
        <v>0</v>
      </c>
      <c r="K5" s="132">
        <v>27500804.8512972</v>
      </c>
      <c r="L5" s="132">
        <v>31602194.0708565</v>
      </c>
      <c r="M5" s="132">
        <v>0</v>
      </c>
      <c r="N5" s="132">
        <v>0</v>
      </c>
      <c r="O5" s="132">
        <v>236185387.73234999</v>
      </c>
      <c r="P5" s="132">
        <v>0</v>
      </c>
      <c r="Q5" s="132">
        <v>5.5209165350208634E-3</v>
      </c>
      <c r="R5" s="132">
        <v>7.1794672846052787E-3</v>
      </c>
      <c r="S5" s="132">
        <v>0</v>
      </c>
      <c r="T5" s="132">
        <v>0</v>
      </c>
      <c r="U5" s="132">
        <v>6.8833186266569354E-2</v>
      </c>
    </row>
    <row r="6" spans="1:21" x14ac:dyDescent="0.35">
      <c r="A6" s="132" t="s">
        <v>2584</v>
      </c>
      <c r="B6" s="132">
        <v>151.11146317060999</v>
      </c>
      <c r="C6" s="132">
        <v>452.202</v>
      </c>
      <c r="D6" s="132">
        <v>150.1045</v>
      </c>
      <c r="E6" s="132">
        <v>2.0701896694922799</v>
      </c>
      <c r="F6" s="132" t="s">
        <v>2585</v>
      </c>
      <c r="G6" s="132" t="s">
        <v>2586</v>
      </c>
      <c r="H6" s="132" t="s">
        <v>2579</v>
      </c>
      <c r="I6" s="132" t="s">
        <v>2587</v>
      </c>
      <c r="J6" s="132">
        <v>18153636.558196101</v>
      </c>
      <c r="K6" s="132">
        <v>17940705.460931901</v>
      </c>
      <c r="L6" s="132">
        <v>17066582.001653899</v>
      </c>
      <c r="M6" s="132">
        <v>26553523.277188402</v>
      </c>
      <c r="N6" s="132">
        <v>25161062.712399501</v>
      </c>
      <c r="O6" s="132">
        <v>24585946.935472101</v>
      </c>
      <c r="P6" s="132">
        <v>4.1779068903726943E-3</v>
      </c>
      <c r="Q6" s="132">
        <v>3.6016814040453781E-3</v>
      </c>
      <c r="R6" s="132">
        <v>3.8772297539272273E-3</v>
      </c>
      <c r="S6" s="132">
        <v>8.521277935405424E-3</v>
      </c>
      <c r="T6" s="132">
        <v>8.7367919214811837E-3</v>
      </c>
      <c r="U6" s="132">
        <v>7.1652572633626359E-3</v>
      </c>
    </row>
    <row r="7" spans="1:21" x14ac:dyDescent="0.35">
      <c r="A7" s="132" t="s">
        <v>2588</v>
      </c>
      <c r="B7" s="132">
        <v>153.12719729686</v>
      </c>
      <c r="C7" s="132">
        <v>570.99800000000005</v>
      </c>
      <c r="D7" s="132">
        <v>152.12010000000001</v>
      </c>
      <c r="E7" s="132">
        <v>1.1670241678086599</v>
      </c>
      <c r="F7" s="132" t="s">
        <v>2589</v>
      </c>
      <c r="G7" s="132" t="s">
        <v>2590</v>
      </c>
      <c r="H7" s="132" t="s">
        <v>2579</v>
      </c>
      <c r="I7" s="132" t="s">
        <v>2587</v>
      </c>
      <c r="J7" s="132">
        <v>26475808.5733063</v>
      </c>
      <c r="K7" s="132">
        <v>25950016.507545099</v>
      </c>
      <c r="L7" s="132">
        <v>25228544.425539099</v>
      </c>
      <c r="M7" s="132">
        <v>17536826.173657201</v>
      </c>
      <c r="N7" s="132">
        <v>29217526.614354499</v>
      </c>
      <c r="O7" s="132">
        <v>30085683.766821701</v>
      </c>
      <c r="P7" s="132">
        <v>6.0931848399633452E-3</v>
      </c>
      <c r="Q7" s="132">
        <v>5.2095884464200409E-3</v>
      </c>
      <c r="R7" s="132">
        <v>5.7314852549559016E-3</v>
      </c>
      <c r="S7" s="132">
        <v>5.6277341568078476E-3</v>
      </c>
      <c r="T7" s="132">
        <v>1.0145336602342982E-2</v>
      </c>
      <c r="U7" s="132">
        <v>8.7680846582495527E-3</v>
      </c>
    </row>
    <row r="8" spans="1:21" x14ac:dyDescent="0.35">
      <c r="A8" s="132" t="s">
        <v>2591</v>
      </c>
      <c r="B8" s="132">
        <v>153.12715954286901</v>
      </c>
      <c r="C8" s="132">
        <v>494.399</v>
      </c>
      <c r="D8" s="132">
        <v>152.12010000000001</v>
      </c>
      <c r="E8" s="132">
        <v>1.15033181258294</v>
      </c>
      <c r="F8" s="132" t="s">
        <v>2589</v>
      </c>
      <c r="G8" s="132" t="s">
        <v>2592</v>
      </c>
      <c r="H8" s="132" t="s">
        <v>2579</v>
      </c>
      <c r="I8" s="132" t="s">
        <v>2580</v>
      </c>
      <c r="J8" s="132">
        <v>81543435.875346303</v>
      </c>
      <c r="K8" s="132">
        <v>12988755.043399099</v>
      </c>
      <c r="L8" s="132">
        <v>45308641.595141202</v>
      </c>
      <c r="M8" s="132">
        <v>46320623.345041901</v>
      </c>
      <c r="N8" s="132">
        <v>42649348.487521701</v>
      </c>
      <c r="O8" s="132">
        <v>42138273.943967</v>
      </c>
      <c r="P8" s="132">
        <v>1.8766536474173319E-2</v>
      </c>
      <c r="Q8" s="132">
        <v>2.6075539561910385E-3</v>
      </c>
      <c r="R8" s="132">
        <v>1.0293333093040079E-2</v>
      </c>
      <c r="S8" s="132">
        <v>1.4864728177274279E-2</v>
      </c>
      <c r="T8" s="132">
        <v>1.4809330097913034E-2</v>
      </c>
      <c r="U8" s="132">
        <v>1.2280656678997113E-2</v>
      </c>
    </row>
    <row r="9" spans="1:21" x14ac:dyDescent="0.35">
      <c r="A9" s="132" t="s">
        <v>2593</v>
      </c>
      <c r="B9" s="132">
        <v>417.16147517998002</v>
      </c>
      <c r="C9" s="132">
        <v>416.7715</v>
      </c>
      <c r="D9" s="132">
        <v>418.1628</v>
      </c>
      <c r="E9" s="132">
        <v>14.2658906300839</v>
      </c>
      <c r="F9" s="132" t="s">
        <v>2594</v>
      </c>
      <c r="G9" s="132" t="s">
        <v>2595</v>
      </c>
      <c r="H9" s="132" t="s">
        <v>2596</v>
      </c>
      <c r="I9" s="132" t="s">
        <v>2587</v>
      </c>
      <c r="J9" s="132">
        <v>4588278.2376659801</v>
      </c>
      <c r="K9" s="132">
        <v>11657238.632871799</v>
      </c>
      <c r="L9" s="132">
        <v>12119856.4968157</v>
      </c>
      <c r="M9" s="132">
        <v>12720049.2501537</v>
      </c>
      <c r="N9" s="132">
        <v>21154897.115338899</v>
      </c>
      <c r="O9" s="132">
        <v>3509072.4977486501</v>
      </c>
      <c r="P9" s="132">
        <v>1.0559536764239714E-3</v>
      </c>
      <c r="Q9" s="132">
        <v>2.3402457444030096E-3</v>
      </c>
      <c r="R9" s="132">
        <v>2.7534200004563402E-3</v>
      </c>
      <c r="S9" s="132">
        <v>4.0819846722834566E-3</v>
      </c>
      <c r="T9" s="132">
        <v>7.3457125531496449E-3</v>
      </c>
      <c r="U9" s="132">
        <v>1.0226739392283966E-3</v>
      </c>
    </row>
    <row r="10" spans="1:21" x14ac:dyDescent="0.35">
      <c r="A10" s="132" t="s">
        <v>2597</v>
      </c>
      <c r="B10" s="132">
        <v>291.168233679335</v>
      </c>
      <c r="C10" s="132">
        <v>473.71300000000002</v>
      </c>
      <c r="D10" s="132">
        <v>291.18340000000001</v>
      </c>
      <c r="E10" s="132">
        <v>7.2653590408626201</v>
      </c>
      <c r="F10" s="132" t="s">
        <v>2598</v>
      </c>
      <c r="G10" s="132" t="s">
        <v>2599</v>
      </c>
      <c r="H10" s="132" t="s">
        <v>2600</v>
      </c>
      <c r="I10" s="132" t="s">
        <v>2580</v>
      </c>
      <c r="J10" s="132">
        <v>51915.667011737802</v>
      </c>
      <c r="K10" s="132">
        <v>56028.710816001898</v>
      </c>
      <c r="L10" s="132">
        <v>0</v>
      </c>
      <c r="M10" s="132">
        <v>1569914.34071483</v>
      </c>
      <c r="N10" s="132">
        <v>1341281.48185425</v>
      </c>
      <c r="O10" s="132">
        <v>1713835.9761562699</v>
      </c>
      <c r="P10" s="132">
        <v>1.1947954462529279E-5</v>
      </c>
      <c r="Q10" s="132">
        <v>1.1248028472351284E-5</v>
      </c>
      <c r="R10" s="132">
        <v>0</v>
      </c>
      <c r="S10" s="132">
        <v>5.0380042950843836E-4</v>
      </c>
      <c r="T10" s="132">
        <v>4.6573935882770107E-4</v>
      </c>
      <c r="U10" s="132">
        <v>4.994753998532578E-4</v>
      </c>
    </row>
    <row r="11" spans="1:21" x14ac:dyDescent="0.35">
      <c r="A11" s="132" t="s">
        <v>2601</v>
      </c>
      <c r="B11" s="132">
        <v>141.06550896048901</v>
      </c>
      <c r="C11" s="132">
        <v>94.138499999999993</v>
      </c>
      <c r="D11" s="132">
        <v>158.07320000000001</v>
      </c>
      <c r="E11" s="132">
        <v>1.3107559130814199</v>
      </c>
      <c r="F11" s="132" t="s">
        <v>2602</v>
      </c>
      <c r="G11" s="132" t="s">
        <v>2603</v>
      </c>
      <c r="H11" s="132" t="s">
        <v>2604</v>
      </c>
      <c r="I11" s="132" t="s">
        <v>2580</v>
      </c>
      <c r="J11" s="132">
        <v>542999760.54230905</v>
      </c>
      <c r="K11" s="132">
        <v>520426175.47903103</v>
      </c>
      <c r="L11" s="132">
        <v>540398198.72021401</v>
      </c>
      <c r="M11" s="132">
        <v>19375178.229303598</v>
      </c>
      <c r="N11" s="132">
        <v>15683010.2738213</v>
      </c>
      <c r="O11" s="132">
        <v>15353814.644022901</v>
      </c>
      <c r="P11" s="132">
        <v>0.12496683150881938</v>
      </c>
      <c r="Q11" s="132">
        <v>0.10447801411616951</v>
      </c>
      <c r="R11" s="132">
        <v>0.12276904507555436</v>
      </c>
      <c r="S11" s="132">
        <v>6.2176787997752251E-3</v>
      </c>
      <c r="T11" s="132">
        <v>5.4456840329444658E-3</v>
      </c>
      <c r="U11" s="132">
        <v>4.4746713310310901E-3</v>
      </c>
    </row>
    <row r="12" spans="1:21" x14ac:dyDescent="0.35">
      <c r="A12" s="132" t="s">
        <v>2605</v>
      </c>
      <c r="B12" s="132">
        <v>218.071130679004</v>
      </c>
      <c r="C12" s="132">
        <v>132.8595</v>
      </c>
      <c r="D12" s="132">
        <v>218.07320000000001</v>
      </c>
      <c r="E12" s="132">
        <v>1.5086006523945701</v>
      </c>
      <c r="F12" s="132" t="s">
        <v>2606</v>
      </c>
      <c r="G12" s="132" t="s">
        <v>2607</v>
      </c>
      <c r="H12" s="132" t="s">
        <v>2600</v>
      </c>
      <c r="I12" s="132" t="s">
        <v>2580</v>
      </c>
      <c r="J12" s="132">
        <v>3658146.95578417</v>
      </c>
      <c r="K12" s="132">
        <v>2800824.4271642198</v>
      </c>
      <c r="L12" s="132">
        <v>6373025.6236455496</v>
      </c>
      <c r="M12" s="132">
        <v>1871937.4128602201</v>
      </c>
      <c r="N12" s="132">
        <v>2736434.9663157701</v>
      </c>
      <c r="O12" s="132">
        <v>2736086.9350781702</v>
      </c>
      <c r="P12" s="132">
        <v>8.4189177873930437E-4</v>
      </c>
      <c r="Q12" s="132">
        <v>5.6227873966720979E-4</v>
      </c>
      <c r="R12" s="132">
        <v>1.4478402628097747E-3</v>
      </c>
      <c r="S12" s="132">
        <v>6.0072250323064079E-4</v>
      </c>
      <c r="T12" s="132">
        <v>9.5018494173477162E-4</v>
      </c>
      <c r="U12" s="132">
        <v>7.9739726259943702E-4</v>
      </c>
    </row>
    <row r="13" spans="1:21" x14ac:dyDescent="0.35">
      <c r="A13" s="132" t="s">
        <v>2608</v>
      </c>
      <c r="B13" s="132">
        <v>127.038508152307</v>
      </c>
      <c r="C13" s="132">
        <v>261.899</v>
      </c>
      <c r="D13" s="132">
        <v>126.0317</v>
      </c>
      <c r="E13" s="132">
        <v>3.68272344981846</v>
      </c>
      <c r="F13" s="132" t="s">
        <v>2609</v>
      </c>
      <c r="G13" s="132" t="s">
        <v>2610</v>
      </c>
      <c r="H13" s="132" t="s">
        <v>2579</v>
      </c>
      <c r="I13" s="132" t="s">
        <v>2580</v>
      </c>
      <c r="J13" s="132">
        <v>1916907927.99403</v>
      </c>
      <c r="K13" s="132">
        <v>3686466978.7005901</v>
      </c>
      <c r="L13" s="132">
        <v>1763112755.5300801</v>
      </c>
      <c r="M13" s="132">
        <v>1137713725.0199499</v>
      </c>
      <c r="N13" s="132">
        <v>3345637788.7354999</v>
      </c>
      <c r="O13" s="132">
        <v>1108489121.8159201</v>
      </c>
      <c r="P13" s="132">
        <v>0.44116024989827773</v>
      </c>
      <c r="Q13" s="132">
        <v>0.74007566718748119</v>
      </c>
      <c r="R13" s="132">
        <v>0.4005484656861803</v>
      </c>
      <c r="S13" s="132">
        <v>0.36510314509370584</v>
      </c>
      <c r="T13" s="132">
        <v>1.1617212491752871</v>
      </c>
      <c r="U13" s="132">
        <v>0.32305486350784218</v>
      </c>
    </row>
    <row r="14" spans="1:21" x14ac:dyDescent="0.35">
      <c r="A14" s="132" t="s">
        <v>2611</v>
      </c>
      <c r="B14" s="132">
        <v>110.03627171337</v>
      </c>
      <c r="C14" s="132">
        <v>306.21899999999999</v>
      </c>
      <c r="D14" s="132">
        <v>110.0368</v>
      </c>
      <c r="E14" s="132">
        <v>4.8010226244017504</v>
      </c>
      <c r="F14" s="132" t="s">
        <v>2612</v>
      </c>
      <c r="G14" s="132" t="s">
        <v>2613</v>
      </c>
      <c r="H14" s="132" t="s">
        <v>2600</v>
      </c>
      <c r="I14" s="132" t="s">
        <v>2580</v>
      </c>
      <c r="J14" s="132">
        <v>4451252.9424603097</v>
      </c>
      <c r="K14" s="132">
        <v>4616164.4606160698</v>
      </c>
      <c r="L14" s="132">
        <v>4559790.0443160404</v>
      </c>
      <c r="M14" s="132">
        <v>95139186.581018597</v>
      </c>
      <c r="N14" s="132">
        <v>87782608.092249095</v>
      </c>
      <c r="O14" s="132">
        <v>86792313.794839993</v>
      </c>
      <c r="P14" s="132">
        <v>1.0244184562954921E-3</v>
      </c>
      <c r="Q14" s="132">
        <v>9.267168301726554E-4</v>
      </c>
      <c r="R14" s="132">
        <v>1.0359047658031362E-3</v>
      </c>
      <c r="S14" s="132">
        <v>3.0531069001367362E-2</v>
      </c>
      <c r="T14" s="132">
        <v>3.0481160116061373E-2</v>
      </c>
      <c r="U14" s="132">
        <v>2.5294500897391804E-2</v>
      </c>
    </row>
    <row r="15" spans="1:21" x14ac:dyDescent="0.35">
      <c r="A15" s="132" t="s">
        <v>2614</v>
      </c>
      <c r="B15" s="132">
        <v>185.13214622357299</v>
      </c>
      <c r="C15" s="132">
        <v>828.39599999999996</v>
      </c>
      <c r="D15" s="132">
        <v>184.12520000000001</v>
      </c>
      <c r="E15" s="132">
        <v>1.7813028895071501</v>
      </c>
      <c r="F15" s="132" t="s">
        <v>2615</v>
      </c>
      <c r="G15" s="132" t="s">
        <v>2616</v>
      </c>
      <c r="H15" s="132" t="s">
        <v>2579</v>
      </c>
      <c r="I15" s="132" t="s">
        <v>2580</v>
      </c>
      <c r="J15" s="132">
        <v>17353116.0086051</v>
      </c>
      <c r="K15" s="132">
        <v>20808047.862845901</v>
      </c>
      <c r="L15" s="132">
        <v>17598356.041753098</v>
      </c>
      <c r="M15" s="132">
        <v>16403465.9060407</v>
      </c>
      <c r="N15" s="132">
        <v>42845028.399916202</v>
      </c>
      <c r="O15" s="132">
        <v>16518692.9478937</v>
      </c>
      <c r="P15" s="132">
        <v>3.993673813473775E-3</v>
      </c>
      <c r="Q15" s="132">
        <v>4.1773139414889773E-3</v>
      </c>
      <c r="R15" s="132">
        <v>3.9980395405874326E-3</v>
      </c>
      <c r="S15" s="132">
        <v>5.2640280775621464E-3</v>
      </c>
      <c r="T15" s="132">
        <v>1.4877276936937521E-2</v>
      </c>
      <c r="U15" s="132">
        <v>4.8141600946589574E-3</v>
      </c>
    </row>
    <row r="16" spans="1:21" x14ac:dyDescent="0.35">
      <c r="A16" s="132" t="s">
        <v>2617</v>
      </c>
      <c r="B16" s="132">
        <v>155.14248681346101</v>
      </c>
      <c r="C16" s="132">
        <v>750.68499999999995</v>
      </c>
      <c r="D16" s="132">
        <v>154.13579999999999</v>
      </c>
      <c r="E16" s="132">
        <v>3.7977123552947898</v>
      </c>
      <c r="F16" s="132" t="s">
        <v>2618</v>
      </c>
      <c r="G16" s="132" t="s">
        <v>2619</v>
      </c>
      <c r="H16" s="132" t="s">
        <v>2579</v>
      </c>
      <c r="I16" s="132" t="s">
        <v>2587</v>
      </c>
      <c r="J16" s="132">
        <v>2064641.5877461</v>
      </c>
      <c r="K16" s="132">
        <v>1740005.02691099</v>
      </c>
      <c r="L16" s="132">
        <v>1819378.21869376</v>
      </c>
      <c r="M16" s="132">
        <v>1563554.41565704</v>
      </c>
      <c r="N16" s="132">
        <v>1464144.4920311701</v>
      </c>
      <c r="O16" s="132">
        <v>1479094.39113092</v>
      </c>
      <c r="P16" s="132">
        <v>4.7515991013381793E-4</v>
      </c>
      <c r="Q16" s="132">
        <v>3.493142319301676E-4</v>
      </c>
      <c r="R16" s="132">
        <v>4.1333099752973129E-4</v>
      </c>
      <c r="S16" s="132">
        <v>5.0175946912438512E-4</v>
      </c>
      <c r="T16" s="132">
        <v>5.0840164885226295E-4</v>
      </c>
      <c r="U16" s="132">
        <v>4.3106299127161342E-4</v>
      </c>
    </row>
    <row r="17" spans="1:21" x14ac:dyDescent="0.35">
      <c r="A17" s="132" t="s">
        <v>2620</v>
      </c>
      <c r="B17" s="132">
        <v>181.04696534028901</v>
      </c>
      <c r="C17" s="132">
        <v>370.03</v>
      </c>
      <c r="D17" s="132">
        <v>180.04230000000001</v>
      </c>
      <c r="E17" s="132">
        <v>14.419792710078999</v>
      </c>
      <c r="F17" s="132" t="s">
        <v>2621</v>
      </c>
      <c r="G17" s="132" t="s">
        <v>2622</v>
      </c>
      <c r="H17" s="132" t="s">
        <v>2579</v>
      </c>
      <c r="I17" s="132" t="s">
        <v>2580</v>
      </c>
      <c r="J17" s="132">
        <v>158443026.59904301</v>
      </c>
      <c r="K17" s="132">
        <v>77043681.630988598</v>
      </c>
      <c r="L17" s="132">
        <v>72277943.770988703</v>
      </c>
      <c r="M17" s="132">
        <v>12564610.728349701</v>
      </c>
      <c r="N17" s="132">
        <v>15884113.6841208</v>
      </c>
      <c r="O17" s="132">
        <v>13876424.322687401</v>
      </c>
      <c r="P17" s="132">
        <v>3.6464331013654705E-2</v>
      </c>
      <c r="Q17" s="132">
        <v>1.5466883174342604E-2</v>
      </c>
      <c r="R17" s="132">
        <v>1.6420288146413792E-2</v>
      </c>
      <c r="S17" s="132">
        <v>4.0321029736352645E-3</v>
      </c>
      <c r="T17" s="132">
        <v>5.5155140981754201E-3</v>
      </c>
      <c r="U17" s="132">
        <v>4.0441049689318633E-3</v>
      </c>
    </row>
    <row r="18" spans="1:21" x14ac:dyDescent="0.35">
      <c r="A18" s="132" t="s">
        <v>2623</v>
      </c>
      <c r="B18" s="132">
        <v>221.18810390453399</v>
      </c>
      <c r="C18" s="132">
        <v>775.16049999999996</v>
      </c>
      <c r="D18" s="132">
        <v>220.18270000000001</v>
      </c>
      <c r="E18" s="132">
        <v>8.4638162404092494</v>
      </c>
      <c r="F18" s="132" t="s">
        <v>2624</v>
      </c>
      <c r="G18" s="132" t="s">
        <v>2625</v>
      </c>
      <c r="H18" s="132" t="s">
        <v>2579</v>
      </c>
      <c r="I18" s="132" t="s">
        <v>2580</v>
      </c>
      <c r="J18" s="132">
        <v>165379697.750269</v>
      </c>
      <c r="K18" s="132">
        <v>148733879.14567801</v>
      </c>
      <c r="L18" s="132">
        <v>111230551.04978</v>
      </c>
      <c r="M18" s="132">
        <v>189981010.43412399</v>
      </c>
      <c r="N18" s="132">
        <v>300818205.53601497</v>
      </c>
      <c r="O18" s="132">
        <v>50386322.3783627</v>
      </c>
      <c r="P18" s="132">
        <v>3.8060747583197191E-2</v>
      </c>
      <c r="Q18" s="132">
        <v>2.9859029113267401E-2</v>
      </c>
      <c r="R18" s="132">
        <v>2.5269641105297769E-2</v>
      </c>
      <c r="S18" s="132">
        <v>6.0966711477759956E-2</v>
      </c>
      <c r="T18" s="132">
        <v>0.10445449375500097</v>
      </c>
      <c r="U18" s="132">
        <v>1.4684444058357849E-2</v>
      </c>
    </row>
    <row r="19" spans="1:21" x14ac:dyDescent="0.35">
      <c r="A19" s="132" t="s">
        <v>2626</v>
      </c>
      <c r="B19" s="132">
        <v>155.03348135574399</v>
      </c>
      <c r="C19" s="132">
        <v>351.59800000000001</v>
      </c>
      <c r="D19" s="132">
        <v>154.0266</v>
      </c>
      <c r="E19" s="132">
        <v>2.54554211486378</v>
      </c>
      <c r="F19" s="132" t="s">
        <v>2627</v>
      </c>
      <c r="G19" s="132" t="s">
        <v>2628</v>
      </c>
      <c r="H19" s="132" t="s">
        <v>2579</v>
      </c>
      <c r="I19" s="132" t="s">
        <v>2587</v>
      </c>
      <c r="J19" s="132">
        <v>95958944.015201703</v>
      </c>
      <c r="K19" s="132">
        <v>106179532.04154199</v>
      </c>
      <c r="L19" s="132">
        <v>95382070.261932403</v>
      </c>
      <c r="M19" s="132">
        <v>61503492.649154402</v>
      </c>
      <c r="N19" s="132">
        <v>35388997.428897299</v>
      </c>
      <c r="O19" s="132">
        <v>60080897.407832898</v>
      </c>
      <c r="P19" s="132">
        <v>2.2084144524365006E-2</v>
      </c>
      <c r="Q19" s="132">
        <v>2.1316042832152805E-2</v>
      </c>
      <c r="R19" s="132">
        <v>2.1669142700917098E-2</v>
      </c>
      <c r="S19" s="132">
        <v>1.9737055206976727E-2</v>
      </c>
      <c r="T19" s="132">
        <v>1.2288284894013625E-2</v>
      </c>
      <c r="U19" s="132">
        <v>1.7509802964705438E-2</v>
      </c>
    </row>
    <row r="20" spans="1:21" x14ac:dyDescent="0.35">
      <c r="A20" s="132" t="s">
        <v>2629</v>
      </c>
      <c r="B20" s="132">
        <v>209.043769504431</v>
      </c>
      <c r="C20" s="132">
        <v>432.10599999999999</v>
      </c>
      <c r="D20" s="132">
        <v>208.03720000000001</v>
      </c>
      <c r="E20" s="132">
        <v>2.37386954980142</v>
      </c>
      <c r="F20" s="132" t="s">
        <v>2630</v>
      </c>
      <c r="G20" s="132" t="s">
        <v>2631</v>
      </c>
      <c r="H20" s="132" t="s">
        <v>2579</v>
      </c>
      <c r="I20" s="132" t="s">
        <v>2580</v>
      </c>
      <c r="J20" s="132">
        <v>77088068.551157907</v>
      </c>
      <c r="K20" s="132">
        <v>84259445.471958995</v>
      </c>
      <c r="L20" s="132">
        <v>66168855.2662967</v>
      </c>
      <c r="M20" s="132">
        <v>24876023.164935101</v>
      </c>
      <c r="N20" s="132">
        <v>128172126.826269</v>
      </c>
      <c r="O20" s="132">
        <v>122677689.869187</v>
      </c>
      <c r="P20" s="132">
        <v>1.7741171127500444E-2</v>
      </c>
      <c r="Q20" s="132">
        <v>1.6915481865102014E-2</v>
      </c>
      <c r="R20" s="132">
        <v>1.5032409793415448E-2</v>
      </c>
      <c r="S20" s="132">
        <v>7.982952209513363E-3</v>
      </c>
      <c r="T20" s="132">
        <v>4.450579909977169E-2</v>
      </c>
      <c r="U20" s="132">
        <v>3.5752831106924454E-2</v>
      </c>
    </row>
    <row r="21" spans="1:21" x14ac:dyDescent="0.35">
      <c r="A21" s="132" t="s">
        <v>2632</v>
      </c>
      <c r="B21" s="132">
        <v>570.49614373521194</v>
      </c>
      <c r="C21" s="132">
        <v>347.428</v>
      </c>
      <c r="D21" s="132">
        <v>570.48009999999999</v>
      </c>
      <c r="E21" s="132">
        <v>8.3791360215198694</v>
      </c>
      <c r="F21" s="132" t="s">
        <v>2633</v>
      </c>
      <c r="G21" s="132" t="s">
        <v>2634</v>
      </c>
      <c r="H21" s="132" t="s">
        <v>2635</v>
      </c>
      <c r="I21" s="132" t="s">
        <v>2580</v>
      </c>
      <c r="J21" s="132">
        <v>0</v>
      </c>
      <c r="K21" s="132">
        <v>0</v>
      </c>
      <c r="L21" s="132">
        <v>0</v>
      </c>
      <c r="M21" s="132">
        <v>2747492.1878765598</v>
      </c>
      <c r="N21" s="132">
        <v>2772844.84057992</v>
      </c>
      <c r="O21" s="132">
        <v>2252335.7593224398</v>
      </c>
      <c r="P21" s="132">
        <v>0</v>
      </c>
      <c r="Q21" s="132">
        <v>0</v>
      </c>
      <c r="R21" s="132">
        <v>0</v>
      </c>
      <c r="S21" s="132">
        <v>8.8169635019260165E-4</v>
      </c>
      <c r="T21" s="132">
        <v>9.6282771040353708E-4</v>
      </c>
      <c r="U21" s="132">
        <v>6.5641421912174215E-4</v>
      </c>
    </row>
    <row r="22" spans="1:21" x14ac:dyDescent="0.35">
      <c r="A22" s="132" t="s">
        <v>2636</v>
      </c>
      <c r="B22" s="132">
        <v>139.03857721497701</v>
      </c>
      <c r="C22" s="132">
        <v>521.16499999999996</v>
      </c>
      <c r="D22" s="132">
        <v>138.0317</v>
      </c>
      <c r="E22" s="132">
        <v>2.8681609878956902</v>
      </c>
      <c r="F22" s="132" t="s">
        <v>2637</v>
      </c>
      <c r="G22" s="132" t="s">
        <v>2638</v>
      </c>
      <c r="H22" s="132" t="s">
        <v>2579</v>
      </c>
      <c r="I22" s="132" t="s">
        <v>2587</v>
      </c>
      <c r="J22" s="132">
        <v>374608729.319893</v>
      </c>
      <c r="K22" s="132">
        <v>382765579.105672</v>
      </c>
      <c r="L22" s="132">
        <v>371394800.27985901</v>
      </c>
      <c r="M22" s="132">
        <v>762697152.10052502</v>
      </c>
      <c r="N22" s="132">
        <v>762073008.39142799</v>
      </c>
      <c r="O22" s="132">
        <v>729461837.06633794</v>
      </c>
      <c r="P22" s="132">
        <v>8.6213050834309538E-2</v>
      </c>
      <c r="Q22" s="132">
        <v>7.6841998848686838E-2</v>
      </c>
      <c r="R22" s="132">
        <v>8.437442072228539E-2</v>
      </c>
      <c r="S22" s="132">
        <v>0.24475676337738769</v>
      </c>
      <c r="T22" s="132">
        <v>0.26461812759649284</v>
      </c>
      <c r="U22" s="132">
        <v>0.21259224792535186</v>
      </c>
    </row>
    <row r="23" spans="1:21" x14ac:dyDescent="0.35">
      <c r="A23" s="132" t="s">
        <v>2639</v>
      </c>
      <c r="B23" s="132">
        <v>167.03337640267799</v>
      </c>
      <c r="C23" s="132">
        <v>343.4785</v>
      </c>
      <c r="D23" s="132">
        <v>184.03720000000001</v>
      </c>
      <c r="E23" s="132">
        <v>6.1281005273459304</v>
      </c>
      <c r="F23" s="132" t="s">
        <v>2640</v>
      </c>
      <c r="G23" s="132" t="s">
        <v>2641</v>
      </c>
      <c r="H23" s="132" t="s">
        <v>2604</v>
      </c>
      <c r="I23" s="132" t="s">
        <v>2580</v>
      </c>
      <c r="J23" s="132">
        <v>11714048.6689966</v>
      </c>
      <c r="K23" s="132">
        <v>21268073.406844798</v>
      </c>
      <c r="L23" s="132">
        <v>11200353.869388901</v>
      </c>
      <c r="M23" s="132">
        <v>244953797.90456301</v>
      </c>
      <c r="N23" s="132">
        <v>261392152.88077301</v>
      </c>
      <c r="O23" s="132">
        <v>268042298.388372</v>
      </c>
      <c r="P23" s="132">
        <v>2.6958898560887077E-3</v>
      </c>
      <c r="Q23" s="132">
        <v>4.2696662433989946E-3</v>
      </c>
      <c r="R23" s="132">
        <v>2.5445250415519764E-3</v>
      </c>
      <c r="S23" s="132">
        <v>7.8608001337098873E-2</v>
      </c>
      <c r="T23" s="132">
        <v>9.0764403544126876E-2</v>
      </c>
      <c r="U23" s="132">
        <v>7.8117472166374297E-2</v>
      </c>
    </row>
    <row r="24" spans="1:21" x14ac:dyDescent="0.35">
      <c r="A24" s="132" t="s">
        <v>2642</v>
      </c>
      <c r="B24" s="132">
        <v>165.05450821053199</v>
      </c>
      <c r="C24" s="132">
        <v>346.67399999999998</v>
      </c>
      <c r="D24" s="132">
        <v>182.05789999999999</v>
      </c>
      <c r="E24" s="132">
        <v>24.490155257292201</v>
      </c>
      <c r="F24" s="132" t="s">
        <v>2643</v>
      </c>
      <c r="G24" s="132" t="s">
        <v>2644</v>
      </c>
      <c r="H24" s="132" t="s">
        <v>2604</v>
      </c>
      <c r="I24" s="132" t="s">
        <v>2587</v>
      </c>
      <c r="J24" s="132">
        <v>361642203.88531399</v>
      </c>
      <c r="K24" s="132">
        <v>321097819.04946297</v>
      </c>
      <c r="L24" s="132">
        <v>330305884.94492799</v>
      </c>
      <c r="M24" s="132">
        <v>59333835.183916502</v>
      </c>
      <c r="N24" s="132">
        <v>62711573.790240899</v>
      </c>
      <c r="O24" s="132">
        <v>61235461.324371003</v>
      </c>
      <c r="P24" s="132">
        <v>8.3228913976459859E-2</v>
      </c>
      <c r="Q24" s="132">
        <v>6.4461904592792205E-2</v>
      </c>
      <c r="R24" s="132">
        <v>7.503973583472251E-2</v>
      </c>
      <c r="S24" s="132">
        <v>1.9040791509955312E-2</v>
      </c>
      <c r="T24" s="132">
        <v>2.1775629174992713E-2</v>
      </c>
      <c r="U24" s="132">
        <v>1.7846285733122032E-2</v>
      </c>
    </row>
    <row r="25" spans="1:21" x14ac:dyDescent="0.35">
      <c r="A25" s="132" t="s">
        <v>2645</v>
      </c>
      <c r="B25" s="132">
        <v>167.06960063962299</v>
      </c>
      <c r="C25" s="132">
        <v>492.75700000000001</v>
      </c>
      <c r="D25" s="132">
        <v>166.06299999999999</v>
      </c>
      <c r="E25" s="132">
        <v>3.6215376805950901</v>
      </c>
      <c r="F25" s="132" t="s">
        <v>2646</v>
      </c>
      <c r="G25" s="132" t="s">
        <v>2647</v>
      </c>
      <c r="H25" s="132" t="s">
        <v>2579</v>
      </c>
      <c r="I25" s="132" t="s">
        <v>2580</v>
      </c>
      <c r="J25" s="132">
        <v>140662677.36658701</v>
      </c>
      <c r="K25" s="132">
        <v>227689856.13297701</v>
      </c>
      <c r="L25" s="132">
        <v>125761270.618756</v>
      </c>
      <c r="M25" s="132">
        <v>12855553.8554563</v>
      </c>
      <c r="N25" s="132">
        <v>14168215.256485401</v>
      </c>
      <c r="O25" s="132">
        <v>11511467.3639894</v>
      </c>
      <c r="P25" s="132">
        <v>3.2372333064187533E-2</v>
      </c>
      <c r="Q25" s="132">
        <v>4.5709814617363086E-2</v>
      </c>
      <c r="R25" s="132">
        <v>2.8570767145259763E-2</v>
      </c>
      <c r="S25" s="132">
        <v>4.125469387711138E-3</v>
      </c>
      <c r="T25" s="132">
        <v>4.9196947684433988E-3</v>
      </c>
      <c r="U25" s="132">
        <v>3.3548687532056263E-3</v>
      </c>
    </row>
    <row r="26" spans="1:21" x14ac:dyDescent="0.35">
      <c r="A26" s="132" t="s">
        <v>2648</v>
      </c>
      <c r="B26" s="132">
        <v>301.10091979150297</v>
      </c>
      <c r="C26" s="132">
        <v>99.056399999999996</v>
      </c>
      <c r="D26" s="132">
        <v>300.08449999999999</v>
      </c>
      <c r="E26" s="132">
        <v>6.4927213020682002</v>
      </c>
      <c r="F26" s="132" t="s">
        <v>2649</v>
      </c>
      <c r="G26" s="132" t="s">
        <v>2650</v>
      </c>
      <c r="H26" s="132" t="s">
        <v>2579</v>
      </c>
      <c r="I26" s="132" t="s">
        <v>2580</v>
      </c>
      <c r="J26" s="132">
        <v>17969537.7203537</v>
      </c>
      <c r="K26" s="132">
        <v>17289102.009887502</v>
      </c>
      <c r="L26" s="132">
        <v>17928994.521445502</v>
      </c>
      <c r="M26" s="132">
        <v>38387412.233854197</v>
      </c>
      <c r="N26" s="132">
        <v>41181326.719527699</v>
      </c>
      <c r="O26" s="132">
        <v>36410167.6098947</v>
      </c>
      <c r="P26" s="132">
        <v>4.1355380900132913E-3</v>
      </c>
      <c r="Q26" s="132">
        <v>3.4708689319522929E-3</v>
      </c>
      <c r="R26" s="132">
        <v>4.0731548361476345E-3</v>
      </c>
      <c r="S26" s="132">
        <v>1.2318885349074087E-2</v>
      </c>
      <c r="T26" s="132">
        <v>1.4299582124634946E-2</v>
      </c>
      <c r="U26" s="132">
        <v>1.0611273936764453E-2</v>
      </c>
    </row>
    <row r="27" spans="1:21" x14ac:dyDescent="0.35">
      <c r="A27" s="132" t="s">
        <v>2651</v>
      </c>
      <c r="B27" s="132">
        <v>153.05424324174101</v>
      </c>
      <c r="C27" s="132">
        <v>521.97249999999997</v>
      </c>
      <c r="D27" s="132">
        <v>152.04730000000001</v>
      </c>
      <c r="E27" s="132">
        <v>2.1741197888009101</v>
      </c>
      <c r="F27" s="132" t="s">
        <v>2652</v>
      </c>
      <c r="G27" s="132" t="s">
        <v>2653</v>
      </c>
      <c r="H27" s="132" t="s">
        <v>2579</v>
      </c>
      <c r="I27" s="132" t="s">
        <v>2587</v>
      </c>
      <c r="J27" s="132">
        <v>124513975.917224</v>
      </c>
      <c r="K27" s="132">
        <v>121798142.201837</v>
      </c>
      <c r="L27" s="132">
        <v>117301049.783144</v>
      </c>
      <c r="M27" s="132">
        <v>110574640.387704</v>
      </c>
      <c r="N27" s="132">
        <v>115824264.695802</v>
      </c>
      <c r="O27" s="132">
        <v>113054738.93607099</v>
      </c>
      <c r="P27" s="132">
        <v>2.8655845139601174E-2</v>
      </c>
      <c r="Q27" s="132">
        <v>2.445155263102148E-2</v>
      </c>
      <c r="R27" s="132">
        <v>2.664875253533663E-2</v>
      </c>
      <c r="S27" s="132">
        <v>3.5484452798043131E-2</v>
      </c>
      <c r="T27" s="132">
        <v>4.02181939480281E-2</v>
      </c>
      <c r="U27" s="132">
        <v>3.2948346120055365E-2</v>
      </c>
    </row>
    <row r="28" spans="1:21" x14ac:dyDescent="0.35">
      <c r="A28" s="132" t="s">
        <v>2654</v>
      </c>
      <c r="B28" s="132">
        <v>181.04904506160801</v>
      </c>
      <c r="C28" s="132">
        <v>520.58699999999999</v>
      </c>
      <c r="D28" s="132">
        <v>180.04230000000001</v>
      </c>
      <c r="E28" s="132">
        <v>2.93255805243844</v>
      </c>
      <c r="F28" s="132" t="s">
        <v>2621</v>
      </c>
      <c r="G28" s="132" t="s">
        <v>2655</v>
      </c>
      <c r="H28" s="132" t="s">
        <v>2579</v>
      </c>
      <c r="I28" s="132" t="s">
        <v>2656</v>
      </c>
      <c r="J28" s="132">
        <v>26222448.519150902</v>
      </c>
      <c r="K28" s="132">
        <v>30598337.668087699</v>
      </c>
      <c r="L28" s="132">
        <v>21731599.168694701</v>
      </c>
      <c r="M28" s="132">
        <v>106534232.94145399</v>
      </c>
      <c r="N28" s="132">
        <v>107095845.25476199</v>
      </c>
      <c r="O28" s="132">
        <v>102086525.89303599</v>
      </c>
      <c r="P28" s="132">
        <v>6.0348761527420445E-3</v>
      </c>
      <c r="Q28" s="132">
        <v>6.1427608860665298E-3</v>
      </c>
      <c r="R28" s="132">
        <v>4.9370402866325512E-3</v>
      </c>
      <c r="S28" s="132">
        <v>3.4187847655954305E-2</v>
      </c>
      <c r="T28" s="132">
        <v>3.7187384584709868E-2</v>
      </c>
      <c r="U28" s="132">
        <v>2.9751801834859367E-2</v>
      </c>
    </row>
    <row r="29" spans="1:21" x14ac:dyDescent="0.35">
      <c r="A29" s="132" t="s">
        <v>2657</v>
      </c>
      <c r="B29" s="132">
        <v>137.05930329637101</v>
      </c>
      <c r="C29" s="132">
        <v>384.97300000000001</v>
      </c>
      <c r="D29" s="132">
        <v>136.05240000000001</v>
      </c>
      <c r="E29" s="132">
        <v>2.7192873451078299</v>
      </c>
      <c r="F29" s="132" t="s">
        <v>2658</v>
      </c>
      <c r="G29" s="132" t="s">
        <v>2659</v>
      </c>
      <c r="H29" s="132" t="s">
        <v>2579</v>
      </c>
      <c r="I29" s="132" t="s">
        <v>2580</v>
      </c>
      <c r="J29" s="132">
        <v>242794905.59854299</v>
      </c>
      <c r="K29" s="132">
        <v>197345456.33098999</v>
      </c>
      <c r="L29" s="132">
        <v>315560257.801884</v>
      </c>
      <c r="M29" s="132">
        <v>180806582.687745</v>
      </c>
      <c r="N29" s="132">
        <v>99083021.888385594</v>
      </c>
      <c r="O29" s="132">
        <v>29433086.808210202</v>
      </c>
      <c r="P29" s="132">
        <v>5.5877207070644225E-2</v>
      </c>
      <c r="Q29" s="132">
        <v>3.9618032957955691E-2</v>
      </c>
      <c r="R29" s="132">
        <v>7.1689786542369377E-2</v>
      </c>
      <c r="S29" s="132">
        <v>5.802255043709114E-2</v>
      </c>
      <c r="T29" s="132">
        <v>3.4405054948803297E-2</v>
      </c>
      <c r="U29" s="132">
        <v>8.5778936881798617E-3</v>
      </c>
    </row>
    <row r="30" spans="1:21" x14ac:dyDescent="0.35">
      <c r="A30" s="132" t="s">
        <v>2660</v>
      </c>
      <c r="B30" s="132">
        <v>120.055191542732</v>
      </c>
      <c r="C30" s="132">
        <v>31.335100000000001</v>
      </c>
      <c r="D30" s="132">
        <v>120.0575</v>
      </c>
      <c r="E30" s="132">
        <v>19.228300237052999</v>
      </c>
      <c r="F30" s="132" t="s">
        <v>2661</v>
      </c>
      <c r="G30" s="132" t="s">
        <v>2662</v>
      </c>
      <c r="H30" s="132" t="s">
        <v>2600</v>
      </c>
      <c r="I30" s="132" t="s">
        <v>2580</v>
      </c>
      <c r="J30" s="132">
        <v>142780982.20653099</v>
      </c>
      <c r="K30" s="132">
        <v>77882677.121471807</v>
      </c>
      <c r="L30" s="132">
        <v>72274431.245522395</v>
      </c>
      <c r="M30" s="132">
        <v>131400808.654431</v>
      </c>
      <c r="N30" s="132">
        <v>94538675.954757705</v>
      </c>
      <c r="O30" s="132">
        <v>118399838.76229601</v>
      </c>
      <c r="P30" s="132">
        <v>3.2859843120827729E-2</v>
      </c>
      <c r="Q30" s="132">
        <v>1.5635315483915471E-2</v>
      </c>
      <c r="R30" s="132">
        <v>1.6419490161893632E-2</v>
      </c>
      <c r="S30" s="132">
        <v>4.2167768088363138E-2</v>
      </c>
      <c r="T30" s="132">
        <v>3.2827100738555645E-2</v>
      </c>
      <c r="U30" s="132">
        <v>3.4506106553435299E-2</v>
      </c>
    </row>
    <row r="31" spans="1:21" x14ac:dyDescent="0.35">
      <c r="A31" s="132" t="s">
        <v>2663</v>
      </c>
      <c r="B31" s="132">
        <v>199.14813436971201</v>
      </c>
      <c r="C31" s="132">
        <v>831.31100000000004</v>
      </c>
      <c r="D31" s="132">
        <v>198.14089999999999</v>
      </c>
      <c r="E31" s="132">
        <v>3.9135249877029397E-2</v>
      </c>
      <c r="F31" s="132" t="s">
        <v>2664</v>
      </c>
      <c r="G31" s="132" t="s">
        <v>2665</v>
      </c>
      <c r="H31" s="132" t="s">
        <v>2579</v>
      </c>
      <c r="I31" s="132" t="s">
        <v>2666</v>
      </c>
      <c r="J31" s="132">
        <v>11034079.8205844</v>
      </c>
      <c r="K31" s="132">
        <v>35758897.1735719</v>
      </c>
      <c r="L31" s="132">
        <v>36191393.531742103</v>
      </c>
      <c r="M31" s="132">
        <v>227602376.099444</v>
      </c>
      <c r="N31" s="132">
        <v>214535313.58219901</v>
      </c>
      <c r="O31" s="132">
        <v>191053984.57183799</v>
      </c>
      <c r="P31" s="132">
        <v>2.5394007400973708E-3</v>
      </c>
      <c r="Q31" s="132">
        <v>7.1787675941553985E-3</v>
      </c>
      <c r="R31" s="132">
        <v>8.2220533568913463E-3</v>
      </c>
      <c r="S31" s="132">
        <v>7.303976520389642E-2</v>
      </c>
      <c r="T31" s="132">
        <v>7.4494086994731715E-2</v>
      </c>
      <c r="U31" s="132">
        <v>5.5680220665921994E-2</v>
      </c>
    </row>
    <row r="32" spans="1:21" x14ac:dyDescent="0.35">
      <c r="A32" s="132" t="s">
        <v>2667</v>
      </c>
      <c r="B32" s="132">
        <v>194.07346192929299</v>
      </c>
      <c r="C32" s="132">
        <v>837.26750000000004</v>
      </c>
      <c r="E32" s="132">
        <v>1.3496399269185599</v>
      </c>
      <c r="F32" s="132" t="s">
        <v>2668</v>
      </c>
      <c r="G32" s="132" t="s">
        <v>2669</v>
      </c>
      <c r="H32" s="132" t="s">
        <v>2670</v>
      </c>
      <c r="I32" s="132" t="s">
        <v>2666</v>
      </c>
      <c r="J32" s="132">
        <v>20130476.176834598</v>
      </c>
      <c r="K32" s="132">
        <v>17867348.250165299</v>
      </c>
      <c r="L32" s="132">
        <v>4275752.9601983903</v>
      </c>
      <c r="M32" s="132">
        <v>20458838.8408871</v>
      </c>
      <c r="N32" s="132">
        <v>5042068.6043029604</v>
      </c>
      <c r="O32" s="132">
        <v>4398143.0346076703</v>
      </c>
      <c r="P32" s="132">
        <v>4.6328599152057641E-3</v>
      </c>
      <c r="Q32" s="132">
        <v>3.5869545973182923E-3</v>
      </c>
      <c r="R32" s="132">
        <v>9.7137649449181211E-4</v>
      </c>
      <c r="S32" s="132">
        <v>6.5654357871459861E-3</v>
      </c>
      <c r="T32" s="132">
        <v>1.7507807501278235E-3</v>
      </c>
      <c r="U32" s="132">
        <v>1.2817820849748474E-3</v>
      </c>
    </row>
    <row r="33" spans="1:21" x14ac:dyDescent="0.35">
      <c r="A33" s="132" t="s">
        <v>2671</v>
      </c>
      <c r="B33" s="132">
        <v>233.15338349216699</v>
      </c>
      <c r="C33" s="132">
        <v>598.35400000000004</v>
      </c>
      <c r="D33" s="132">
        <v>232.1463</v>
      </c>
      <c r="E33" s="132">
        <v>0.82567033816310897</v>
      </c>
      <c r="F33" s="132" t="s">
        <v>2672</v>
      </c>
      <c r="G33" s="132" t="s">
        <v>2673</v>
      </c>
      <c r="H33" s="132" t="s">
        <v>2579</v>
      </c>
      <c r="I33" s="132" t="s">
        <v>2580</v>
      </c>
      <c r="J33" s="132">
        <v>11865464.5055709</v>
      </c>
      <c r="K33" s="132">
        <v>12195790.1655875</v>
      </c>
      <c r="L33" s="132">
        <v>11124781.632986899</v>
      </c>
      <c r="M33" s="132">
        <v>348435115.46039802</v>
      </c>
      <c r="N33" s="132">
        <v>483069554.36844999</v>
      </c>
      <c r="O33" s="132">
        <v>422133377.50666201</v>
      </c>
      <c r="P33" s="132">
        <v>2.730736938374802E-3</v>
      </c>
      <c r="Q33" s="132">
        <v>2.4483625096398168E-3</v>
      </c>
      <c r="R33" s="132">
        <v>2.5273563475791431E-3</v>
      </c>
      <c r="S33" s="132">
        <v>0.11181613943652575</v>
      </c>
      <c r="T33" s="132">
        <v>0.16773847068231804</v>
      </c>
      <c r="U33" s="132">
        <v>0.12302533057709664</v>
      </c>
    </row>
    <row r="34" spans="1:21" x14ac:dyDescent="0.35">
      <c r="A34" s="132" t="s">
        <v>2674</v>
      </c>
      <c r="B34" s="132">
        <v>205.194533212045</v>
      </c>
      <c r="C34" s="132">
        <v>644.13300000000004</v>
      </c>
      <c r="D34" s="132">
        <v>204.18780000000001</v>
      </c>
      <c r="E34" s="132">
        <v>1.8779535301280099</v>
      </c>
      <c r="F34" s="132" t="s">
        <v>2675</v>
      </c>
      <c r="G34" s="132" t="s">
        <v>2676</v>
      </c>
      <c r="H34" s="132" t="s">
        <v>2579</v>
      </c>
      <c r="I34" s="132" t="s">
        <v>2580</v>
      </c>
      <c r="J34" s="132">
        <v>5995309.8166706199</v>
      </c>
      <c r="K34" s="132">
        <v>5175563.9180068104</v>
      </c>
      <c r="L34" s="132">
        <v>5632769.0209189402</v>
      </c>
      <c r="M34" s="132">
        <v>71562823.485347301</v>
      </c>
      <c r="N34" s="132">
        <v>67170952.057348296</v>
      </c>
      <c r="O34" s="132">
        <v>62243426.875274204</v>
      </c>
      <c r="P34" s="132">
        <v>1.3797701696125729E-3</v>
      </c>
      <c r="Q34" s="132">
        <v>1.0390189148094461E-3</v>
      </c>
      <c r="R34" s="132">
        <v>1.2796668742921116E-3</v>
      </c>
      <c r="S34" s="132">
        <v>2.29651900576552E-2</v>
      </c>
      <c r="T34" s="132">
        <v>2.3324079670276943E-2</v>
      </c>
      <c r="U34" s="132">
        <v>1.8140044297873841E-2</v>
      </c>
    </row>
    <row r="35" spans="1:21" x14ac:dyDescent="0.35">
      <c r="A35" s="132" t="s">
        <v>2677</v>
      </c>
      <c r="B35" s="132">
        <v>205.19447079369399</v>
      </c>
      <c r="C35" s="132">
        <v>719.58299999999997</v>
      </c>
      <c r="D35" s="132">
        <v>204.18780000000001</v>
      </c>
      <c r="E35" s="132">
        <v>2.9494279434743702</v>
      </c>
      <c r="F35" s="132" t="s">
        <v>2675</v>
      </c>
      <c r="G35" s="132" t="s">
        <v>2678</v>
      </c>
      <c r="H35" s="132" t="s">
        <v>2579</v>
      </c>
      <c r="I35" s="132" t="s">
        <v>2580</v>
      </c>
      <c r="J35" s="132">
        <v>15871798.420505401</v>
      </c>
      <c r="K35" s="132">
        <v>62912798.278271697</v>
      </c>
      <c r="L35" s="132">
        <v>88568924.925821602</v>
      </c>
      <c r="M35" s="132">
        <v>149536771.79816601</v>
      </c>
      <c r="N35" s="132">
        <v>143311244.198944</v>
      </c>
      <c r="O35" s="132">
        <v>154970565.582266</v>
      </c>
      <c r="P35" s="132">
        <v>3.6527610195929345E-3</v>
      </c>
      <c r="Q35" s="132">
        <v>1.2630041562676617E-2</v>
      </c>
      <c r="R35" s="132">
        <v>2.0121314916042576E-2</v>
      </c>
      <c r="S35" s="132">
        <v>4.7987770991962699E-2</v>
      </c>
      <c r="T35" s="132">
        <v>4.9762624690638337E-2</v>
      </c>
      <c r="U35" s="132">
        <v>4.5164173401988396E-2</v>
      </c>
    </row>
    <row r="36" spans="1:21" x14ac:dyDescent="0.35">
      <c r="A36" s="132" t="s">
        <v>2679</v>
      </c>
      <c r="B36" s="132">
        <v>137.132197163543</v>
      </c>
      <c r="C36" s="132">
        <v>551.90599999999995</v>
      </c>
      <c r="D36" s="132">
        <v>154.13579999999999</v>
      </c>
      <c r="E36" s="132">
        <v>5.85447089464214</v>
      </c>
      <c r="F36" s="132" t="s">
        <v>2618</v>
      </c>
      <c r="G36" s="132" t="s">
        <v>2680</v>
      </c>
      <c r="H36" s="132" t="s">
        <v>2604</v>
      </c>
      <c r="I36" s="132" t="s">
        <v>2580</v>
      </c>
      <c r="J36" s="132">
        <v>8315696.5815963699</v>
      </c>
      <c r="K36" s="132">
        <v>7203319.7360267602</v>
      </c>
      <c r="L36" s="132">
        <v>6731872.8076652698</v>
      </c>
      <c r="M36" s="132">
        <v>19326583.006970901</v>
      </c>
      <c r="N36" s="132">
        <v>9843387.6259186193</v>
      </c>
      <c r="O36" s="132">
        <v>10245460.2690963</v>
      </c>
      <c r="P36" s="132">
        <v>1.913787682987106E-3</v>
      </c>
      <c r="Q36" s="132">
        <v>1.4461004778846091E-3</v>
      </c>
      <c r="R36" s="132">
        <v>1.5293640839744006E-3</v>
      </c>
      <c r="S36" s="132">
        <v>6.2020841311692153E-3</v>
      </c>
      <c r="T36" s="132">
        <v>3.4179649116232512E-3</v>
      </c>
      <c r="U36" s="132">
        <v>2.9859073072235082E-3</v>
      </c>
    </row>
    <row r="37" spans="1:21" x14ac:dyDescent="0.35">
      <c r="A37" s="132" t="s">
        <v>2681</v>
      </c>
      <c r="B37" s="132">
        <v>430.23841117659703</v>
      </c>
      <c r="C37" s="132">
        <v>522.27800000000002</v>
      </c>
      <c r="D37" s="132">
        <v>430.3811</v>
      </c>
      <c r="E37" s="132">
        <v>10.170275612972601</v>
      </c>
      <c r="F37" s="132" t="s">
        <v>2682</v>
      </c>
      <c r="G37" s="132" t="s">
        <v>2683</v>
      </c>
      <c r="H37" s="132" t="s">
        <v>2600</v>
      </c>
      <c r="I37" s="132" t="s">
        <v>2580</v>
      </c>
      <c r="J37" s="132">
        <v>92238237.959107295</v>
      </c>
      <c r="K37" s="132">
        <v>31231879.65385</v>
      </c>
      <c r="L37" s="132">
        <v>67982187.9482117</v>
      </c>
      <c r="M37" s="132">
        <v>111255042.34721801</v>
      </c>
      <c r="N37" s="132">
        <v>55573173.437847197</v>
      </c>
      <c r="O37" s="132">
        <v>32799048.974282399</v>
      </c>
      <c r="P37" s="132">
        <v>2.1227855294437131E-2</v>
      </c>
      <c r="Q37" s="132">
        <v>6.2699474336507929E-3</v>
      </c>
      <c r="R37" s="132">
        <v>1.5444367350435839E-2</v>
      </c>
      <c r="S37" s="132">
        <v>3.5702800252137644E-2</v>
      </c>
      <c r="T37" s="132">
        <v>1.9296929477608422E-2</v>
      </c>
      <c r="U37" s="132">
        <v>9.5588599662716645E-3</v>
      </c>
    </row>
    <row r="38" spans="1:21" x14ac:dyDescent="0.35">
      <c r="A38" s="132" t="s">
        <v>2684</v>
      </c>
      <c r="B38" s="132">
        <v>413.11100462275499</v>
      </c>
      <c r="C38" s="132">
        <v>80.629050000000007</v>
      </c>
      <c r="D38" s="132">
        <v>414.11619999999999</v>
      </c>
      <c r="E38" s="132">
        <v>5.0364738089906602</v>
      </c>
      <c r="F38" s="132" t="s">
        <v>2685</v>
      </c>
      <c r="G38" s="132" t="s">
        <v>2686</v>
      </c>
      <c r="H38" s="132" t="s">
        <v>2596</v>
      </c>
      <c r="I38" s="132" t="s">
        <v>2587</v>
      </c>
      <c r="J38" s="132">
        <v>29881421.438801199</v>
      </c>
      <c r="K38" s="132">
        <v>29416401.053672601</v>
      </c>
      <c r="L38" s="132">
        <v>37882188.561424397</v>
      </c>
      <c r="M38" s="132">
        <v>12466239.943189301</v>
      </c>
      <c r="N38" s="132">
        <v>13708064.711006099</v>
      </c>
      <c r="O38" s="132">
        <v>15561179.842369899</v>
      </c>
      <c r="P38" s="132">
        <v>6.8769580201237229E-3</v>
      </c>
      <c r="Q38" s="132">
        <v>5.9054815252203661E-3</v>
      </c>
      <c r="R38" s="132">
        <v>8.6061724966371485E-3</v>
      </c>
      <c r="S38" s="132">
        <v>4.0005348539426154E-3</v>
      </c>
      <c r="T38" s="132">
        <v>4.7599145709866543E-3</v>
      </c>
      <c r="U38" s="132">
        <v>4.5351052446616748E-3</v>
      </c>
    </row>
    <row r="39" spans="1:21" x14ac:dyDescent="0.35">
      <c r="A39" s="132" t="s">
        <v>2687</v>
      </c>
      <c r="B39" s="132">
        <v>536.17035477424997</v>
      </c>
      <c r="C39" s="132">
        <v>616.64499999999998</v>
      </c>
      <c r="D39" s="132">
        <v>536.43820000000005</v>
      </c>
      <c r="E39" s="132">
        <v>6.2714894996162904</v>
      </c>
      <c r="F39" s="132" t="s">
        <v>2688</v>
      </c>
      <c r="G39" s="132" t="s">
        <v>2689</v>
      </c>
      <c r="H39" s="132" t="s">
        <v>2600</v>
      </c>
      <c r="I39" s="132" t="s">
        <v>2580</v>
      </c>
      <c r="J39" s="132">
        <v>1504373.2055304099</v>
      </c>
      <c r="K39" s="132">
        <v>1327374.95240867</v>
      </c>
      <c r="L39" s="132">
        <v>1429894.2691895401</v>
      </c>
      <c r="M39" s="132">
        <v>1770890.46123335</v>
      </c>
      <c r="N39" s="132">
        <v>2086553.5044052701</v>
      </c>
      <c r="O39" s="132">
        <v>2400710.6423711302</v>
      </c>
      <c r="P39" s="132">
        <v>3.4621885047268465E-4</v>
      </c>
      <c r="Q39" s="132">
        <v>2.6647679449933929E-4</v>
      </c>
      <c r="R39" s="132">
        <v>3.2484703761622856E-4</v>
      </c>
      <c r="S39" s="132">
        <v>5.6829557628954692E-4</v>
      </c>
      <c r="T39" s="132">
        <v>7.245236025759153E-4</v>
      </c>
      <c r="U39" s="132">
        <v>6.996561658832609E-4</v>
      </c>
    </row>
    <row r="40" spans="1:21" x14ac:dyDescent="0.35">
      <c r="A40" s="132" t="s">
        <v>2690</v>
      </c>
      <c r="B40" s="132">
        <v>205.19457474549299</v>
      </c>
      <c r="C40" s="132">
        <v>788.69299999999998</v>
      </c>
      <c r="D40" s="132">
        <v>204.18780000000001</v>
      </c>
      <c r="E40" s="132">
        <v>1.0875877215285099</v>
      </c>
      <c r="F40" s="132" t="s">
        <v>2675</v>
      </c>
      <c r="G40" s="132" t="s">
        <v>2691</v>
      </c>
      <c r="H40" s="132" t="s">
        <v>2579</v>
      </c>
      <c r="I40" s="132" t="s">
        <v>2580</v>
      </c>
      <c r="J40" s="132">
        <v>5349086.6643893402</v>
      </c>
      <c r="K40" s="132">
        <v>34829227.3716086</v>
      </c>
      <c r="L40" s="132">
        <v>33936817.358323298</v>
      </c>
      <c r="M40" s="132">
        <v>46448226.159046702</v>
      </c>
      <c r="N40" s="132">
        <v>41583633.530968301</v>
      </c>
      <c r="O40" s="132">
        <v>45392077.457469001</v>
      </c>
      <c r="P40" s="132">
        <v>1.2310473419863157E-3</v>
      </c>
      <c r="Q40" s="132">
        <v>6.9921319880514327E-3</v>
      </c>
      <c r="R40" s="132">
        <v>7.7098529748097057E-3</v>
      </c>
      <c r="S40" s="132">
        <v>1.4905677132790436E-2</v>
      </c>
      <c r="T40" s="132">
        <v>1.4439276975378234E-2</v>
      </c>
      <c r="U40" s="132">
        <v>1.3228935763787524E-2</v>
      </c>
    </row>
    <row r="41" spans="1:21" x14ac:dyDescent="0.35">
      <c r="A41" s="132" t="s">
        <v>2692</v>
      </c>
      <c r="B41" s="132">
        <v>219.17368762968701</v>
      </c>
      <c r="C41" s="132">
        <v>499.85149999999999</v>
      </c>
      <c r="D41" s="132">
        <v>236.17760000000001</v>
      </c>
      <c r="E41" s="132">
        <v>5.5315504616918503</v>
      </c>
      <c r="F41" s="132" t="s">
        <v>2693</v>
      </c>
      <c r="G41" s="132" t="s">
        <v>2694</v>
      </c>
      <c r="H41" s="132" t="s">
        <v>2604</v>
      </c>
      <c r="I41" s="132" t="s">
        <v>2580</v>
      </c>
      <c r="J41" s="132">
        <v>26517091.878499299</v>
      </c>
      <c r="K41" s="132">
        <v>26423003.824469801</v>
      </c>
      <c r="L41" s="132">
        <v>77734775.771300897</v>
      </c>
      <c r="M41" s="132">
        <v>499441407.77762699</v>
      </c>
      <c r="N41" s="132">
        <v>495875163.38724399</v>
      </c>
      <c r="O41" s="132">
        <v>493325274.55420202</v>
      </c>
      <c r="P41" s="132">
        <v>6.1026858457078571E-3</v>
      </c>
      <c r="Q41" s="132">
        <v>5.3045428854986325E-3</v>
      </c>
      <c r="R41" s="132">
        <v>1.765998519833329E-2</v>
      </c>
      <c r="S41" s="132">
        <v>0.16027549352667095</v>
      </c>
      <c r="T41" s="132">
        <v>0.17218502139855271</v>
      </c>
      <c r="U41" s="132">
        <v>0.14377329113974135</v>
      </c>
    </row>
    <row r="42" spans="1:21" x14ac:dyDescent="0.35">
      <c r="A42" s="132" t="s">
        <v>2695</v>
      </c>
      <c r="B42" s="132">
        <v>221.188896021435</v>
      </c>
      <c r="C42" s="132">
        <v>760.02850000000001</v>
      </c>
      <c r="D42" s="132">
        <v>220.18270000000001</v>
      </c>
      <c r="E42" s="132">
        <v>4.8826075107203097</v>
      </c>
      <c r="F42" s="132" t="s">
        <v>2624</v>
      </c>
      <c r="G42" s="132" t="s">
        <v>2696</v>
      </c>
      <c r="H42" s="132" t="s">
        <v>2579</v>
      </c>
      <c r="I42" s="132" t="s">
        <v>2580</v>
      </c>
      <c r="J42" s="132">
        <v>783658675.61379504</v>
      </c>
      <c r="K42" s="132">
        <v>616534601.18218505</v>
      </c>
      <c r="L42" s="132">
        <v>609716708.84273696</v>
      </c>
      <c r="M42" s="132">
        <v>924071802.28812695</v>
      </c>
      <c r="N42" s="132">
        <v>1043521096.62138</v>
      </c>
      <c r="O42" s="132">
        <v>1232792287.4346399</v>
      </c>
      <c r="P42" s="132">
        <v>0.18035245831056521</v>
      </c>
      <c r="Q42" s="132">
        <v>0.12377223475765517</v>
      </c>
      <c r="R42" s="132">
        <v>0.13851700151574292</v>
      </c>
      <c r="S42" s="132">
        <v>0.29654342202990325</v>
      </c>
      <c r="T42" s="132">
        <v>0.36234664612810413</v>
      </c>
      <c r="U42" s="132">
        <v>0.35928141856574275</v>
      </c>
    </row>
    <row r="43" spans="1:21" x14ac:dyDescent="0.35">
      <c r="A43" s="132" t="s">
        <v>2697</v>
      </c>
      <c r="B43" s="132">
        <v>291.084993799355</v>
      </c>
      <c r="C43" s="132">
        <v>451.62849999999997</v>
      </c>
      <c r="D43" s="132">
        <v>290.07900000000001</v>
      </c>
      <c r="E43" s="132">
        <v>4.4049012223473003</v>
      </c>
      <c r="F43" s="132" t="s">
        <v>2698</v>
      </c>
      <c r="G43" s="132" t="s">
        <v>2699</v>
      </c>
      <c r="H43" s="132" t="s">
        <v>2579</v>
      </c>
      <c r="I43" s="132" t="s">
        <v>2666</v>
      </c>
      <c r="J43" s="132">
        <v>860521269.75025594</v>
      </c>
      <c r="K43" s="132">
        <v>838711445.62368202</v>
      </c>
      <c r="L43" s="132">
        <v>770272793.53443503</v>
      </c>
      <c r="M43" s="132">
        <v>48766603.236851998</v>
      </c>
      <c r="N43" s="132">
        <v>52148386.069747902</v>
      </c>
      <c r="O43" s="132">
        <v>44799733.677926697</v>
      </c>
      <c r="P43" s="132">
        <v>0.19804173839641426</v>
      </c>
      <c r="Q43" s="132">
        <v>0.16837528622500011</v>
      </c>
      <c r="R43" s="132">
        <v>0.17499254352411842</v>
      </c>
      <c r="S43" s="132">
        <v>1.564966636664188E-2</v>
      </c>
      <c r="T43" s="132">
        <v>1.8107724754723043E-2</v>
      </c>
      <c r="U43" s="132">
        <v>1.3056304805951621E-2</v>
      </c>
    </row>
    <row r="44" spans="1:21" x14ac:dyDescent="0.35">
      <c r="A44" s="132" t="s">
        <v>2700</v>
      </c>
      <c r="B44" s="132">
        <v>273.07290100604098</v>
      </c>
      <c r="C44" s="132">
        <v>536.93499999999995</v>
      </c>
      <c r="D44" s="132">
        <v>272.06849999999997</v>
      </c>
      <c r="E44" s="132">
        <v>10.4311996853379</v>
      </c>
      <c r="F44" s="132" t="s">
        <v>2701</v>
      </c>
      <c r="G44" s="132" t="s">
        <v>2702</v>
      </c>
      <c r="H44" s="132" t="s">
        <v>2579</v>
      </c>
      <c r="I44" s="132" t="s">
        <v>2666</v>
      </c>
      <c r="J44" s="132">
        <v>3488483.19931929</v>
      </c>
      <c r="K44" s="132">
        <v>3678159.9894275698</v>
      </c>
      <c r="L44" s="132">
        <v>4620435.1666142596</v>
      </c>
      <c r="M44" s="132">
        <v>192868621.264449</v>
      </c>
      <c r="N44" s="132">
        <v>203162876.41903999</v>
      </c>
      <c r="O44" s="132">
        <v>216083826.80454499</v>
      </c>
      <c r="P44" s="132">
        <v>8.0284509104624785E-4</v>
      </c>
      <c r="Q44" s="132">
        <v>7.3840799983441107E-4</v>
      </c>
      <c r="R44" s="132">
        <v>1.0496822798116486E-3</v>
      </c>
      <c r="S44" s="132">
        <v>6.1893373231743654E-2</v>
      </c>
      <c r="T44" s="132">
        <v>7.0545183155877725E-2</v>
      </c>
      <c r="U44" s="132">
        <v>6.2974845490803927E-2</v>
      </c>
    </row>
    <row r="45" spans="1:21" x14ac:dyDescent="0.35">
      <c r="A45" s="132" t="s">
        <v>2703</v>
      </c>
      <c r="B45" s="132">
        <v>319.115836669136</v>
      </c>
      <c r="C45" s="132">
        <v>523.89850000000001</v>
      </c>
      <c r="D45" s="132">
        <v>318.09570000000002</v>
      </c>
      <c r="E45" s="132">
        <v>27.272745523547201</v>
      </c>
      <c r="F45" s="132" t="s">
        <v>2704</v>
      </c>
      <c r="G45" s="132" t="s">
        <v>2705</v>
      </c>
      <c r="H45" s="132" t="s">
        <v>2579</v>
      </c>
      <c r="I45" s="132" t="s">
        <v>2580</v>
      </c>
      <c r="J45" s="132">
        <v>5609470.1670313003</v>
      </c>
      <c r="K45" s="132">
        <v>6722863.6542176502</v>
      </c>
      <c r="L45" s="132">
        <v>9103163.7055078093</v>
      </c>
      <c r="M45" s="132">
        <v>11988356.494813601</v>
      </c>
      <c r="N45" s="132">
        <v>13682673.2528954</v>
      </c>
      <c r="O45" s="132">
        <v>13353261.474912001</v>
      </c>
      <c r="P45" s="132">
        <v>1.2909724168516086E-3</v>
      </c>
      <c r="Q45" s="132">
        <v>1.3496466489601759E-3</v>
      </c>
      <c r="R45" s="132">
        <v>2.0680800156964597E-3</v>
      </c>
      <c r="S45" s="132">
        <v>3.8471775144351449E-3</v>
      </c>
      <c r="T45" s="132">
        <v>4.7510977778077688E-3</v>
      </c>
      <c r="U45" s="132">
        <v>3.8916359017536631E-3</v>
      </c>
    </row>
    <row r="46" spans="1:21" x14ac:dyDescent="0.35">
      <c r="A46" s="132" t="s">
        <v>2706</v>
      </c>
      <c r="B46" s="132">
        <v>233.15197853038401</v>
      </c>
      <c r="C46" s="132">
        <v>717.83900000000006</v>
      </c>
      <c r="D46" s="132">
        <v>232.1463</v>
      </c>
      <c r="E46" s="132">
        <v>6.8516236750051398</v>
      </c>
      <c r="F46" s="132" t="s">
        <v>2672</v>
      </c>
      <c r="G46" s="132" t="s">
        <v>2707</v>
      </c>
      <c r="H46" s="132" t="s">
        <v>2579</v>
      </c>
      <c r="I46" s="132" t="s">
        <v>2666</v>
      </c>
      <c r="J46" s="132">
        <v>6866003.4907050803</v>
      </c>
      <c r="K46" s="132">
        <v>6697152.7426495301</v>
      </c>
      <c r="L46" s="132">
        <v>6753460.1583311101</v>
      </c>
      <c r="M46" s="132">
        <v>451064821.99707401</v>
      </c>
      <c r="N46" s="132">
        <v>438324261.28030401</v>
      </c>
      <c r="O46" s="132">
        <v>489863523.70299202</v>
      </c>
      <c r="P46" s="132">
        <v>1.580153001365924E-3</v>
      </c>
      <c r="Q46" s="132">
        <v>1.3444850619602883E-3</v>
      </c>
      <c r="R46" s="132">
        <v>1.53426835351718E-3</v>
      </c>
      <c r="S46" s="132">
        <v>0.14475098746776263</v>
      </c>
      <c r="T46" s="132">
        <v>0.15220135606814994</v>
      </c>
      <c r="U46" s="132">
        <v>0.14276440848430877</v>
      </c>
    </row>
    <row r="47" spans="1:21" x14ac:dyDescent="0.35">
      <c r="A47" s="132" t="s">
        <v>2708</v>
      </c>
      <c r="B47" s="132">
        <v>235.16910348206801</v>
      </c>
      <c r="C47" s="132">
        <v>374.27949999999998</v>
      </c>
      <c r="D47" s="132">
        <v>234.16200000000001</v>
      </c>
      <c r="E47" s="132">
        <v>0.64830766349081403</v>
      </c>
      <c r="F47" s="132" t="s">
        <v>2709</v>
      </c>
      <c r="G47" s="132" t="s">
        <v>2710</v>
      </c>
      <c r="H47" s="132" t="s">
        <v>2579</v>
      </c>
      <c r="I47" s="132" t="s">
        <v>2666</v>
      </c>
      <c r="J47" s="132">
        <v>15083956.187207401</v>
      </c>
      <c r="K47" s="132">
        <v>12363211.862676</v>
      </c>
      <c r="L47" s="132">
        <v>12456101.895666</v>
      </c>
      <c r="M47" s="132">
        <v>76697126.0349852</v>
      </c>
      <c r="N47" s="132">
        <v>88746166.036570594</v>
      </c>
      <c r="O47" s="132">
        <v>95736107.712220594</v>
      </c>
      <c r="P47" s="132">
        <v>3.4714457506400454E-3</v>
      </c>
      <c r="Q47" s="132">
        <v>2.4819732065185143E-3</v>
      </c>
      <c r="R47" s="132">
        <v>2.8298090902528308E-3</v>
      </c>
      <c r="S47" s="132">
        <v>2.4612836532784576E-2</v>
      </c>
      <c r="T47" s="132">
        <v>3.0815740787794223E-2</v>
      </c>
      <c r="U47" s="132">
        <v>2.7901054327964372E-2</v>
      </c>
    </row>
    <row r="48" spans="1:21" x14ac:dyDescent="0.35">
      <c r="A48" s="132" t="s">
        <v>2711</v>
      </c>
      <c r="B48" s="132">
        <v>213.123313914102</v>
      </c>
      <c r="C48" s="132">
        <v>143.06700000000001</v>
      </c>
      <c r="D48" s="132">
        <v>230.13069999999999</v>
      </c>
      <c r="E48" s="132">
        <v>0.224818679467957</v>
      </c>
      <c r="F48" s="132" t="s">
        <v>2712</v>
      </c>
      <c r="G48" s="132" t="s">
        <v>2713</v>
      </c>
      <c r="H48" s="132" t="s">
        <v>2604</v>
      </c>
      <c r="I48" s="132" t="s">
        <v>2666</v>
      </c>
      <c r="J48" s="132">
        <v>3695416.7108697202</v>
      </c>
      <c r="K48" s="132">
        <v>3188341.5033425302</v>
      </c>
      <c r="L48" s="132">
        <v>2896253.5717799002</v>
      </c>
      <c r="M48" s="132">
        <v>8150561.8594471002</v>
      </c>
      <c r="N48" s="132">
        <v>4725637.0911489604</v>
      </c>
      <c r="O48" s="132">
        <v>6061404.3591489103</v>
      </c>
      <c r="P48" s="132">
        <v>8.5046909965653527E-4</v>
      </c>
      <c r="Q48" s="132">
        <v>6.4007462400747701E-4</v>
      </c>
      <c r="R48" s="132">
        <v>6.579782947947519E-4</v>
      </c>
      <c r="S48" s="132">
        <v>2.6155927486176352E-3</v>
      </c>
      <c r="T48" s="132">
        <v>1.6409047755147352E-3</v>
      </c>
      <c r="U48" s="132">
        <v>1.7665181546417299E-3</v>
      </c>
    </row>
    <row r="49" spans="1:21" x14ac:dyDescent="0.35">
      <c r="A49" s="132" t="s">
        <v>2714</v>
      </c>
      <c r="B49" s="24">
        <v>611.13820199999998</v>
      </c>
      <c r="C49" s="24">
        <v>494.399</v>
      </c>
      <c r="D49" s="24">
        <v>611.16120000000001</v>
      </c>
      <c r="E49" s="24">
        <v>1.1172825500000001</v>
      </c>
      <c r="F49" s="24" t="s">
        <v>2715</v>
      </c>
      <c r="G49" s="24" t="s">
        <v>2716</v>
      </c>
      <c r="H49" s="24" t="s">
        <v>2600</v>
      </c>
      <c r="I49" s="24" t="s">
        <v>2580</v>
      </c>
      <c r="J49" s="132">
        <v>13351093.6158602</v>
      </c>
      <c r="K49" s="132">
        <v>14777150.6411622</v>
      </c>
      <c r="L49" s="132">
        <v>12611947.7300817</v>
      </c>
      <c r="M49" s="132">
        <v>2887274.4846256799</v>
      </c>
      <c r="N49" s="132">
        <v>4153574.3209558199</v>
      </c>
      <c r="O49" s="132">
        <v>3494558.4170095799</v>
      </c>
      <c r="P49" s="132">
        <v>3.0726419928534671E-3</v>
      </c>
      <c r="Q49" s="132">
        <v>2.9665828239000898E-3</v>
      </c>
      <c r="R49" s="132">
        <v>2.8652145455551059E-3</v>
      </c>
      <c r="S49" s="132">
        <v>9.2655381745276899E-4</v>
      </c>
      <c r="T49" s="132">
        <v>1.4422647798065832E-3</v>
      </c>
      <c r="U49" s="132">
        <v>1.0184439975178088E-3</v>
      </c>
    </row>
    <row r="50" spans="1:21" x14ac:dyDescent="0.35">
      <c r="A50" s="132" t="s">
        <v>2717</v>
      </c>
      <c r="B50" s="132">
        <v>436.33447655092601</v>
      </c>
      <c r="C50" s="132">
        <v>772.60400000000004</v>
      </c>
      <c r="D50" s="132">
        <v>436.33409999999998</v>
      </c>
      <c r="E50" s="132">
        <v>0.86298687422371501</v>
      </c>
      <c r="F50" s="132" t="s">
        <v>2718</v>
      </c>
      <c r="G50" s="132" t="s">
        <v>2719</v>
      </c>
      <c r="H50" s="132" t="s">
        <v>2600</v>
      </c>
      <c r="I50" s="132" t="s">
        <v>2580</v>
      </c>
      <c r="J50" s="132">
        <v>25036422.616896398</v>
      </c>
      <c r="K50" s="132">
        <v>20343269.382473599</v>
      </c>
      <c r="L50" s="132">
        <v>23457022.239122201</v>
      </c>
      <c r="M50" s="132">
        <v>110081914.852625</v>
      </c>
      <c r="N50" s="132">
        <v>101565601.235718</v>
      </c>
      <c r="O50" s="132">
        <v>152524936.909679</v>
      </c>
      <c r="P50" s="132">
        <v>5.7619222587217064E-3</v>
      </c>
      <c r="Q50" s="132">
        <v>4.0840074651409481E-3</v>
      </c>
      <c r="R50" s="132">
        <v>5.3290263132502805E-3</v>
      </c>
      <c r="S50" s="132">
        <v>3.5326332491880733E-2</v>
      </c>
      <c r="T50" s="132">
        <v>3.5267092432439501E-2</v>
      </c>
      <c r="U50" s="132">
        <v>4.4451426455298315E-2</v>
      </c>
    </row>
    <row r="51" spans="1:21" x14ac:dyDescent="0.35">
      <c r="A51" s="132" t="s">
        <v>2720</v>
      </c>
      <c r="B51" s="132">
        <v>375.14190520793801</v>
      </c>
      <c r="C51" s="132">
        <v>663.12699999999995</v>
      </c>
      <c r="D51" s="132">
        <v>374.15769999999998</v>
      </c>
      <c r="E51" s="132">
        <v>3.9674328336547902</v>
      </c>
      <c r="F51" s="132" t="s">
        <v>2721</v>
      </c>
      <c r="G51" s="132" t="s">
        <v>2722</v>
      </c>
      <c r="H51" s="132" t="s">
        <v>2579</v>
      </c>
      <c r="I51" s="132" t="s">
        <v>2580</v>
      </c>
      <c r="J51" s="132">
        <v>17810089.117432501</v>
      </c>
      <c r="K51" s="132">
        <v>17557029.204376001</v>
      </c>
      <c r="L51" s="132">
        <v>15777572.1088393</v>
      </c>
      <c r="M51" s="132">
        <v>8446591.3146616295</v>
      </c>
      <c r="N51" s="132">
        <v>10781996.8927084</v>
      </c>
      <c r="O51" s="132">
        <v>10307759.8502919</v>
      </c>
      <c r="P51" s="132">
        <v>4.0988423340599742E-3</v>
      </c>
      <c r="Q51" s="132">
        <v>3.5246565823949506E-3</v>
      </c>
      <c r="R51" s="132">
        <v>3.5843891893055017E-3</v>
      </c>
      <c r="S51" s="132">
        <v>2.7105914137144338E-3</v>
      </c>
      <c r="T51" s="132">
        <v>3.7438825389210489E-3</v>
      </c>
      <c r="U51" s="132">
        <v>3.0040637169740795E-3</v>
      </c>
    </row>
    <row r="52" spans="1:21" x14ac:dyDescent="0.35">
      <c r="A52" s="132" t="s">
        <v>2723</v>
      </c>
      <c r="B52" s="132">
        <v>261.14530444334503</v>
      </c>
      <c r="C52" s="132">
        <v>800.68700000000001</v>
      </c>
      <c r="D52" s="132">
        <v>278.15179999999998</v>
      </c>
      <c r="E52" s="132">
        <v>3.59356775353625</v>
      </c>
      <c r="F52" s="132" t="s">
        <v>2724</v>
      </c>
      <c r="G52" s="132" t="s">
        <v>2725</v>
      </c>
      <c r="H52" s="132" t="s">
        <v>2604</v>
      </c>
      <c r="I52" s="132" t="s">
        <v>2666</v>
      </c>
      <c r="J52" s="132">
        <v>247356.04140340901</v>
      </c>
      <c r="K52" s="132">
        <v>270134.60605263698</v>
      </c>
      <c r="L52" s="132">
        <v>193691.582408405</v>
      </c>
      <c r="M52" s="132">
        <v>16709226.782258101</v>
      </c>
      <c r="N52" s="132">
        <v>16793031.828237701</v>
      </c>
      <c r="O52" s="132">
        <v>13887381.3309166</v>
      </c>
      <c r="P52" s="132">
        <v>5.6926914144264785E-5</v>
      </c>
      <c r="Q52" s="132">
        <v>5.4230798745768434E-5</v>
      </c>
      <c r="R52" s="132">
        <v>4.4003349137298749E-5</v>
      </c>
      <c r="S52" s="132">
        <v>5.3621496481282586E-3</v>
      </c>
      <c r="T52" s="132">
        <v>5.8311219399258731E-3</v>
      </c>
      <c r="U52" s="132">
        <v>4.0472982477185232E-3</v>
      </c>
    </row>
    <row r="53" spans="1:21" x14ac:dyDescent="0.35">
      <c r="A53" s="132" t="s">
        <v>2726</v>
      </c>
      <c r="B53" s="132">
        <v>321.05779444458602</v>
      </c>
      <c r="C53" s="132">
        <v>476.98750000000001</v>
      </c>
      <c r="D53" s="132">
        <v>320.0532</v>
      </c>
      <c r="E53" s="132">
        <v>8.1625786862900807</v>
      </c>
      <c r="F53" s="132" t="s">
        <v>2727</v>
      </c>
      <c r="G53" s="132" t="s">
        <v>2728</v>
      </c>
      <c r="H53" s="132" t="s">
        <v>2579</v>
      </c>
      <c r="I53" s="132" t="s">
        <v>2580</v>
      </c>
      <c r="J53" s="132">
        <v>22676079.881526299</v>
      </c>
      <c r="K53" s="132">
        <v>43844324.956148401</v>
      </c>
      <c r="L53" s="132">
        <v>47145021.937150098</v>
      </c>
      <c r="M53" s="132">
        <v>24697530.241939299</v>
      </c>
      <c r="N53" s="132">
        <v>23032122.296801701</v>
      </c>
      <c r="O53" s="132">
        <v>23981367.619383998</v>
      </c>
      <c r="P53" s="132">
        <v>5.2187092145401185E-3</v>
      </c>
      <c r="Q53" s="132">
        <v>8.8019554309811312E-3</v>
      </c>
      <c r="R53" s="132">
        <v>1.0710526676434455E-2</v>
      </c>
      <c r="S53" s="132">
        <v>7.9256721344561753E-3</v>
      </c>
      <c r="T53" s="132">
        <v>7.9975501161204179E-3</v>
      </c>
      <c r="U53" s="132">
        <v>6.9890604161454541E-3</v>
      </c>
    </row>
    <row r="54" spans="1:21" x14ac:dyDescent="0.35">
      <c r="A54" s="132" t="s">
        <v>2729</v>
      </c>
      <c r="B54" s="132">
        <v>279.15763259138498</v>
      </c>
      <c r="C54" s="132">
        <v>518.005</v>
      </c>
      <c r="D54" s="132">
        <v>278.15179999999998</v>
      </c>
      <c r="E54" s="132">
        <v>5.1705862442194501</v>
      </c>
      <c r="F54" s="132" t="s">
        <v>2724</v>
      </c>
      <c r="G54" s="132" t="s">
        <v>2730</v>
      </c>
      <c r="H54" s="132" t="s">
        <v>2579</v>
      </c>
      <c r="I54" s="132" t="s">
        <v>2587</v>
      </c>
      <c r="J54" s="132">
        <v>6026729.8695037998</v>
      </c>
      <c r="K54" s="132">
        <v>5582749.2425217703</v>
      </c>
      <c r="L54" s="132">
        <v>10992148.625735801</v>
      </c>
      <c r="M54" s="132">
        <v>398149.04495803901</v>
      </c>
      <c r="N54" s="132">
        <v>541730.03562499303</v>
      </c>
      <c r="O54" s="132">
        <v>500731.47583620198</v>
      </c>
      <c r="P54" s="132">
        <v>1.3870012307174262E-3</v>
      </c>
      <c r="Q54" s="132">
        <v>1.1207632929499439E-3</v>
      </c>
      <c r="R54" s="132">
        <v>2.4972244417284595E-3</v>
      </c>
      <c r="S54" s="132">
        <v>1.2776981180189799E-4</v>
      </c>
      <c r="T54" s="132">
        <v>1.881074203014372E-4</v>
      </c>
      <c r="U54" s="132">
        <v>1.4593173301993641E-4</v>
      </c>
    </row>
    <row r="55" spans="1:21" x14ac:dyDescent="0.35">
      <c r="A55" s="132" t="s">
        <v>2731</v>
      </c>
      <c r="B55" s="132">
        <v>411.34950199870502</v>
      </c>
      <c r="C55" s="132">
        <v>772.13400000000001</v>
      </c>
      <c r="D55" s="132">
        <v>410.3913</v>
      </c>
      <c r="E55" s="132">
        <v>20.366596179883899</v>
      </c>
      <c r="F55" s="132" t="s">
        <v>2732</v>
      </c>
      <c r="G55" s="132" t="s">
        <v>2733</v>
      </c>
      <c r="H55" s="132" t="s">
        <v>2579</v>
      </c>
      <c r="I55" s="132" t="s">
        <v>2580</v>
      </c>
      <c r="J55" s="132">
        <v>3349796.4669075902</v>
      </c>
      <c r="K55" s="132">
        <v>4129695.8656637999</v>
      </c>
      <c r="L55" s="132">
        <v>4576165.8495263597</v>
      </c>
      <c r="M55" s="132">
        <v>3395937.0704136598</v>
      </c>
      <c r="N55" s="132">
        <v>4670384.9871239504</v>
      </c>
      <c r="O55" s="132">
        <v>4639843.3885616697</v>
      </c>
      <c r="P55" s="132">
        <v>7.7092750510754978E-4</v>
      </c>
      <c r="Q55" s="132">
        <v>8.2905596082127474E-4</v>
      </c>
      <c r="R55" s="132">
        <v>1.0396250631186628E-3</v>
      </c>
      <c r="S55" s="132">
        <v>1.0897884746240462E-3</v>
      </c>
      <c r="T55" s="132">
        <v>1.6217193324510502E-3</v>
      </c>
      <c r="U55" s="132">
        <v>1.3522225370457639E-3</v>
      </c>
    </row>
    <row r="56" spans="1:21" x14ac:dyDescent="0.35">
      <c r="A56" s="132" t="s">
        <v>2734</v>
      </c>
      <c r="B56" s="132">
        <v>196.05960729889199</v>
      </c>
      <c r="C56" s="132">
        <v>169.251</v>
      </c>
      <c r="D56" s="132">
        <v>195.0532</v>
      </c>
      <c r="E56" s="132">
        <v>4.4308010200176398</v>
      </c>
      <c r="F56" s="132" t="s">
        <v>2735</v>
      </c>
      <c r="G56" s="132" t="s">
        <v>2736</v>
      </c>
      <c r="H56" s="132" t="s">
        <v>2579</v>
      </c>
      <c r="I56" s="132" t="s">
        <v>2580</v>
      </c>
      <c r="J56" s="132">
        <v>11698084.8876765</v>
      </c>
      <c r="K56" s="132">
        <v>8486352.39206958</v>
      </c>
      <c r="L56" s="132">
        <v>8607117.0015194099</v>
      </c>
      <c r="M56" s="132">
        <v>4154344.1797384298</v>
      </c>
      <c r="N56" s="132">
        <v>3468748.14963667</v>
      </c>
      <c r="O56" s="132">
        <v>3415282.7382687302</v>
      </c>
      <c r="P56" s="132">
        <v>2.6922159259777988E-3</v>
      </c>
      <c r="Q56" s="132">
        <v>1.7036753468391962E-3</v>
      </c>
      <c r="R56" s="132">
        <v>1.9553868566412388E-3</v>
      </c>
      <c r="S56" s="132">
        <v>1.3331685225100327E-3</v>
      </c>
      <c r="T56" s="132">
        <v>1.2044694279333297E-3</v>
      </c>
      <c r="U56" s="132">
        <v>9.9534012299970606E-4</v>
      </c>
    </row>
    <row r="57" spans="1:21" x14ac:dyDescent="0.35">
      <c r="A57" s="132" t="s">
        <v>2737</v>
      </c>
      <c r="B57" s="24">
        <v>237.184371</v>
      </c>
      <c r="C57" s="24">
        <v>833.70550000000003</v>
      </c>
      <c r="D57" s="24">
        <v>236.17760000000001</v>
      </c>
      <c r="E57" s="24">
        <v>2.1298778700000001</v>
      </c>
      <c r="F57" s="24" t="s">
        <v>2693</v>
      </c>
      <c r="G57" s="24" t="s">
        <v>2738</v>
      </c>
      <c r="H57" s="24" t="s">
        <v>2579</v>
      </c>
      <c r="I57" s="24" t="s">
        <v>2656</v>
      </c>
      <c r="J57" s="132">
        <v>18029496.339588501</v>
      </c>
      <c r="K57" s="132">
        <v>177746488.57061601</v>
      </c>
      <c r="L57" s="132">
        <v>26339533.571901198</v>
      </c>
      <c r="M57" s="132">
        <v>798811507.56839097</v>
      </c>
      <c r="N57" s="132">
        <v>881256562.12888706</v>
      </c>
      <c r="O57" s="132">
        <v>1977672731.9347</v>
      </c>
      <c r="P57" s="132">
        <v>4.14933706233684E-3</v>
      </c>
      <c r="Q57" s="132">
        <v>3.5683447560812834E-2</v>
      </c>
      <c r="R57" s="132">
        <v>5.9838826110373885E-3</v>
      </c>
      <c r="S57" s="132">
        <v>0.25634620321131318</v>
      </c>
      <c r="T57" s="132">
        <v>0.30600278298124745</v>
      </c>
      <c r="U57" s="132">
        <v>0.5763672208453513</v>
      </c>
    </row>
    <row r="58" spans="1:21" x14ac:dyDescent="0.35">
      <c r="A58" s="132" t="s">
        <v>2739</v>
      </c>
      <c r="B58" s="132">
        <v>325.19892165251599</v>
      </c>
      <c r="C58" s="132">
        <v>575.49800000000005</v>
      </c>
      <c r="D58" s="132">
        <v>325.20760000000001</v>
      </c>
      <c r="E58" s="132">
        <v>26.685561727406601</v>
      </c>
      <c r="F58" s="132" t="s">
        <v>2740</v>
      </c>
      <c r="G58" s="132" t="s">
        <v>2741</v>
      </c>
      <c r="H58" s="132" t="s">
        <v>2600</v>
      </c>
      <c r="I58" s="132" t="s">
        <v>2656</v>
      </c>
      <c r="J58" s="132">
        <v>435145.13753588102</v>
      </c>
      <c r="K58" s="132">
        <v>2039014.33995705</v>
      </c>
      <c r="L58" s="132">
        <v>1959713.1359871801</v>
      </c>
      <c r="M58" s="132">
        <v>5911327.4790254403</v>
      </c>
      <c r="N58" s="132">
        <v>4533134.9967690697</v>
      </c>
      <c r="O58" s="132">
        <v>5128781.7595508303</v>
      </c>
      <c r="P58" s="132">
        <v>1.0014499643612907E-4</v>
      </c>
      <c r="Q58" s="132">
        <v>4.0934176455866645E-4</v>
      </c>
      <c r="R58" s="132">
        <v>4.4521264300462698E-4</v>
      </c>
      <c r="S58" s="132">
        <v>1.8970011583829584E-3</v>
      </c>
      <c r="T58" s="132">
        <v>1.5740613849047824E-3</v>
      </c>
      <c r="U58" s="132">
        <v>1.4947173216990322E-3</v>
      </c>
    </row>
    <row r="59" spans="1:21" x14ac:dyDescent="0.35">
      <c r="A59" s="132" t="s">
        <v>2742</v>
      </c>
      <c r="B59" s="24">
        <v>171.02852899999999</v>
      </c>
      <c r="C59" s="24">
        <v>505.97199999999998</v>
      </c>
      <c r="D59" s="24">
        <v>170.0215</v>
      </c>
      <c r="E59" s="24">
        <v>1.44167782</v>
      </c>
      <c r="F59" s="24" t="s">
        <v>2743</v>
      </c>
      <c r="G59" s="24" t="s">
        <v>2744</v>
      </c>
      <c r="H59" s="24" t="s">
        <v>2579</v>
      </c>
      <c r="I59" s="24" t="s">
        <v>2666</v>
      </c>
      <c r="J59" s="132">
        <v>1293162.9310959501</v>
      </c>
      <c r="K59" s="132">
        <v>1576931.79211194</v>
      </c>
      <c r="L59" s="132">
        <v>1388774.55496671</v>
      </c>
      <c r="M59" s="132">
        <v>574340316.29002404</v>
      </c>
      <c r="N59" s="132">
        <v>616254762.58042598</v>
      </c>
      <c r="O59" s="132">
        <v>587423667.03990698</v>
      </c>
      <c r="P59" s="132">
        <v>2.9761058082663187E-4</v>
      </c>
      <c r="Q59" s="132">
        <v>3.1657650940569579E-4</v>
      </c>
      <c r="R59" s="132">
        <v>3.1550535575853195E-4</v>
      </c>
      <c r="S59" s="132">
        <v>0.18431126496951117</v>
      </c>
      <c r="T59" s="132">
        <v>0.21398498516653125</v>
      </c>
      <c r="U59" s="132">
        <v>0.1711970544789588</v>
      </c>
    </row>
    <row r="60" spans="1:21" x14ac:dyDescent="0.35">
      <c r="A60" s="132" t="s">
        <v>2745</v>
      </c>
      <c r="B60" s="132">
        <v>137.13220478877099</v>
      </c>
      <c r="C60" s="132">
        <v>794.43849999999998</v>
      </c>
      <c r="D60" s="132">
        <v>136.12520000000001</v>
      </c>
      <c r="E60" s="132">
        <v>1.36948282760045E-2</v>
      </c>
      <c r="F60" s="132" t="s">
        <v>2582</v>
      </c>
      <c r="G60" s="132" t="s">
        <v>2746</v>
      </c>
      <c r="H60" s="132" t="s">
        <v>2579</v>
      </c>
      <c r="I60" s="132" t="s">
        <v>2580</v>
      </c>
      <c r="J60" s="132">
        <v>26650694.281122699</v>
      </c>
      <c r="K60" s="132">
        <v>22775851.961604699</v>
      </c>
      <c r="L60" s="132">
        <v>18784521.255975898</v>
      </c>
      <c r="M60" s="132">
        <v>35274842.786572702</v>
      </c>
      <c r="N60" s="132">
        <v>38162228.2744921</v>
      </c>
      <c r="O60" s="132">
        <v>127988463.83471601</v>
      </c>
      <c r="P60" s="132">
        <v>6.133433315874578E-3</v>
      </c>
      <c r="Q60" s="132">
        <v>4.5723599136073823E-3</v>
      </c>
      <c r="R60" s="132">
        <v>4.2675155880591772E-3</v>
      </c>
      <c r="S60" s="132">
        <v>1.1320032237316891E-2</v>
      </c>
      <c r="T60" s="132">
        <v>1.3251246638719854E-2</v>
      </c>
      <c r="U60" s="132">
        <v>3.7300587710746035E-2</v>
      </c>
    </row>
    <row r="61" spans="1:21" x14ac:dyDescent="0.35">
      <c r="A61" s="132" t="s">
        <v>2747</v>
      </c>
      <c r="B61" s="132">
        <v>227.091780164461</v>
      </c>
      <c r="C61" s="132">
        <v>656.79499999999996</v>
      </c>
      <c r="D61" s="132">
        <v>226.08410000000001</v>
      </c>
      <c r="E61" s="132">
        <v>0.12502127544546601</v>
      </c>
      <c r="F61" s="132" t="s">
        <v>2748</v>
      </c>
      <c r="G61" s="132" t="s">
        <v>2749</v>
      </c>
      <c r="H61" s="132" t="s">
        <v>2579</v>
      </c>
      <c r="I61" s="132" t="s">
        <v>2580</v>
      </c>
      <c r="J61" s="132">
        <v>120760628.218955</v>
      </c>
      <c r="K61" s="132">
        <v>123420901.94572601</v>
      </c>
      <c r="L61" s="132">
        <v>102681479.989145</v>
      </c>
      <c r="M61" s="132">
        <v>11232758.4441038</v>
      </c>
      <c r="N61" s="132">
        <v>45564907.555042699</v>
      </c>
      <c r="O61" s="132">
        <v>32224258.408204298</v>
      </c>
      <c r="P61" s="132">
        <v>2.7792043710047773E-2</v>
      </c>
      <c r="Q61" s="132">
        <v>2.4777329318316527E-2</v>
      </c>
      <c r="R61" s="132">
        <v>2.332744127398298E-2</v>
      </c>
      <c r="S61" s="132">
        <v>3.6046989201508188E-3</v>
      </c>
      <c r="T61" s="132">
        <v>1.5821713127949583E-2</v>
      </c>
      <c r="U61" s="132">
        <v>9.3913446661974855E-3</v>
      </c>
    </row>
    <row r="62" spans="1:21" x14ac:dyDescent="0.35">
      <c r="A62" s="132" t="s">
        <v>2750</v>
      </c>
      <c r="B62" s="132">
        <v>137.132093250482</v>
      </c>
      <c r="C62" s="132">
        <v>441.86700000000002</v>
      </c>
      <c r="D62" s="132">
        <v>154.13579999999999</v>
      </c>
      <c r="E62" s="132">
        <v>0.57109672242908305</v>
      </c>
      <c r="F62" s="132" t="s">
        <v>2618</v>
      </c>
      <c r="G62" s="132" t="s">
        <v>2751</v>
      </c>
      <c r="H62" s="132" t="s">
        <v>2604</v>
      </c>
      <c r="I62" s="132" t="s">
        <v>2580</v>
      </c>
      <c r="J62" s="132">
        <v>19509480.294303801</v>
      </c>
      <c r="K62" s="132">
        <v>7709283.55788319</v>
      </c>
      <c r="L62" s="132">
        <v>7479365.0550619401</v>
      </c>
      <c r="M62" s="132">
        <v>22427059.114162799</v>
      </c>
      <c r="N62" s="132">
        <v>21872553.704475399</v>
      </c>
      <c r="O62" s="132">
        <v>21711628.139269698</v>
      </c>
      <c r="P62" s="132">
        <v>4.4899429317021402E-3</v>
      </c>
      <c r="Q62" s="132">
        <v>1.5476751061659977E-3</v>
      </c>
      <c r="R62" s="132">
        <v>1.6991812847563406E-3</v>
      </c>
      <c r="S62" s="132">
        <v>7.1970563751788423E-3</v>
      </c>
      <c r="T62" s="132">
        <v>7.594907762510799E-3</v>
      </c>
      <c r="U62" s="132">
        <v>6.3275741069740319E-3</v>
      </c>
    </row>
    <row r="63" spans="1:21" x14ac:dyDescent="0.35">
      <c r="A63" s="132" t="s">
        <v>2752</v>
      </c>
      <c r="B63" s="132">
        <v>453.33518641451298</v>
      </c>
      <c r="C63" s="132">
        <v>772.3845</v>
      </c>
      <c r="D63" s="132">
        <v>470.33960000000002</v>
      </c>
      <c r="E63" s="132">
        <v>6.6626518380178803</v>
      </c>
      <c r="F63" s="132" t="s">
        <v>2753</v>
      </c>
      <c r="G63" s="132" t="s">
        <v>2754</v>
      </c>
      <c r="H63" s="132" t="s">
        <v>2604</v>
      </c>
      <c r="I63" s="132" t="s">
        <v>2587</v>
      </c>
      <c r="J63" s="132">
        <v>3143896112.2696199</v>
      </c>
      <c r="K63" s="132">
        <v>2261450234.7729402</v>
      </c>
      <c r="L63" s="132">
        <v>2812451254.9182401</v>
      </c>
      <c r="M63" s="132">
        <v>8188698926.0789604</v>
      </c>
      <c r="N63" s="132">
        <v>7100625515.4356298</v>
      </c>
      <c r="O63" s="132">
        <v>8107964060.83494</v>
      </c>
      <c r="P63" s="132">
        <v>0.7235412688779953</v>
      </c>
      <c r="Q63" s="132">
        <v>0.45399682161287053</v>
      </c>
      <c r="R63" s="132">
        <v>0.63893987009128295</v>
      </c>
      <c r="S63" s="132">
        <v>2.6278312956842065</v>
      </c>
      <c r="T63" s="132">
        <v>2.4655829664201416</v>
      </c>
      <c r="U63" s="132">
        <v>2.3629615947052076</v>
      </c>
    </row>
    <row r="64" spans="1:21" x14ac:dyDescent="0.35">
      <c r="A64" s="132" t="s">
        <v>2755</v>
      </c>
      <c r="B64" s="132">
        <v>302.07722709445397</v>
      </c>
      <c r="C64" s="132">
        <v>502.03699999999998</v>
      </c>
      <c r="D64" s="132">
        <v>302.07900000000001</v>
      </c>
      <c r="E64" s="132">
        <v>5.8690473396038003</v>
      </c>
      <c r="F64" s="132" t="s">
        <v>2756</v>
      </c>
      <c r="G64" s="132" t="s">
        <v>2757</v>
      </c>
      <c r="H64" s="132" t="s">
        <v>2600</v>
      </c>
      <c r="I64" s="132" t="s">
        <v>2580</v>
      </c>
      <c r="J64" s="132">
        <v>4538577.1894117603</v>
      </c>
      <c r="K64" s="132">
        <v>7130574.5584444804</v>
      </c>
      <c r="L64" s="132">
        <v>5270915.2596896999</v>
      </c>
      <c r="M64" s="132">
        <v>10667235.065354099</v>
      </c>
      <c r="N64" s="132">
        <v>10106296.7680497</v>
      </c>
      <c r="O64" s="132">
        <v>9409677.9363812394</v>
      </c>
      <c r="P64" s="132">
        <v>1.0445153978567881E-3</v>
      </c>
      <c r="Q64" s="132">
        <v>1.4314965397115747E-3</v>
      </c>
      <c r="R64" s="132">
        <v>1.1974600112264709E-3</v>
      </c>
      <c r="S64" s="132">
        <v>3.4232170942179257E-3</v>
      </c>
      <c r="T64" s="132">
        <v>3.5092560663455199E-3</v>
      </c>
      <c r="U64" s="132">
        <v>2.7423293215638818E-3</v>
      </c>
    </row>
    <row r="65" spans="1:21" x14ac:dyDescent="0.35">
      <c r="A65" s="132" t="s">
        <v>2758</v>
      </c>
      <c r="B65" s="132">
        <v>233.152524539773</v>
      </c>
      <c r="C65" s="132">
        <v>672.7885</v>
      </c>
      <c r="D65" s="132">
        <v>232.1463</v>
      </c>
      <c r="E65" s="132">
        <v>4.5097526997180504</v>
      </c>
      <c r="F65" s="132" t="s">
        <v>2672</v>
      </c>
      <c r="G65" s="132" t="s">
        <v>2759</v>
      </c>
      <c r="H65" s="132" t="s">
        <v>2579</v>
      </c>
      <c r="I65" s="132" t="s">
        <v>2580</v>
      </c>
      <c r="J65" s="24">
        <v>13892015.189999999</v>
      </c>
      <c r="K65" s="24">
        <v>2959626.077</v>
      </c>
      <c r="L65" s="24">
        <v>17023472.059999999</v>
      </c>
      <c r="M65" s="24">
        <v>149334476.59999999</v>
      </c>
      <c r="N65" s="24">
        <v>330608948.5</v>
      </c>
      <c r="O65" s="24">
        <v>15861674.789999999</v>
      </c>
      <c r="P65" s="132">
        <v>3.1971305475195135E-3</v>
      </c>
      <c r="Q65" s="132">
        <v>5.9415892122888214E-4</v>
      </c>
      <c r="R65" s="132">
        <v>3.8674359278722281E-3</v>
      </c>
      <c r="S65" s="132">
        <v>4.7922852544235207E-2</v>
      </c>
      <c r="T65" s="132">
        <v>0.1147988709079156</v>
      </c>
      <c r="U65" s="132">
        <v>4.622680622061494E-3</v>
      </c>
    </row>
    <row r="66" spans="1:21" x14ac:dyDescent="0.35">
      <c r="A66" s="132" t="s">
        <v>2760</v>
      </c>
      <c r="B66" s="132">
        <v>465.10123694581199</v>
      </c>
      <c r="C66" s="132">
        <v>512.70550000000003</v>
      </c>
      <c r="D66" s="132">
        <v>464.09550000000002</v>
      </c>
      <c r="E66" s="132">
        <v>3.3090735215448501</v>
      </c>
      <c r="F66" s="132" t="s">
        <v>2761</v>
      </c>
      <c r="G66" s="132" t="s">
        <v>2762</v>
      </c>
      <c r="H66" s="132" t="s">
        <v>2579</v>
      </c>
      <c r="I66" s="132" t="s">
        <v>2580</v>
      </c>
      <c r="J66" s="132">
        <v>42663953.124094002</v>
      </c>
      <c r="K66" s="132">
        <v>14496686.5806031</v>
      </c>
      <c r="L66" s="132">
        <v>41306679.647952497</v>
      </c>
      <c r="M66" s="132">
        <v>78309909.806390896</v>
      </c>
      <c r="N66" s="132">
        <v>63171356.437523402</v>
      </c>
      <c r="O66" s="132">
        <v>40585419.009881198</v>
      </c>
      <c r="P66" s="132">
        <v>9.818750262862044E-3</v>
      </c>
      <c r="Q66" s="132">
        <v>2.910278338348032E-3</v>
      </c>
      <c r="R66" s="132">
        <v>9.384157141216749E-3</v>
      </c>
      <c r="S66" s="132">
        <v>2.5130394169953787E-2</v>
      </c>
      <c r="T66" s="132">
        <v>2.1935281625460767E-2</v>
      </c>
      <c r="U66" s="132">
        <v>1.1828097128429077E-2</v>
      </c>
    </row>
    <row r="67" spans="1:21" x14ac:dyDescent="0.35">
      <c r="A67" s="132" t="s">
        <v>2763</v>
      </c>
      <c r="B67" s="132">
        <v>301.068527536506</v>
      </c>
      <c r="C67" s="132">
        <v>540.21199999999999</v>
      </c>
      <c r="D67" s="132">
        <v>300.0634</v>
      </c>
      <c r="E67" s="132">
        <v>7.13612781639792</v>
      </c>
      <c r="F67" s="132" t="s">
        <v>2764</v>
      </c>
      <c r="G67" s="132" t="s">
        <v>2765</v>
      </c>
      <c r="H67" s="132" t="s">
        <v>2579</v>
      </c>
      <c r="I67" s="132" t="s">
        <v>2580</v>
      </c>
      <c r="J67" s="132">
        <v>7200667.1384464903</v>
      </c>
      <c r="K67" s="132">
        <v>7757910.1259624399</v>
      </c>
      <c r="L67" s="132">
        <v>8117782.0579063501</v>
      </c>
      <c r="M67" s="132">
        <v>1245696.3070481999</v>
      </c>
      <c r="N67" s="132">
        <v>1041758.9461206699</v>
      </c>
      <c r="O67" s="132">
        <v>1141090.5277742699</v>
      </c>
      <c r="P67" s="132">
        <v>1.6571730273741471E-3</v>
      </c>
      <c r="Q67" s="132">
        <v>1.5574371195034868E-3</v>
      </c>
      <c r="R67" s="132">
        <v>1.8442184924761706E-3</v>
      </c>
      <c r="S67" s="132">
        <v>3.9975578173405391E-4</v>
      </c>
      <c r="T67" s="132">
        <v>3.6173476647758957E-4</v>
      </c>
      <c r="U67" s="132">
        <v>3.3255612296520607E-4</v>
      </c>
    </row>
    <row r="68" spans="1:21" x14ac:dyDescent="0.35">
      <c r="A68" s="132" t="s">
        <v>2766</v>
      </c>
      <c r="B68" s="24">
        <v>155.14273700000001</v>
      </c>
      <c r="C68" s="24">
        <v>524.45100000000002</v>
      </c>
      <c r="D68" s="24">
        <v>154.13579999999999</v>
      </c>
      <c r="E68" s="24">
        <v>1.9606404099999999</v>
      </c>
      <c r="F68" s="24" t="s">
        <v>2618</v>
      </c>
      <c r="G68" s="24" t="s">
        <v>2767</v>
      </c>
      <c r="H68" s="24" t="s">
        <v>2579</v>
      </c>
      <c r="I68" s="24" t="s">
        <v>2666</v>
      </c>
      <c r="J68" s="24">
        <v>2645478.9649999999</v>
      </c>
      <c r="K68" s="24">
        <v>3669884.51</v>
      </c>
      <c r="L68" s="24">
        <v>1744013.69</v>
      </c>
      <c r="M68" s="24">
        <v>3562365.5180000002</v>
      </c>
      <c r="N68" s="24">
        <v>3496255.554</v>
      </c>
      <c r="O68" s="24">
        <v>3535283.2429999998</v>
      </c>
      <c r="P68" s="132">
        <v>6.0883475113900293E-4</v>
      </c>
      <c r="Q68" s="132">
        <v>7.3674665824008737E-4</v>
      </c>
      <c r="R68" s="132">
        <v>3.9620949123567379E-4</v>
      </c>
      <c r="S68" s="132">
        <v>1.1431969448118598E-3</v>
      </c>
      <c r="T68" s="132">
        <v>1.214020950837122E-3</v>
      </c>
      <c r="U68" s="132">
        <v>1.030312722955449E-3</v>
      </c>
    </row>
    <row r="69" spans="1:21" x14ac:dyDescent="0.35">
      <c r="A69" s="132" t="s">
        <v>2768</v>
      </c>
      <c r="B69" s="24">
        <v>377.12214699999998</v>
      </c>
      <c r="C69" s="24">
        <v>469.84899999999999</v>
      </c>
      <c r="D69" s="24">
        <v>376.13690000000003</v>
      </c>
      <c r="E69" s="24">
        <v>2.2281291099999998</v>
      </c>
      <c r="F69" s="24" t="s">
        <v>2769</v>
      </c>
      <c r="G69" s="24" t="s">
        <v>2770</v>
      </c>
      <c r="H69" s="24" t="s">
        <v>2579</v>
      </c>
      <c r="I69" s="24" t="s">
        <v>2580</v>
      </c>
      <c r="J69" s="132">
        <v>10792799.6606794</v>
      </c>
      <c r="K69" s="132">
        <v>13563007.6649315</v>
      </c>
      <c r="L69" s="132">
        <v>13864260.1780007</v>
      </c>
      <c r="M69" s="132">
        <v>39701202.749196701</v>
      </c>
      <c r="N69" s="132">
        <v>35017264.396141201</v>
      </c>
      <c r="O69" s="132">
        <v>34372260.484747402</v>
      </c>
      <c r="P69" s="132">
        <v>2.4838721390181449E-3</v>
      </c>
      <c r="Q69" s="132">
        <v>2.7228378837211731E-3</v>
      </c>
      <c r="R69" s="132">
        <v>3.1497180907766654E-3</v>
      </c>
      <c r="S69" s="132">
        <v>1.2740493209291664E-2</v>
      </c>
      <c r="T69" s="132">
        <v>1.2159206317537972E-2</v>
      </c>
      <c r="U69" s="132">
        <v>1.0017352178581022E-2</v>
      </c>
    </row>
    <row r="70" spans="1:21" x14ac:dyDescent="0.35">
      <c r="A70" s="132" t="s">
        <v>2771</v>
      </c>
      <c r="B70" s="132">
        <v>154.13038385870999</v>
      </c>
      <c r="C70" s="132">
        <v>517.25300000000004</v>
      </c>
      <c r="D70" s="132">
        <v>154.13579999999999</v>
      </c>
      <c r="E70" s="132">
        <v>2.4911607068733099</v>
      </c>
      <c r="F70" s="132" t="s">
        <v>2618</v>
      </c>
      <c r="G70" s="132" t="s">
        <v>2772</v>
      </c>
      <c r="H70" s="132" t="s">
        <v>2600</v>
      </c>
      <c r="I70" s="132" t="s">
        <v>2580</v>
      </c>
      <c r="J70" s="132">
        <v>22891066.350635499</v>
      </c>
      <c r="K70" s="132">
        <v>26070607.4557782</v>
      </c>
      <c r="L70" s="132">
        <v>26389693.743645102</v>
      </c>
      <c r="M70" s="132">
        <v>4933677.6016728403</v>
      </c>
      <c r="N70" s="132">
        <v>4771192.9133208999</v>
      </c>
      <c r="O70" s="132">
        <v>4238053.7950507402</v>
      </c>
      <c r="P70" s="132">
        <v>5.2681865436553501E-3</v>
      </c>
      <c r="Q70" s="132">
        <v>5.2337976491569774E-3</v>
      </c>
      <c r="R70" s="132">
        <v>5.9952781271594051E-3</v>
      </c>
      <c r="S70" s="132">
        <v>1.5832640229575677E-3</v>
      </c>
      <c r="T70" s="132">
        <v>1.6567233338831817E-3</v>
      </c>
      <c r="U70" s="132">
        <v>1.2351261400347523E-3</v>
      </c>
    </row>
    <row r="71" spans="1:21" x14ac:dyDescent="0.35">
      <c r="A71" s="132" t="s">
        <v>2773</v>
      </c>
      <c r="B71" s="132">
        <v>371.13291607855001</v>
      </c>
      <c r="C71" s="132">
        <v>456.10599999999999</v>
      </c>
      <c r="D71" s="132">
        <v>390.15260000000001</v>
      </c>
      <c r="E71" s="132">
        <v>3.4864098384400202</v>
      </c>
      <c r="F71" s="132" t="s">
        <v>2774</v>
      </c>
      <c r="G71" s="132" t="s">
        <v>2775</v>
      </c>
      <c r="H71" s="132" t="s">
        <v>2776</v>
      </c>
      <c r="I71" s="132" t="s">
        <v>2587</v>
      </c>
      <c r="J71" s="132">
        <v>101607.903877352</v>
      </c>
      <c r="K71" s="132">
        <v>150213.712604931</v>
      </c>
      <c r="L71" s="132">
        <v>84702.9078623557</v>
      </c>
      <c r="M71" s="132">
        <v>551390.003033199</v>
      </c>
      <c r="N71" s="132">
        <v>579413.66125862696</v>
      </c>
      <c r="O71" s="132">
        <v>472367.12235277798</v>
      </c>
      <c r="P71" s="132">
        <v>2.3384205162676126E-5</v>
      </c>
      <c r="Q71" s="132">
        <v>3.0156112673492065E-5</v>
      </c>
      <c r="R71" s="132">
        <v>1.9243023270638256E-5</v>
      </c>
      <c r="S71" s="132">
        <v>1.7694629136790884E-4</v>
      </c>
      <c r="T71" s="132">
        <v>2.0119247953646731E-4</v>
      </c>
      <c r="U71" s="132">
        <v>1.376653078807663E-4</v>
      </c>
    </row>
    <row r="72" spans="1:21" x14ac:dyDescent="0.35">
      <c r="A72" s="132" t="s">
        <v>2777</v>
      </c>
      <c r="B72" s="132">
        <v>237.184337475143</v>
      </c>
      <c r="C72" s="132">
        <v>576.98500000000001</v>
      </c>
      <c r="D72" s="132">
        <v>236.17760000000001</v>
      </c>
      <c r="E72" s="132">
        <v>2.2704856485303502</v>
      </c>
      <c r="F72" s="132" t="s">
        <v>2693</v>
      </c>
      <c r="G72" s="132" t="s">
        <v>2778</v>
      </c>
      <c r="H72" s="132" t="s">
        <v>2579</v>
      </c>
      <c r="I72" s="132" t="s">
        <v>2656</v>
      </c>
      <c r="J72" s="132">
        <v>134057489.71970201</v>
      </c>
      <c r="K72" s="132">
        <v>119770752.206879</v>
      </c>
      <c r="L72" s="132">
        <v>122650970.77307101</v>
      </c>
      <c r="M72" s="132">
        <v>254376410.070602</v>
      </c>
      <c r="N72" s="132">
        <v>260314262.176588</v>
      </c>
      <c r="O72" s="132">
        <v>272725842.14391798</v>
      </c>
      <c r="P72" s="132">
        <v>3.085220463737564E-2</v>
      </c>
      <c r="Q72" s="132">
        <v>2.4044544508654783E-2</v>
      </c>
      <c r="R72" s="132">
        <v>2.7864161270448013E-2</v>
      </c>
      <c r="S72" s="132">
        <v>8.1631807116323993E-2</v>
      </c>
      <c r="T72" s="132">
        <v>9.0390122580552068E-2</v>
      </c>
      <c r="U72" s="132">
        <v>7.9482430611976601E-2</v>
      </c>
    </row>
    <row r="73" spans="1:21" x14ac:dyDescent="0.35">
      <c r="A73" s="132" t="s">
        <v>2779</v>
      </c>
      <c r="B73" s="24">
        <v>568.43051500000001</v>
      </c>
      <c r="C73" s="24">
        <v>834.01700000000005</v>
      </c>
      <c r="D73" s="24">
        <v>568.428</v>
      </c>
      <c r="E73" s="24">
        <v>4.4242382500000001</v>
      </c>
      <c r="F73" s="24" t="s">
        <v>2780</v>
      </c>
      <c r="G73" s="24" t="s">
        <v>2781</v>
      </c>
      <c r="H73" s="24" t="s">
        <v>2600</v>
      </c>
      <c r="I73" s="24" t="s">
        <v>2580</v>
      </c>
      <c r="J73" s="132">
        <v>66950.698239612597</v>
      </c>
      <c r="K73" s="132">
        <v>11876995.7710659</v>
      </c>
      <c r="L73" s="132">
        <v>3075012.7454218799</v>
      </c>
      <c r="M73" s="132">
        <v>38889786.186942898</v>
      </c>
      <c r="N73" s="132">
        <v>10409575.5667648</v>
      </c>
      <c r="O73" s="132">
        <v>29367817.5942908</v>
      </c>
      <c r="P73" s="132">
        <v>1.5408140544945184E-5</v>
      </c>
      <c r="Q73" s="132">
        <v>2.3843630284063342E-3</v>
      </c>
      <c r="R73" s="132">
        <v>6.9858926111272704E-4</v>
      </c>
      <c r="S73" s="132">
        <v>1.2480101924256592E-2</v>
      </c>
      <c r="T73" s="132">
        <v>3.6145649632254927E-3</v>
      </c>
      <c r="U73" s="132">
        <v>8.5588718172575247E-3</v>
      </c>
    </row>
    <row r="74" spans="1:21" x14ac:dyDescent="0.35">
      <c r="A74" s="132" t="s">
        <v>2782</v>
      </c>
      <c r="B74" s="132">
        <v>285.158429545167</v>
      </c>
      <c r="C74" s="132">
        <v>571.93399999999997</v>
      </c>
      <c r="D74" s="132">
        <v>286.04770000000002</v>
      </c>
      <c r="E74" s="132">
        <v>12.9045100959262</v>
      </c>
      <c r="F74" s="132" t="s">
        <v>2783</v>
      </c>
      <c r="G74" s="132" t="s">
        <v>2784</v>
      </c>
      <c r="H74" s="132" t="s">
        <v>2596</v>
      </c>
      <c r="I74" s="132" t="s">
        <v>2580</v>
      </c>
      <c r="J74" s="132">
        <v>471042.21871093498</v>
      </c>
      <c r="K74" s="132">
        <v>398192.83079287002</v>
      </c>
      <c r="L74" s="132">
        <v>379967.83611350402</v>
      </c>
      <c r="M74" s="132">
        <v>24289502.983721301</v>
      </c>
      <c r="N74" s="132">
        <v>23644225.020769</v>
      </c>
      <c r="O74" s="132">
        <v>24697891.154275998</v>
      </c>
      <c r="P74" s="132">
        <v>1.0840640798883611E-4</v>
      </c>
      <c r="Q74" s="132">
        <v>7.9939092529774595E-5</v>
      </c>
      <c r="R74" s="132">
        <v>8.6322064932032344E-5</v>
      </c>
      <c r="S74" s="132">
        <v>7.7947323101548189E-3</v>
      </c>
      <c r="T74" s="132">
        <v>8.2100933697580591E-3</v>
      </c>
      <c r="U74" s="132">
        <v>7.1978819627073996E-3</v>
      </c>
    </row>
    <row r="75" spans="1:21" x14ac:dyDescent="0.35">
      <c r="A75" s="132" t="s">
        <v>2785</v>
      </c>
      <c r="B75" s="24">
        <v>455.347216</v>
      </c>
      <c r="C75" s="24">
        <v>744.78300000000002</v>
      </c>
      <c r="D75" s="24">
        <v>472.3553</v>
      </c>
      <c r="E75" s="24">
        <v>1.4273931900000001</v>
      </c>
      <c r="F75" s="24" t="s">
        <v>2786</v>
      </c>
      <c r="G75" s="24" t="s">
        <v>2787</v>
      </c>
      <c r="H75" s="24" t="s">
        <v>2604</v>
      </c>
      <c r="I75" s="24" t="s">
        <v>2580</v>
      </c>
      <c r="J75" s="132">
        <v>16326326.970135599</v>
      </c>
      <c r="K75" s="132">
        <v>28351468.300184201</v>
      </c>
      <c r="L75" s="132">
        <v>21219494.906274199</v>
      </c>
      <c r="M75" s="132">
        <v>6492236.4860777603</v>
      </c>
      <c r="N75" s="132">
        <v>19691689.259629302</v>
      </c>
      <c r="O75" s="132">
        <v>68146591.110128596</v>
      </c>
      <c r="P75" s="132">
        <v>3.7573669454240184E-3</v>
      </c>
      <c r="Q75" s="132">
        <v>5.6916912423828044E-3</v>
      </c>
      <c r="R75" s="132">
        <v>4.8206991303789259E-3</v>
      </c>
      <c r="S75" s="132">
        <v>2.0834203786348235E-3</v>
      </c>
      <c r="T75" s="132">
        <v>6.8376361368498069E-3</v>
      </c>
      <c r="U75" s="132">
        <v>1.9860445408379241E-2</v>
      </c>
    </row>
    <row r="76" spans="1:21" x14ac:dyDescent="0.35">
      <c r="A76" s="132" t="s">
        <v>2788</v>
      </c>
      <c r="B76" s="24">
        <v>247.132271</v>
      </c>
      <c r="C76" s="24">
        <v>832.726</v>
      </c>
      <c r="D76" s="24">
        <v>246.12559999999999</v>
      </c>
      <c r="E76" s="24">
        <v>2.42738934</v>
      </c>
      <c r="F76" s="24" t="s">
        <v>2789</v>
      </c>
      <c r="G76" s="24" t="s">
        <v>2790</v>
      </c>
      <c r="H76" s="24" t="s">
        <v>2579</v>
      </c>
      <c r="I76" s="24" t="s">
        <v>2666</v>
      </c>
      <c r="J76" s="24">
        <v>34435672.100000001</v>
      </c>
      <c r="K76" s="24">
        <v>37819406.530000001</v>
      </c>
      <c r="L76" s="24">
        <v>35438334.969999999</v>
      </c>
      <c r="M76" s="24">
        <v>3385879.53</v>
      </c>
      <c r="N76" s="24">
        <v>4120845.1490000002</v>
      </c>
      <c r="O76" s="24">
        <v>4781887.5010000002</v>
      </c>
      <c r="P76" s="132">
        <v>7.925080536920398E-3</v>
      </c>
      <c r="Q76" s="132">
        <v>7.5924245851379758E-3</v>
      </c>
      <c r="R76" s="132">
        <v>8.0509715867410764E-3</v>
      </c>
      <c r="S76" s="132">
        <v>1.0865609144416811E-3</v>
      </c>
      <c r="T76" s="132">
        <v>1.4309000785082526E-3</v>
      </c>
      <c r="U76" s="132">
        <v>1.3936194622755284E-3</v>
      </c>
    </row>
    <row r="77" spans="1:21" x14ac:dyDescent="0.35">
      <c r="A77" s="132" t="s">
        <v>2791</v>
      </c>
      <c r="B77" s="24">
        <v>319.04262399999999</v>
      </c>
      <c r="C77" s="24">
        <v>563.58699999999999</v>
      </c>
      <c r="D77" s="24">
        <v>318.0376</v>
      </c>
      <c r="E77" s="24">
        <v>7.0587222699999996</v>
      </c>
      <c r="F77" s="24" t="s">
        <v>2792</v>
      </c>
      <c r="G77" s="24" t="s">
        <v>2793</v>
      </c>
      <c r="H77" s="24" t="s">
        <v>2579</v>
      </c>
      <c r="I77" s="24" t="s">
        <v>2587</v>
      </c>
      <c r="J77" s="132">
        <v>13231024.059804499</v>
      </c>
      <c r="K77" s="132">
        <v>13895191.9003936</v>
      </c>
      <c r="L77" s="132">
        <v>15043125.4912952</v>
      </c>
      <c r="M77" s="132">
        <v>1233886.28317344</v>
      </c>
      <c r="N77" s="132">
        <v>3961484.58963469</v>
      </c>
      <c r="O77" s="132">
        <v>4270219.9224289004</v>
      </c>
      <c r="P77" s="132">
        <v>3.0450089935940088E-3</v>
      </c>
      <c r="Q77" s="132">
        <v>2.7895254388001097E-3</v>
      </c>
      <c r="R77" s="132">
        <v>3.4175357280830237E-3</v>
      </c>
      <c r="S77" s="132">
        <v>3.9596583285193864E-4</v>
      </c>
      <c r="T77" s="132">
        <v>1.3755645759245393E-3</v>
      </c>
      <c r="U77" s="132">
        <v>1.2445005431616896E-3</v>
      </c>
    </row>
    <row r="78" spans="1:21" x14ac:dyDescent="0.35">
      <c r="A78" s="132" t="s">
        <v>2794</v>
      </c>
      <c r="B78" s="24">
        <v>273.07395200000002</v>
      </c>
      <c r="C78" s="24">
        <v>487.75599999999997</v>
      </c>
      <c r="D78" s="24">
        <v>272.06849999999997</v>
      </c>
      <c r="E78" s="24">
        <v>6.40205951</v>
      </c>
      <c r="F78" s="24" t="s">
        <v>2701</v>
      </c>
      <c r="G78" s="24" t="s">
        <v>2795</v>
      </c>
      <c r="H78" s="24" t="s">
        <v>2579</v>
      </c>
      <c r="I78" s="24" t="s">
        <v>2580</v>
      </c>
      <c r="J78" s="132">
        <v>5754945.6520056501</v>
      </c>
      <c r="K78" s="132">
        <v>46726701.7775729</v>
      </c>
      <c r="L78" s="132">
        <v>44816974.527977303</v>
      </c>
      <c r="M78" s="132">
        <v>50279832.781572402</v>
      </c>
      <c r="N78" s="132">
        <v>46924718.681731798</v>
      </c>
      <c r="O78" s="132">
        <v>46334084.354477897</v>
      </c>
      <c r="P78" s="132">
        <v>1.324452377139799E-3</v>
      </c>
      <c r="Q78" s="132">
        <v>9.3806061991899298E-3</v>
      </c>
      <c r="R78" s="132">
        <v>1.0181634911081369E-2</v>
      </c>
      <c r="S78" s="132">
        <v>1.6135276106487861E-2</v>
      </c>
      <c r="T78" s="132">
        <v>1.6293886620865797E-2</v>
      </c>
      <c r="U78" s="132">
        <v>1.3503471529224823E-2</v>
      </c>
    </row>
    <row r="79" spans="1:21" x14ac:dyDescent="0.35">
      <c r="A79" s="132" t="s">
        <v>2796</v>
      </c>
      <c r="B79" s="132">
        <v>403.13683303069399</v>
      </c>
      <c r="C79" s="132">
        <v>765.38499999999999</v>
      </c>
      <c r="D79" s="132">
        <v>402.13150000000002</v>
      </c>
      <c r="E79" s="132">
        <v>4.6311057512252596</v>
      </c>
      <c r="F79" s="132" t="s">
        <v>2797</v>
      </c>
      <c r="G79" s="132" t="s">
        <v>2798</v>
      </c>
      <c r="H79" s="132" t="s">
        <v>2579</v>
      </c>
      <c r="I79" s="132" t="s">
        <v>2580</v>
      </c>
      <c r="J79" s="132">
        <v>533702014.34869403</v>
      </c>
      <c r="K79" s="132">
        <v>559350091.220842</v>
      </c>
      <c r="L79" s="132">
        <v>435220416.49236602</v>
      </c>
      <c r="M79" s="132">
        <v>133802864.887595</v>
      </c>
      <c r="N79" s="132">
        <v>66384460.345758401</v>
      </c>
      <c r="O79" s="132">
        <v>90295038.476825804</v>
      </c>
      <c r="P79" s="132">
        <v>0.12282703336078922</v>
      </c>
      <c r="Q79" s="132">
        <v>0.1122921741448927</v>
      </c>
      <c r="R79" s="132">
        <v>9.8874487473664813E-2</v>
      </c>
      <c r="S79" s="132">
        <v>4.2938610758301694E-2</v>
      </c>
      <c r="T79" s="132">
        <v>2.3050982523678907E-2</v>
      </c>
      <c r="U79" s="132">
        <v>2.6315324847554472E-2</v>
      </c>
    </row>
    <row r="80" spans="1:21" x14ac:dyDescent="0.35">
      <c r="A80" s="132" t="s">
        <v>2799</v>
      </c>
      <c r="B80" s="24">
        <v>219.17362399999999</v>
      </c>
      <c r="C80" s="24">
        <v>771.39800000000002</v>
      </c>
      <c r="D80" s="24">
        <v>218.1671</v>
      </c>
      <c r="E80" s="24">
        <v>3.43153387</v>
      </c>
      <c r="F80" s="24" t="s">
        <v>2800</v>
      </c>
      <c r="G80" s="24" t="s">
        <v>2801</v>
      </c>
      <c r="H80" s="24" t="s">
        <v>2579</v>
      </c>
      <c r="I80" s="24" t="s">
        <v>2587</v>
      </c>
      <c r="J80" s="132">
        <v>258150017.215707</v>
      </c>
      <c r="K80" s="132">
        <v>101296864.660248</v>
      </c>
      <c r="L80" s="132">
        <v>123111628.57061701</v>
      </c>
      <c r="M80" s="132">
        <v>1788083695.95612</v>
      </c>
      <c r="N80" s="132">
        <v>451230907.85513198</v>
      </c>
      <c r="O80" s="132">
        <v>427982418.27702498</v>
      </c>
      <c r="P80" s="132">
        <v>5.9411056964693551E-2</v>
      </c>
      <c r="Q80" s="132">
        <v>2.0335824281235686E-2</v>
      </c>
      <c r="R80" s="132">
        <v>2.7968814687215987E-2</v>
      </c>
      <c r="S80" s="132">
        <v>0.57381304868490501</v>
      </c>
      <c r="T80" s="132">
        <v>0.15668299052124479</v>
      </c>
      <c r="U80" s="132">
        <v>0.12472995810165544</v>
      </c>
    </row>
    <row r="81" spans="1:21" x14ac:dyDescent="0.35">
      <c r="A81" s="132" t="s">
        <v>2802</v>
      </c>
      <c r="B81" s="24">
        <v>439.35998599999999</v>
      </c>
      <c r="C81" s="24">
        <v>742.55200000000002</v>
      </c>
      <c r="D81" s="24">
        <v>456.3603</v>
      </c>
      <c r="E81" s="24">
        <v>16.2049755</v>
      </c>
      <c r="F81" s="24" t="s">
        <v>2803</v>
      </c>
      <c r="G81" s="24" t="s">
        <v>2804</v>
      </c>
      <c r="H81" s="24" t="s">
        <v>2604</v>
      </c>
      <c r="I81" s="24" t="s">
        <v>2587</v>
      </c>
      <c r="J81" s="132">
        <v>202444.406345617</v>
      </c>
      <c r="K81" s="132">
        <v>491711206.26794499</v>
      </c>
      <c r="L81" s="132">
        <v>728321015.487795</v>
      </c>
      <c r="M81" s="132">
        <v>3119082213.0184398</v>
      </c>
      <c r="N81" s="132">
        <v>58548706.707723297</v>
      </c>
      <c r="O81" s="132">
        <v>50195582.441997498</v>
      </c>
      <c r="P81" s="132">
        <v>4.6590878773922533E-5</v>
      </c>
      <c r="Q81" s="132">
        <v>9.8713348348119401E-2</v>
      </c>
      <c r="R81" s="132">
        <v>0.16546183127858377</v>
      </c>
      <c r="S81" s="132">
        <v>1.0009431201675094</v>
      </c>
      <c r="T81" s="132">
        <v>2.033013762670384E-2</v>
      </c>
      <c r="U81" s="132">
        <v>1.4628855362992925E-2</v>
      </c>
    </row>
    <row r="82" spans="1:21" x14ac:dyDescent="0.35">
      <c r="A82" s="132" t="s">
        <v>2805</v>
      </c>
      <c r="B82" s="132">
        <v>135.116601407666</v>
      </c>
      <c r="C82" s="132">
        <v>805.21400000000006</v>
      </c>
      <c r="D82" s="132">
        <v>134.1096</v>
      </c>
      <c r="E82" s="132">
        <v>1.4697848520965699</v>
      </c>
      <c r="F82" s="132" t="s">
        <v>2806</v>
      </c>
      <c r="G82" s="132" t="s">
        <v>2807</v>
      </c>
      <c r="H82" s="132" t="s">
        <v>2579</v>
      </c>
      <c r="I82" s="132" t="s">
        <v>2580</v>
      </c>
      <c r="J82" s="132">
        <v>8795059.9030938502</v>
      </c>
      <c r="K82" s="132">
        <v>8577544.6708068103</v>
      </c>
      <c r="L82" s="132">
        <v>39922835.276351802</v>
      </c>
      <c r="M82" s="132">
        <v>100525791.18309</v>
      </c>
      <c r="N82" s="132">
        <v>34779945.148104601</v>
      </c>
      <c r="O82" s="132">
        <v>148088277.357373</v>
      </c>
      <c r="P82" s="132">
        <v>2.0241091228515641E-3</v>
      </c>
      <c r="Q82" s="132">
        <v>1.721982627744935E-3</v>
      </c>
      <c r="R82" s="132">
        <v>9.0697718371262771E-3</v>
      </c>
      <c r="S82" s="132">
        <v>3.2259681602536443E-2</v>
      </c>
      <c r="T82" s="132">
        <v>1.2076800859836999E-2</v>
      </c>
      <c r="U82" s="132">
        <v>4.3158419227809261E-2</v>
      </c>
    </row>
    <row r="83" spans="1:21" x14ac:dyDescent="0.35">
      <c r="A83" s="132" t="s">
        <v>2808</v>
      </c>
      <c r="B83" s="132">
        <v>249.14750948144601</v>
      </c>
      <c r="C83" s="132">
        <v>663.69500000000005</v>
      </c>
      <c r="D83" s="132">
        <v>248.1412</v>
      </c>
      <c r="E83" s="132">
        <v>2.4386516455928899</v>
      </c>
      <c r="F83" s="132" t="s">
        <v>2809</v>
      </c>
      <c r="G83" s="132" t="s">
        <v>2810</v>
      </c>
      <c r="H83" s="132" t="s">
        <v>2579</v>
      </c>
      <c r="I83" s="132" t="s">
        <v>2580</v>
      </c>
      <c r="J83" s="132">
        <v>1336372.6420038401</v>
      </c>
      <c r="K83" s="132">
        <v>1149460.11802047</v>
      </c>
      <c r="L83" s="132">
        <v>1178627.27709375</v>
      </c>
      <c r="M83" s="132">
        <v>63426084.126914002</v>
      </c>
      <c r="N83" s="132">
        <v>66859369.077305898</v>
      </c>
      <c r="O83" s="132">
        <v>109610987.462578</v>
      </c>
      <c r="P83" s="132">
        <v>3.0755493265687608E-4</v>
      </c>
      <c r="Q83" s="132">
        <v>2.307595507200912E-4</v>
      </c>
      <c r="R83" s="132">
        <v>2.6776355963339726E-4</v>
      </c>
      <c r="S83" s="132">
        <v>2.0354033080956475E-2</v>
      </c>
      <c r="T83" s="132">
        <v>2.3215887274191705E-2</v>
      </c>
      <c r="U83" s="132">
        <v>3.1944709151203843E-2</v>
      </c>
    </row>
    <row r="84" spans="1:21" x14ac:dyDescent="0.35">
      <c r="A84" s="132" t="s">
        <v>2811</v>
      </c>
      <c r="B84" s="132">
        <v>135.116315532968</v>
      </c>
      <c r="C84" s="132">
        <v>537.13499999999999</v>
      </c>
      <c r="D84" s="132">
        <v>152.12010000000001</v>
      </c>
      <c r="E84" s="132">
        <v>27.010305555006799</v>
      </c>
      <c r="F84" s="132" t="s">
        <v>2589</v>
      </c>
      <c r="G84" s="132" t="s">
        <v>2812</v>
      </c>
      <c r="H84" s="132" t="s">
        <v>2604</v>
      </c>
      <c r="I84" s="132" t="s">
        <v>2580</v>
      </c>
      <c r="J84" s="132">
        <v>72648677.803950906</v>
      </c>
      <c r="K84" s="132">
        <v>70664498.963225201</v>
      </c>
      <c r="L84" s="132">
        <v>66105499.475268602</v>
      </c>
      <c r="M84" s="132">
        <v>258113520.96337101</v>
      </c>
      <c r="N84" s="132">
        <v>279878362.369829</v>
      </c>
      <c r="O84" s="132">
        <v>253254028.22362399</v>
      </c>
      <c r="P84" s="132">
        <v>1.6719482655752398E-2</v>
      </c>
      <c r="Q84" s="132">
        <v>1.4186232107553473E-2</v>
      </c>
      <c r="R84" s="132">
        <v>1.5018016462751234E-2</v>
      </c>
      <c r="S84" s="132">
        <v>8.2831081512429197E-2</v>
      </c>
      <c r="T84" s="132">
        <v>9.7183455377068753E-2</v>
      </c>
      <c r="U84" s="132">
        <v>7.3807621482622515E-2</v>
      </c>
    </row>
    <row r="85" spans="1:21" x14ac:dyDescent="0.35">
      <c r="A85" s="132" t="s">
        <v>2813</v>
      </c>
      <c r="B85" s="132">
        <v>127.03720814279001</v>
      </c>
      <c r="C85" s="132">
        <v>176.49100000000001</v>
      </c>
      <c r="D85" s="132">
        <v>126.0317</v>
      </c>
      <c r="E85" s="132">
        <v>13.916058419759199</v>
      </c>
      <c r="F85" s="132" t="s">
        <v>2609</v>
      </c>
      <c r="G85" s="132" t="s">
        <v>2814</v>
      </c>
      <c r="H85" s="132" t="s">
        <v>2579</v>
      </c>
      <c r="I85" s="132" t="s">
        <v>2587</v>
      </c>
      <c r="J85" s="132">
        <v>1501880713.40238</v>
      </c>
      <c r="K85" s="132">
        <v>2910264192.9086099</v>
      </c>
      <c r="L85" s="132">
        <v>1841310988.26683</v>
      </c>
      <c r="M85" s="132">
        <v>5892883879.2674198</v>
      </c>
      <c r="N85" s="132">
        <v>406274982.00827801</v>
      </c>
      <c r="O85" s="132">
        <v>1173532987.49313</v>
      </c>
      <c r="P85" s="132">
        <v>0.3456452243563683</v>
      </c>
      <c r="Q85" s="132">
        <v>0.58424928982216329</v>
      </c>
      <c r="R85" s="132">
        <v>0.41831374022340578</v>
      </c>
      <c r="S85" s="132">
        <v>1.8910824319666235</v>
      </c>
      <c r="T85" s="132">
        <v>0.14107273692222089</v>
      </c>
      <c r="U85" s="132">
        <v>0.3420110595902634</v>
      </c>
    </row>
    <row r="86" spans="1:21" x14ac:dyDescent="0.35">
      <c r="A86" s="132" t="s">
        <v>2815</v>
      </c>
      <c r="B86" s="132">
        <v>137.13216114674699</v>
      </c>
      <c r="C86" s="132">
        <v>446.29399999999998</v>
      </c>
      <c r="D86" s="132">
        <v>136.12520000000001</v>
      </c>
      <c r="E86" s="132">
        <v>2.2959840373625302</v>
      </c>
      <c r="F86" s="132" t="s">
        <v>2582</v>
      </c>
      <c r="G86" s="132" t="s">
        <v>2816</v>
      </c>
      <c r="H86" s="132" t="s">
        <v>2579</v>
      </c>
      <c r="I86" s="132" t="s">
        <v>2666</v>
      </c>
      <c r="J86" s="132">
        <v>20839560.586161401</v>
      </c>
      <c r="K86" s="132">
        <v>18975500.9711404</v>
      </c>
      <c r="L86" s="132">
        <v>18394019.0042045</v>
      </c>
      <c r="M86" s="132">
        <v>15871368.0857583</v>
      </c>
      <c r="N86" s="132">
        <v>15548543.1764332</v>
      </c>
      <c r="O86" s="132">
        <v>18072023.026194301</v>
      </c>
      <c r="P86" s="132">
        <v>4.7960497328538862E-3</v>
      </c>
      <c r="Q86" s="132">
        <v>3.8094214928743042E-3</v>
      </c>
      <c r="R86" s="132">
        <v>4.1788002876318904E-3</v>
      </c>
      <c r="S86" s="132">
        <v>5.0932728309563248E-3</v>
      </c>
      <c r="T86" s="132">
        <v>5.3989924021658328E-3</v>
      </c>
      <c r="U86" s="132">
        <v>5.266858119882663E-3</v>
      </c>
    </row>
    <row r="87" spans="1:21" x14ac:dyDescent="0.35">
      <c r="A87" s="132" t="s">
        <v>2817</v>
      </c>
      <c r="B87" s="132">
        <v>256.11679790025198</v>
      </c>
      <c r="C87" s="132">
        <v>657.57399999999996</v>
      </c>
      <c r="D87" s="132">
        <v>256.10989999999998</v>
      </c>
      <c r="E87" s="132">
        <v>26.932635065529801</v>
      </c>
      <c r="F87" s="132" t="s">
        <v>2818</v>
      </c>
      <c r="G87" s="132" t="s">
        <v>2819</v>
      </c>
      <c r="H87" s="132" t="s">
        <v>2600</v>
      </c>
      <c r="I87" s="132" t="s">
        <v>2580</v>
      </c>
      <c r="J87" s="132">
        <v>1308989.1013750201</v>
      </c>
      <c r="K87" s="132">
        <v>2789841.0447967001</v>
      </c>
      <c r="L87" s="132">
        <v>1813078.6391590999</v>
      </c>
      <c r="M87" s="132">
        <v>0</v>
      </c>
      <c r="N87" s="132">
        <v>48813.2794333696</v>
      </c>
      <c r="O87" s="132">
        <v>75884.011080265002</v>
      </c>
      <c r="P87" s="132">
        <v>3.0125284091293315E-4</v>
      </c>
      <c r="Q87" s="132">
        <v>5.6007377375253276E-4</v>
      </c>
      <c r="R87" s="132">
        <v>4.118998429372858E-4</v>
      </c>
      <c r="S87" s="132">
        <v>0</v>
      </c>
      <c r="T87" s="132">
        <v>1.6949660286180986E-5</v>
      </c>
      <c r="U87" s="132">
        <v>2.2115416705039707E-5</v>
      </c>
    </row>
    <row r="88" spans="1:21" x14ac:dyDescent="0.35">
      <c r="A88" s="132" t="s">
        <v>2820</v>
      </c>
      <c r="B88" s="132">
        <v>303.04878259659898</v>
      </c>
      <c r="C88" s="132">
        <v>518.07100000000003</v>
      </c>
      <c r="D88" s="132">
        <v>302.04300000000001</v>
      </c>
      <c r="E88" s="132">
        <v>4.9279307054726704</v>
      </c>
      <c r="F88" s="132" t="s">
        <v>2821</v>
      </c>
      <c r="G88" s="132" t="s">
        <v>2822</v>
      </c>
      <c r="H88" s="132" t="s">
        <v>2579</v>
      </c>
      <c r="I88" s="132" t="s">
        <v>2580</v>
      </c>
      <c r="J88" s="132">
        <v>80018557.780300498</v>
      </c>
      <c r="K88" s="132">
        <v>270120386.874569</v>
      </c>
      <c r="L88" s="132">
        <v>273523517.77471697</v>
      </c>
      <c r="M88" s="132">
        <v>13177839.0026733</v>
      </c>
      <c r="N88" s="132">
        <v>3643865.8073818702</v>
      </c>
      <c r="O88" s="132">
        <v>3766244.5086133699</v>
      </c>
      <c r="P88" s="132">
        <v>1.8415598595702132E-2</v>
      </c>
      <c r="Q88" s="132">
        <v>5.4227944178575412E-2</v>
      </c>
      <c r="R88" s="132">
        <v>6.2139772416773466E-2</v>
      </c>
      <c r="S88" s="132">
        <v>4.2288937538572449E-3</v>
      </c>
      <c r="T88" s="132">
        <v>1.2652763403831365E-3</v>
      </c>
      <c r="U88" s="132">
        <v>1.0976234062397077E-3</v>
      </c>
    </row>
    <row r="89" spans="1:21" x14ac:dyDescent="0.35">
      <c r="A89" s="132" t="s">
        <v>2823</v>
      </c>
      <c r="B89" s="132">
        <v>229.08498685031</v>
      </c>
      <c r="C89" s="132">
        <v>660.29</v>
      </c>
      <c r="D89" s="132">
        <v>228.07859999999999</v>
      </c>
      <c r="E89" s="132">
        <v>3.8813093002533599</v>
      </c>
      <c r="F89" s="132" t="s">
        <v>2824</v>
      </c>
      <c r="G89" s="132" t="s">
        <v>2825</v>
      </c>
      <c r="H89" s="132" t="s">
        <v>2579</v>
      </c>
      <c r="I89" s="132" t="s">
        <v>2666</v>
      </c>
      <c r="J89" s="132">
        <v>7273838.7818153603</v>
      </c>
      <c r="K89" s="132">
        <v>7451526.2385772904</v>
      </c>
      <c r="L89" s="132">
        <v>7742947.95557342</v>
      </c>
      <c r="M89" s="132">
        <v>15875375.161299299</v>
      </c>
      <c r="N89" s="132">
        <v>16990675.833317898</v>
      </c>
      <c r="O89" s="132">
        <v>10470939.115171</v>
      </c>
      <c r="P89" s="132">
        <v>1.6740128661596532E-3</v>
      </c>
      <c r="Q89" s="132">
        <v>1.495929106226237E-3</v>
      </c>
      <c r="R89" s="132">
        <v>1.7590627223160412E-3</v>
      </c>
      <c r="S89" s="132">
        <v>5.0945587395732931E-3</v>
      </c>
      <c r="T89" s="132">
        <v>5.8997507799177108E-3</v>
      </c>
      <c r="U89" s="132">
        <v>3.0516202099565896E-3</v>
      </c>
    </row>
    <row r="90" spans="1:21" x14ac:dyDescent="0.35">
      <c r="A90" s="132" t="s">
        <v>2826</v>
      </c>
      <c r="B90" s="132">
        <v>185.114370136524</v>
      </c>
      <c r="C90" s="132">
        <v>565.65</v>
      </c>
      <c r="D90" s="132">
        <v>202.12049999999999</v>
      </c>
      <c r="E90" s="132">
        <v>0.44192380056890102</v>
      </c>
      <c r="F90" s="132" t="s">
        <v>2827</v>
      </c>
      <c r="G90" s="132" t="s">
        <v>2828</v>
      </c>
      <c r="H90" s="132" t="s">
        <v>2604</v>
      </c>
      <c r="I90" s="132" t="s">
        <v>2580</v>
      </c>
      <c r="J90" s="132">
        <v>48736388.323565297</v>
      </c>
      <c r="K90" s="132">
        <v>50858605.007169798</v>
      </c>
      <c r="L90" s="132">
        <v>47994396.602807701</v>
      </c>
      <c r="M90" s="132">
        <v>46948843.436502203</v>
      </c>
      <c r="N90" s="132">
        <v>45760459.017264903</v>
      </c>
      <c r="O90" s="132">
        <v>45440897.749432601</v>
      </c>
      <c r="P90" s="132">
        <v>1.1216270191163055E-2</v>
      </c>
      <c r="Q90" s="132">
        <v>1.0210105298752159E-2</v>
      </c>
      <c r="R90" s="132">
        <v>1.0903489785603035E-2</v>
      </c>
      <c r="S90" s="132">
        <v>1.5066329974070035E-2</v>
      </c>
      <c r="T90" s="132">
        <v>1.5889615364627959E-2</v>
      </c>
      <c r="U90" s="132">
        <v>1.3243163808471332E-2</v>
      </c>
    </row>
    <row r="91" spans="1:21" x14ac:dyDescent="0.35">
      <c r="A91" s="132" t="s">
        <v>2829</v>
      </c>
      <c r="B91" s="132">
        <v>389.15725098577099</v>
      </c>
      <c r="C91" s="132">
        <v>552.39949999999999</v>
      </c>
      <c r="D91" s="132">
        <v>388.13690000000003</v>
      </c>
      <c r="E91" s="132">
        <v>4.9682617916674596</v>
      </c>
      <c r="F91" s="132" t="s">
        <v>2830</v>
      </c>
      <c r="G91" s="132" t="s">
        <v>2831</v>
      </c>
      <c r="H91" s="132" t="s">
        <v>2579</v>
      </c>
      <c r="I91" s="132" t="s">
        <v>2580</v>
      </c>
      <c r="J91" s="132">
        <v>13953338.6522987</v>
      </c>
      <c r="K91" s="132">
        <v>2914340.8118018401</v>
      </c>
      <c r="L91" s="132">
        <v>2489167.9949650802</v>
      </c>
      <c r="M91" s="132">
        <v>48543380.983821496</v>
      </c>
      <c r="N91" s="132">
        <v>44245645.070798598</v>
      </c>
      <c r="O91" s="132">
        <v>45412544.920499802</v>
      </c>
      <c r="P91" s="132">
        <v>3.211243626711404E-3</v>
      </c>
      <c r="Q91" s="132">
        <v>5.8506769032994164E-4</v>
      </c>
      <c r="R91" s="132">
        <v>5.6549555216543746E-4</v>
      </c>
      <c r="S91" s="132">
        <v>1.5578032224551426E-2</v>
      </c>
      <c r="T91" s="132">
        <v>1.5363619527277586E-2</v>
      </c>
      <c r="U91" s="132">
        <v>1.3234900742013864E-2</v>
      </c>
    </row>
    <row r="92" spans="1:21" x14ac:dyDescent="0.35">
      <c r="A92" s="132" t="s">
        <v>2832</v>
      </c>
      <c r="B92" s="132">
        <v>392.128362008615</v>
      </c>
      <c r="C92" s="132">
        <v>463.67200000000003</v>
      </c>
      <c r="D92" s="132">
        <v>131.2381</v>
      </c>
      <c r="E92" s="132">
        <v>9.0225337612688801</v>
      </c>
      <c r="F92" s="132" t="s">
        <v>2833</v>
      </c>
      <c r="G92" s="132" t="s">
        <v>2834</v>
      </c>
      <c r="H92" s="132" t="s">
        <v>2670</v>
      </c>
      <c r="I92" s="132" t="s">
        <v>2666</v>
      </c>
      <c r="J92" s="132">
        <v>9331692.6594273094</v>
      </c>
      <c r="K92" s="132">
        <v>10609812.7554537</v>
      </c>
      <c r="L92" s="132">
        <v>16710887.9497812</v>
      </c>
      <c r="M92" s="132">
        <v>4029097.4160897699</v>
      </c>
      <c r="N92" s="132">
        <v>3561347.6475927699</v>
      </c>
      <c r="O92" s="132">
        <v>4010893.59909944</v>
      </c>
      <c r="P92" s="132">
        <v>2.1476106418501372E-3</v>
      </c>
      <c r="Q92" s="132">
        <v>2.1299700496691682E-3</v>
      </c>
      <c r="R92" s="132">
        <v>3.7964222693891918E-3</v>
      </c>
      <c r="S92" s="132">
        <v>1.2929756459407254E-3</v>
      </c>
      <c r="T92" s="132">
        <v>1.2366231789462938E-3</v>
      </c>
      <c r="U92" s="132">
        <v>1.1689232295567108E-3</v>
      </c>
    </row>
    <row r="93" spans="1:21" x14ac:dyDescent="0.35">
      <c r="A93" s="132" t="s">
        <v>2835</v>
      </c>
      <c r="B93" s="132">
        <v>373.12726236713098</v>
      </c>
      <c r="C93" s="132">
        <v>739.56500000000005</v>
      </c>
      <c r="D93" s="132">
        <v>372.12090000000001</v>
      </c>
      <c r="E93" s="132">
        <v>2.4485824574129902</v>
      </c>
      <c r="F93" s="132" t="s">
        <v>2836</v>
      </c>
      <c r="G93" s="132" t="s">
        <v>2837</v>
      </c>
      <c r="H93" s="132" t="s">
        <v>2579</v>
      </c>
      <c r="I93" s="132" t="s">
        <v>2580</v>
      </c>
      <c r="J93" s="132">
        <v>134002571.065651</v>
      </c>
      <c r="K93" s="132">
        <v>95726200.129154801</v>
      </c>
      <c r="L93" s="132">
        <v>149291553.51461101</v>
      </c>
      <c r="M93" s="132">
        <v>51778574.2246489</v>
      </c>
      <c r="N93" s="132">
        <v>22457318.4138171</v>
      </c>
      <c r="O93" s="132">
        <v>21896394.469921101</v>
      </c>
      <c r="P93" s="132">
        <v>3.0839565570683181E-2</v>
      </c>
      <c r="Q93" s="132">
        <v>1.9217487051214E-2</v>
      </c>
      <c r="R93" s="132">
        <v>3.3916437001900814E-2</v>
      </c>
      <c r="S93" s="132">
        <v>1.6616236476848085E-2</v>
      </c>
      <c r="T93" s="132">
        <v>7.7979583111677181E-3</v>
      </c>
      <c r="U93" s="132">
        <v>6.3814218719675658E-3</v>
      </c>
    </row>
    <row r="94" spans="1:21" x14ac:dyDescent="0.35">
      <c r="A94" s="132" t="s">
        <v>2838</v>
      </c>
      <c r="B94" s="132">
        <v>475.37496575609498</v>
      </c>
      <c r="C94" s="132">
        <v>723.22900000000004</v>
      </c>
      <c r="D94" s="132">
        <v>474.37090000000001</v>
      </c>
      <c r="E94" s="132">
        <v>6.7530317273469898</v>
      </c>
      <c r="F94" s="132" t="s">
        <v>2839</v>
      </c>
      <c r="G94" s="132" t="s">
        <v>2840</v>
      </c>
      <c r="H94" s="132" t="s">
        <v>2579</v>
      </c>
      <c r="I94" s="132" t="s">
        <v>2656</v>
      </c>
      <c r="J94" s="132">
        <v>2613255.3796254001</v>
      </c>
      <c r="K94" s="132">
        <v>1689239.7222048801</v>
      </c>
      <c r="L94" s="132">
        <v>1862753.9587773499</v>
      </c>
      <c r="M94" s="132">
        <v>0</v>
      </c>
      <c r="N94" s="132">
        <v>510375.00840425497</v>
      </c>
      <c r="O94" s="132">
        <v>156754.96951073399</v>
      </c>
      <c r="P94" s="132">
        <v>6.0141876377442299E-4</v>
      </c>
      <c r="Q94" s="132">
        <v>3.3912285710776434E-4</v>
      </c>
      <c r="R94" s="132">
        <v>4.2318520911318789E-4</v>
      </c>
      <c r="S94" s="132">
        <v>0</v>
      </c>
      <c r="T94" s="132">
        <v>1.7721986949918248E-4</v>
      </c>
      <c r="U94" s="132">
        <v>4.5684214921755162E-5</v>
      </c>
    </row>
    <row r="95" spans="1:21" x14ac:dyDescent="0.35">
      <c r="A95" s="132" t="s">
        <v>2841</v>
      </c>
      <c r="B95" s="132">
        <v>105.069769014242</v>
      </c>
      <c r="C95" s="132">
        <v>773.7885</v>
      </c>
      <c r="D95" s="132">
        <v>104.0626</v>
      </c>
      <c r="E95" s="132">
        <v>1.01823539728584</v>
      </c>
      <c r="F95" s="132" t="s">
        <v>2842</v>
      </c>
      <c r="G95" s="132" t="s">
        <v>2843</v>
      </c>
      <c r="H95" s="132" t="s">
        <v>2579</v>
      </c>
      <c r="I95" s="132" t="s">
        <v>2666</v>
      </c>
      <c r="J95" s="132">
        <v>226855761.47176999</v>
      </c>
      <c r="K95" s="132">
        <v>181139649.698136</v>
      </c>
      <c r="L95" s="132">
        <v>193092598.779203</v>
      </c>
      <c r="M95" s="132">
        <v>1578573885.2948999</v>
      </c>
      <c r="N95" s="132">
        <v>1972454121.94151</v>
      </c>
      <c r="O95" s="132">
        <v>1821372957.0409601</v>
      </c>
      <c r="P95" s="132">
        <v>5.2208947002728358E-2</v>
      </c>
      <c r="Q95" s="132">
        <v>3.6364640692294281E-2</v>
      </c>
      <c r="R95" s="132">
        <v>4.3867270504270049E-2</v>
      </c>
      <c r="S95" s="132">
        <v>0.50657935964853773</v>
      </c>
      <c r="T95" s="132">
        <v>0.68490434744548256</v>
      </c>
      <c r="U95" s="132">
        <v>0.53081566652618428</v>
      </c>
    </row>
    <row r="96" spans="1:21" x14ac:dyDescent="0.35">
      <c r="A96" s="132" t="s">
        <v>2844</v>
      </c>
      <c r="B96" s="132">
        <v>199.059996777381</v>
      </c>
      <c r="C96" s="132">
        <v>343.64449999999999</v>
      </c>
      <c r="D96" s="132">
        <v>198.05279999999999</v>
      </c>
      <c r="E96" s="132">
        <v>0.39798362448366498</v>
      </c>
      <c r="F96" s="132" t="s">
        <v>2845</v>
      </c>
      <c r="G96" s="132" t="s">
        <v>2846</v>
      </c>
      <c r="H96" s="132" t="s">
        <v>2579</v>
      </c>
      <c r="I96" s="132" t="s">
        <v>2666</v>
      </c>
      <c r="J96" s="132">
        <v>47349779.341035299</v>
      </c>
      <c r="K96" s="132">
        <v>79229401.629392594</v>
      </c>
      <c r="L96" s="132">
        <v>41368569.636300102</v>
      </c>
      <c r="M96" s="132">
        <v>119502198.013451</v>
      </c>
      <c r="N96" s="132">
        <v>158786319.280361</v>
      </c>
      <c r="O96" s="132">
        <v>128407572.77941699</v>
      </c>
      <c r="P96" s="132">
        <v>1.0897153786921214E-2</v>
      </c>
      <c r="Q96" s="132">
        <v>1.5905676793124462E-2</v>
      </c>
      <c r="R96" s="132">
        <v>9.3982174670786175E-3</v>
      </c>
      <c r="S96" s="132">
        <v>3.834939087120242E-2</v>
      </c>
      <c r="T96" s="132">
        <v>5.5136106427123591E-2</v>
      </c>
      <c r="U96" s="132">
        <v>3.742273160937401E-2</v>
      </c>
    </row>
    <row r="97" spans="1:21" x14ac:dyDescent="0.35">
      <c r="A97" s="132" t="s">
        <v>2847</v>
      </c>
      <c r="B97" s="132">
        <v>427.35649451772599</v>
      </c>
      <c r="C97" s="132">
        <v>765.01049999999998</v>
      </c>
      <c r="D97" s="132">
        <v>426.38619999999997</v>
      </c>
      <c r="E97" s="132">
        <v>1.0857156283682501</v>
      </c>
      <c r="F97" s="132" t="s">
        <v>2848</v>
      </c>
      <c r="G97" s="132" t="s">
        <v>2849</v>
      </c>
      <c r="H97" s="132" t="s">
        <v>2579</v>
      </c>
      <c r="I97" s="132" t="s">
        <v>2580</v>
      </c>
      <c r="J97" s="132">
        <v>230882.14430022199</v>
      </c>
      <c r="K97" s="132">
        <v>6049649.6652816599</v>
      </c>
      <c r="L97" s="132">
        <v>3269985.2056827</v>
      </c>
      <c r="M97" s="132">
        <v>9258828.7076897006</v>
      </c>
      <c r="N97" s="132">
        <v>67776700.876489103</v>
      </c>
      <c r="O97" s="132">
        <v>92835559.380614907</v>
      </c>
      <c r="P97" s="132">
        <v>5.3135585172901101E-5</v>
      </c>
      <c r="Q97" s="132">
        <v>1.2144957592599879E-3</v>
      </c>
      <c r="R97" s="132">
        <v>7.4288360335690855E-4</v>
      </c>
      <c r="S97" s="132">
        <v>2.9712461111446342E-3</v>
      </c>
      <c r="T97" s="132">
        <v>2.3534416628219028E-2</v>
      </c>
      <c r="U97" s="132">
        <v>2.7055726911643204E-2</v>
      </c>
    </row>
    <row r="98" spans="1:21" x14ac:dyDescent="0.35">
      <c r="A98" s="132" t="s">
        <v>2850</v>
      </c>
      <c r="B98" s="132">
        <v>327.08449089466899</v>
      </c>
      <c r="C98" s="132">
        <v>441.68299999999999</v>
      </c>
      <c r="D98" s="132">
        <v>326.10019999999997</v>
      </c>
      <c r="E98" s="132">
        <v>5.7792122300189597</v>
      </c>
      <c r="F98" s="132" t="s">
        <v>2851</v>
      </c>
      <c r="G98" s="132" t="s">
        <v>2852</v>
      </c>
      <c r="H98" s="132" t="s">
        <v>2579</v>
      </c>
      <c r="I98" s="132" t="s">
        <v>2580</v>
      </c>
      <c r="J98" s="132">
        <v>1386421.4475984599</v>
      </c>
      <c r="K98" s="132">
        <v>1647714.7252159601</v>
      </c>
      <c r="L98" s="132">
        <v>1687879.05191939</v>
      </c>
      <c r="M98" s="132">
        <v>5315180.1647986099</v>
      </c>
      <c r="N98" s="132">
        <v>7638427.7153401403</v>
      </c>
      <c r="O98" s="132">
        <v>5125089.5163965197</v>
      </c>
      <c r="P98" s="132">
        <v>3.1907324465339337E-4</v>
      </c>
      <c r="Q98" s="132">
        <v>3.307865177267005E-4</v>
      </c>
      <c r="R98" s="132">
        <v>3.8345668045881355E-4</v>
      </c>
      <c r="S98" s="132">
        <v>1.7056918205620012E-3</v>
      </c>
      <c r="T98" s="132">
        <v>2.652326506197776E-3</v>
      </c>
      <c r="U98" s="132">
        <v>1.4936412650334515E-3</v>
      </c>
    </row>
    <row r="99" spans="1:21" x14ac:dyDescent="0.35">
      <c r="A99" s="132" t="s">
        <v>2853</v>
      </c>
      <c r="B99" s="132">
        <v>209.11621106348301</v>
      </c>
      <c r="C99" s="132">
        <v>518.88800000000003</v>
      </c>
      <c r="D99" s="132">
        <v>208.10990000000001</v>
      </c>
      <c r="E99" s="132">
        <v>4.6143553963902999</v>
      </c>
      <c r="F99" s="132" t="s">
        <v>2854</v>
      </c>
      <c r="G99" s="132" t="s">
        <v>2855</v>
      </c>
      <c r="H99" s="132" t="s">
        <v>2579</v>
      </c>
      <c r="I99" s="132" t="s">
        <v>2580</v>
      </c>
      <c r="J99" s="132">
        <v>18936719.721416</v>
      </c>
      <c r="K99" s="132">
        <v>75129660.448522806</v>
      </c>
      <c r="L99" s="132">
        <v>62804531.245667003</v>
      </c>
      <c r="M99" s="132">
        <v>192050238.48031801</v>
      </c>
      <c r="N99" s="132">
        <v>197849417.00079</v>
      </c>
      <c r="O99" s="132">
        <v>187868238.92097801</v>
      </c>
      <c r="P99" s="132">
        <v>4.3581268993424221E-3</v>
      </c>
      <c r="Q99" s="132">
        <v>1.5082634376833059E-2</v>
      </c>
      <c r="R99" s="132">
        <v>1.4268094056768621E-2</v>
      </c>
      <c r="S99" s="132">
        <v>6.1630746419914048E-2</v>
      </c>
      <c r="T99" s="132">
        <v>6.8700166120980899E-2</v>
      </c>
      <c r="U99" s="132">
        <v>5.4751776167771847E-2</v>
      </c>
    </row>
    <row r="100" spans="1:21" x14ac:dyDescent="0.35">
      <c r="A100" s="132" t="s">
        <v>2856</v>
      </c>
      <c r="B100" s="132">
        <v>457.36383925474598</v>
      </c>
      <c r="C100" s="132">
        <v>785.69799999999998</v>
      </c>
      <c r="D100" s="132">
        <v>456.3603</v>
      </c>
      <c r="E100" s="132">
        <v>8.1701807910553903</v>
      </c>
      <c r="F100" s="132" t="s">
        <v>2803</v>
      </c>
      <c r="G100" s="132" t="s">
        <v>2857</v>
      </c>
      <c r="H100" s="132" t="s">
        <v>2579</v>
      </c>
      <c r="I100" s="132" t="s">
        <v>2666</v>
      </c>
      <c r="J100" s="132">
        <v>3793476.8354100902</v>
      </c>
      <c r="K100" s="132">
        <v>209497175.34343401</v>
      </c>
      <c r="L100" s="132">
        <v>178845836.859467</v>
      </c>
      <c r="M100" s="132">
        <v>142324967.041217</v>
      </c>
      <c r="N100" s="132">
        <v>398461696.77775103</v>
      </c>
      <c r="O100" s="132">
        <v>415923248.88396198</v>
      </c>
      <c r="P100" s="132">
        <v>8.73036813220408E-4</v>
      </c>
      <c r="Q100" s="132">
        <v>4.2057547975334002E-2</v>
      </c>
      <c r="R100" s="132">
        <v>4.0630654689400685E-2</v>
      </c>
      <c r="S100" s="132">
        <v>4.5673434317754384E-2</v>
      </c>
      <c r="T100" s="132">
        <v>0.13835969383407437</v>
      </c>
      <c r="U100" s="132">
        <v>0.12121546865325029</v>
      </c>
    </row>
    <row r="101" spans="1:21" x14ac:dyDescent="0.35">
      <c r="A101" s="132" t="s">
        <v>2858</v>
      </c>
      <c r="B101" s="24">
        <v>169.04927699999999</v>
      </c>
      <c r="C101" s="24">
        <v>384.94349999999997</v>
      </c>
      <c r="D101" s="24">
        <v>168.04230000000001</v>
      </c>
      <c r="E101" s="24">
        <v>1.76762471</v>
      </c>
      <c r="F101" s="24" t="s">
        <v>2859</v>
      </c>
      <c r="G101" s="24" t="s">
        <v>2860</v>
      </c>
      <c r="H101" s="24" t="s">
        <v>2579</v>
      </c>
      <c r="I101" s="24" t="s">
        <v>2656</v>
      </c>
      <c r="J101" s="132">
        <v>172569823.12483299</v>
      </c>
      <c r="K101" s="132">
        <v>167994238.78811401</v>
      </c>
      <c r="L101" s="132">
        <v>158602529.022093</v>
      </c>
      <c r="M101" s="132">
        <v>43783252.002675399</v>
      </c>
      <c r="N101" s="132">
        <v>43327125.274533696</v>
      </c>
      <c r="O101" s="132">
        <v>41020355.957893297</v>
      </c>
      <c r="P101" s="132">
        <v>3.9715494512206961E-2</v>
      </c>
      <c r="Q101" s="132">
        <v>3.372563733056682E-2</v>
      </c>
      <c r="R101" s="132">
        <v>3.6031728234333787E-2</v>
      </c>
      <c r="S101" s="132">
        <v>1.4050461603007188E-2</v>
      </c>
      <c r="T101" s="132">
        <v>1.5044677659541093E-2</v>
      </c>
      <c r="U101" s="132">
        <v>1.1954853894561692E-2</v>
      </c>
    </row>
    <row r="102" spans="1:21" x14ac:dyDescent="0.35">
      <c r="A102" s="132" t="s">
        <v>2861</v>
      </c>
      <c r="B102" s="132">
        <v>229.085627985971</v>
      </c>
      <c r="C102" s="132">
        <v>538.10699999999997</v>
      </c>
      <c r="D102" s="132">
        <v>228.07859999999999</v>
      </c>
      <c r="E102" s="132">
        <v>1.0826258774598601</v>
      </c>
      <c r="F102" s="132" t="s">
        <v>2824</v>
      </c>
      <c r="G102" s="132" t="s">
        <v>2862</v>
      </c>
      <c r="H102" s="132" t="s">
        <v>2579</v>
      </c>
      <c r="I102" s="132" t="s">
        <v>2580</v>
      </c>
      <c r="J102" s="132">
        <v>80067835.274196997</v>
      </c>
      <c r="K102" s="132">
        <v>83927839.759295404</v>
      </c>
      <c r="L102" s="132">
        <v>83089371.944062501</v>
      </c>
      <c r="M102" s="132">
        <v>32365630.675968699</v>
      </c>
      <c r="N102" s="132">
        <v>34383424.416528799</v>
      </c>
      <c r="O102" s="132">
        <v>32397051.273531001</v>
      </c>
      <c r="P102" s="132">
        <v>1.8426939396793445E-2</v>
      </c>
      <c r="Q102" s="132">
        <v>1.6848910451208812E-2</v>
      </c>
      <c r="R102" s="132">
        <v>1.8876456053439735E-2</v>
      </c>
      <c r="S102" s="132">
        <v>1.0386438427232903E-2</v>
      </c>
      <c r="T102" s="132">
        <v>1.1939115136307363E-2</v>
      </c>
      <c r="U102" s="132">
        <v>9.4417029190884127E-3</v>
      </c>
    </row>
    <row r="103" spans="1:21" x14ac:dyDescent="0.35">
      <c r="A103" s="132" t="s">
        <v>2863</v>
      </c>
      <c r="B103" s="132">
        <v>219.17364864969801</v>
      </c>
      <c r="C103" s="132">
        <v>477.59100000000001</v>
      </c>
      <c r="D103" s="132">
        <v>218.1671</v>
      </c>
      <c r="E103" s="132">
        <v>3.3186028816288999</v>
      </c>
      <c r="F103" s="132" t="s">
        <v>2800</v>
      </c>
      <c r="G103" s="132" t="s">
        <v>2864</v>
      </c>
      <c r="H103" s="132" t="s">
        <v>2579</v>
      </c>
      <c r="I103" s="132" t="s">
        <v>2587</v>
      </c>
      <c r="J103" s="132">
        <v>20449271.181440201</v>
      </c>
      <c r="K103" s="132">
        <v>19513890.047820602</v>
      </c>
      <c r="L103" s="132">
        <v>156421841.93783301</v>
      </c>
      <c r="M103" s="132">
        <v>168954889.124522</v>
      </c>
      <c r="N103" s="132">
        <v>171630188.13690299</v>
      </c>
      <c r="O103" s="132">
        <v>38666102.2307183</v>
      </c>
      <c r="P103" s="132">
        <v>4.7062279063566506E-3</v>
      </c>
      <c r="Q103" s="132">
        <v>3.9175056442942629E-3</v>
      </c>
      <c r="R103" s="132">
        <v>3.5536314164528932E-2</v>
      </c>
      <c r="S103" s="132">
        <v>5.4219229355996101E-2</v>
      </c>
      <c r="T103" s="132">
        <v>5.9595942283384939E-2</v>
      </c>
      <c r="U103" s="132">
        <v>1.1268736997672901E-2</v>
      </c>
    </row>
    <row r="104" spans="1:21" ht="16" thickBot="1" x14ac:dyDescent="0.4">
      <c r="A104" s="5" t="s">
        <v>2865</v>
      </c>
      <c r="B104" s="5">
        <v>205.194736157177</v>
      </c>
      <c r="C104" s="5">
        <v>394.44400000000002</v>
      </c>
      <c r="D104" s="5">
        <v>204.18780000000001</v>
      </c>
      <c r="E104" s="5">
        <v>1.6561965933443401</v>
      </c>
      <c r="F104" s="5" t="s">
        <v>2675</v>
      </c>
      <c r="G104" s="5" t="s">
        <v>2866</v>
      </c>
      <c r="H104" s="5" t="s">
        <v>2579</v>
      </c>
      <c r="I104" s="5" t="s">
        <v>2580</v>
      </c>
      <c r="J104" s="5">
        <v>0</v>
      </c>
      <c r="K104" s="5">
        <v>38310.740554915501</v>
      </c>
      <c r="L104" s="5">
        <v>0</v>
      </c>
      <c r="M104" s="5">
        <v>3574160.9557069899</v>
      </c>
      <c r="N104" s="5">
        <v>5767224.6117899297</v>
      </c>
      <c r="O104" s="5">
        <v>3628361.49548908</v>
      </c>
      <c r="P104" s="5">
        <v>0</v>
      </c>
      <c r="Q104" s="158">
        <v>7.6910622122592392E-6</v>
      </c>
      <c r="R104" s="5">
        <v>0</v>
      </c>
      <c r="S104" s="5">
        <v>1.14698221292607E-3</v>
      </c>
      <c r="T104" s="5">
        <v>2.0025800171319E-3</v>
      </c>
      <c r="U104" s="5">
        <v>1.05743917970265E-3</v>
      </c>
    </row>
  </sheetData>
  <mergeCells count="1">
    <mergeCell ref="A1:H1"/>
  </mergeCells>
  <phoneticPr fontId="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4BC1A4-D54E-5F4E-A2A6-BCE6EBC48381}">
  <dimension ref="A1:S15"/>
  <sheetViews>
    <sheetView workbookViewId="0">
      <selection activeCell="E21" sqref="E21"/>
    </sheetView>
  </sheetViews>
  <sheetFormatPr defaultColWidth="10.84375" defaultRowHeight="15.5" x14ac:dyDescent="0.35"/>
  <cols>
    <col min="1" max="1" width="17.15234375" style="14" customWidth="1"/>
    <col min="2" max="19" width="30.61328125" style="14" customWidth="1"/>
    <col min="20" max="16384" width="10.84375" style="14"/>
  </cols>
  <sheetData>
    <row r="1" spans="1:19" x14ac:dyDescent="0.35">
      <c r="A1" s="14" t="s">
        <v>2884</v>
      </c>
    </row>
    <row r="2" spans="1:19" ht="16" thickBot="1" x14ac:dyDescent="0.4">
      <c r="A2" s="25"/>
      <c r="B2" s="25"/>
      <c r="C2" s="25"/>
      <c r="D2" s="25"/>
      <c r="E2" s="25"/>
      <c r="F2" s="25"/>
      <c r="G2" s="25"/>
      <c r="H2" s="25"/>
      <c r="I2" s="25"/>
      <c r="J2" s="25"/>
      <c r="K2" s="25"/>
      <c r="L2" s="25"/>
      <c r="M2" s="25"/>
      <c r="N2" s="25"/>
      <c r="O2" s="25"/>
      <c r="P2" s="25"/>
      <c r="Q2" s="25"/>
      <c r="R2" s="25"/>
      <c r="S2" s="25"/>
    </row>
    <row r="3" spans="1:19" s="21" customFormat="1" x14ac:dyDescent="0.35">
      <c r="A3" s="226" t="s">
        <v>100</v>
      </c>
      <c r="B3" s="226"/>
      <c r="C3" s="226"/>
      <c r="D3" s="226"/>
      <c r="E3" s="226"/>
      <c r="F3" s="226"/>
      <c r="G3" s="226"/>
      <c r="H3" s="226"/>
      <c r="I3" s="226"/>
      <c r="J3" s="226"/>
      <c r="K3" s="226"/>
      <c r="L3" s="226"/>
      <c r="M3" s="226"/>
      <c r="N3" s="226"/>
      <c r="O3" s="226"/>
      <c r="P3" s="226"/>
      <c r="Q3" s="226"/>
      <c r="R3" s="226"/>
      <c r="S3" s="226"/>
    </row>
    <row r="4" spans="1:19" s="21" customFormat="1" x14ac:dyDescent="0.35">
      <c r="A4" s="22"/>
      <c r="B4" s="227" t="s">
        <v>101</v>
      </c>
      <c r="C4" s="227"/>
      <c r="D4" s="227"/>
      <c r="E4" s="227"/>
      <c r="F4" s="227"/>
      <c r="G4" s="227"/>
      <c r="H4" s="227"/>
      <c r="I4" s="227" t="s">
        <v>102</v>
      </c>
      <c r="J4" s="227"/>
      <c r="K4" s="227"/>
      <c r="L4" s="227"/>
      <c r="M4" s="227"/>
      <c r="N4" s="227"/>
      <c r="O4" s="227" t="s">
        <v>103</v>
      </c>
      <c r="P4" s="227"/>
      <c r="Q4" s="227"/>
      <c r="R4" s="227"/>
      <c r="S4" s="227"/>
    </row>
    <row r="5" spans="1:19" s="21" customFormat="1" ht="30" customHeight="1" x14ac:dyDescent="0.35">
      <c r="A5" s="208"/>
      <c r="B5" s="224" t="s">
        <v>2885</v>
      </c>
      <c r="C5" s="224" t="s">
        <v>2886</v>
      </c>
      <c r="D5" s="88" t="s">
        <v>104</v>
      </c>
      <c r="E5" s="88" t="s">
        <v>105</v>
      </c>
      <c r="F5" s="88" t="s">
        <v>106</v>
      </c>
      <c r="G5" s="88" t="s">
        <v>107</v>
      </c>
      <c r="H5" s="88" t="s">
        <v>108</v>
      </c>
      <c r="I5" s="224" t="s">
        <v>2902</v>
      </c>
      <c r="J5" s="224" t="s">
        <v>2892</v>
      </c>
      <c r="K5" s="224" t="s">
        <v>2893</v>
      </c>
      <c r="L5" s="224" t="s">
        <v>2894</v>
      </c>
      <c r="M5" s="224" t="s">
        <v>2895</v>
      </c>
      <c r="N5" s="224" t="s">
        <v>2896</v>
      </c>
      <c r="O5" s="224" t="s">
        <v>2897</v>
      </c>
      <c r="P5" s="224" t="s">
        <v>2898</v>
      </c>
      <c r="Q5" s="224" t="s">
        <v>2899</v>
      </c>
      <c r="R5" s="224" t="s">
        <v>2901</v>
      </c>
      <c r="S5" s="224" t="s">
        <v>2900</v>
      </c>
    </row>
    <row r="6" spans="1:19" s="21" customFormat="1" ht="30" customHeight="1" x14ac:dyDescent="0.35">
      <c r="A6" s="228"/>
      <c r="B6" s="225"/>
      <c r="C6" s="225"/>
      <c r="D6" s="186" t="s">
        <v>2887</v>
      </c>
      <c r="E6" s="186" t="s">
        <v>2888</v>
      </c>
      <c r="F6" s="186" t="s">
        <v>2889</v>
      </c>
      <c r="G6" s="186" t="s">
        <v>2890</v>
      </c>
      <c r="H6" s="186" t="s">
        <v>2891</v>
      </c>
      <c r="I6" s="225"/>
      <c r="J6" s="225"/>
      <c r="K6" s="225"/>
      <c r="L6" s="225"/>
      <c r="M6" s="225"/>
      <c r="N6" s="225"/>
      <c r="O6" s="225"/>
      <c r="P6" s="225"/>
      <c r="Q6" s="225"/>
      <c r="R6" s="225"/>
      <c r="S6" s="225"/>
    </row>
    <row r="7" spans="1:19" s="21" customFormat="1" ht="22" customHeight="1" x14ac:dyDescent="0.35">
      <c r="A7" s="23" t="s">
        <v>109</v>
      </c>
      <c r="B7" s="26">
        <v>3</v>
      </c>
      <c r="C7" s="24">
        <v>1</v>
      </c>
      <c r="D7" s="24">
        <v>1</v>
      </c>
      <c r="E7" s="24">
        <v>1</v>
      </c>
      <c r="F7" s="24">
        <v>1</v>
      </c>
      <c r="G7" s="24">
        <v>1</v>
      </c>
      <c r="H7" s="24">
        <v>1</v>
      </c>
      <c r="I7" s="24">
        <v>3</v>
      </c>
      <c r="J7" s="24">
        <v>1</v>
      </c>
      <c r="K7" s="24">
        <v>2</v>
      </c>
      <c r="L7" s="24">
        <v>1</v>
      </c>
      <c r="M7" s="24">
        <v>1</v>
      </c>
      <c r="N7" s="24">
        <v>2</v>
      </c>
      <c r="O7" s="24">
        <v>2</v>
      </c>
      <c r="P7" s="24">
        <v>6</v>
      </c>
      <c r="Q7" s="24">
        <v>2</v>
      </c>
      <c r="R7" s="24">
        <v>1</v>
      </c>
      <c r="S7" s="24">
        <v>9</v>
      </c>
    </row>
    <row r="8" spans="1:19" s="21" customFormat="1" ht="22" customHeight="1" x14ac:dyDescent="0.35">
      <c r="A8" s="23" t="s">
        <v>110</v>
      </c>
      <c r="B8" s="24">
        <v>6</v>
      </c>
      <c r="C8" s="24">
        <v>2</v>
      </c>
      <c r="D8" s="24">
        <v>4</v>
      </c>
      <c r="E8" s="24">
        <v>1</v>
      </c>
      <c r="F8" s="24">
        <v>2</v>
      </c>
      <c r="G8" s="24">
        <v>2</v>
      </c>
      <c r="H8" s="24">
        <v>2</v>
      </c>
      <c r="I8" s="24">
        <v>4</v>
      </c>
      <c r="J8" s="24">
        <v>4</v>
      </c>
      <c r="K8" s="24">
        <v>5</v>
      </c>
      <c r="L8" s="24">
        <v>3</v>
      </c>
      <c r="M8" s="24">
        <v>1</v>
      </c>
      <c r="N8" s="24">
        <v>2</v>
      </c>
      <c r="O8" s="24">
        <v>6</v>
      </c>
      <c r="P8" s="24">
        <v>2</v>
      </c>
      <c r="Q8" s="24">
        <v>1</v>
      </c>
      <c r="R8" s="24">
        <v>2</v>
      </c>
      <c r="S8" s="24">
        <v>6</v>
      </c>
    </row>
    <row r="9" spans="1:19" s="21" customFormat="1" ht="22" customHeight="1" x14ac:dyDescent="0.35">
      <c r="A9" s="23" t="s">
        <v>111</v>
      </c>
      <c r="B9" s="24">
        <v>6</v>
      </c>
      <c r="C9" s="24">
        <v>2</v>
      </c>
      <c r="D9" s="24">
        <v>4</v>
      </c>
      <c r="E9" s="24">
        <v>1</v>
      </c>
      <c r="F9" s="24">
        <v>3</v>
      </c>
      <c r="G9" s="24">
        <v>2</v>
      </c>
      <c r="H9" s="24">
        <v>2</v>
      </c>
      <c r="I9" s="24">
        <v>4</v>
      </c>
      <c r="J9" s="24">
        <v>4</v>
      </c>
      <c r="K9" s="24">
        <v>5</v>
      </c>
      <c r="L9" s="24">
        <v>2</v>
      </c>
      <c r="M9" s="24">
        <v>1</v>
      </c>
      <c r="N9" s="24">
        <v>2</v>
      </c>
      <c r="O9" s="24">
        <v>7</v>
      </c>
      <c r="P9" s="24">
        <v>2</v>
      </c>
      <c r="Q9" s="24">
        <v>2</v>
      </c>
      <c r="R9" s="24">
        <v>2</v>
      </c>
      <c r="S9" s="24">
        <v>7</v>
      </c>
    </row>
    <row r="10" spans="1:19" s="21" customFormat="1" ht="22" customHeight="1" x14ac:dyDescent="0.35">
      <c r="A10" s="23" t="s">
        <v>112</v>
      </c>
      <c r="B10" s="24">
        <v>4</v>
      </c>
      <c r="C10" s="24">
        <v>1</v>
      </c>
      <c r="D10" s="24">
        <v>3</v>
      </c>
      <c r="E10" s="24">
        <v>1</v>
      </c>
      <c r="F10" s="24">
        <v>1</v>
      </c>
      <c r="G10" s="24">
        <v>2</v>
      </c>
      <c r="H10" s="24">
        <v>1</v>
      </c>
      <c r="I10" s="24">
        <v>2</v>
      </c>
      <c r="J10" s="24">
        <v>2</v>
      </c>
      <c r="K10" s="24">
        <v>2</v>
      </c>
      <c r="L10" s="24">
        <v>0</v>
      </c>
      <c r="M10" s="24">
        <v>1</v>
      </c>
      <c r="N10" s="24">
        <v>1</v>
      </c>
      <c r="O10" s="24">
        <v>1</v>
      </c>
      <c r="P10" s="24">
        <v>1</v>
      </c>
      <c r="Q10" s="24">
        <v>3</v>
      </c>
      <c r="R10" s="24">
        <v>1</v>
      </c>
      <c r="S10" s="24">
        <v>3</v>
      </c>
    </row>
    <row r="11" spans="1:19" s="21" customFormat="1" ht="22" customHeight="1" x14ac:dyDescent="0.35">
      <c r="A11" s="23" t="s">
        <v>113</v>
      </c>
      <c r="B11" s="24">
        <v>5</v>
      </c>
      <c r="C11" s="24">
        <v>1</v>
      </c>
      <c r="D11" s="24">
        <v>2</v>
      </c>
      <c r="E11" s="24">
        <v>1</v>
      </c>
      <c r="F11" s="24">
        <v>1</v>
      </c>
      <c r="G11" s="24">
        <v>1</v>
      </c>
      <c r="H11" s="24">
        <v>1</v>
      </c>
      <c r="I11" s="24">
        <v>2</v>
      </c>
      <c r="J11" s="24">
        <v>2</v>
      </c>
      <c r="K11" s="24">
        <v>3</v>
      </c>
      <c r="L11" s="24">
        <v>1</v>
      </c>
      <c r="M11" s="24">
        <v>1</v>
      </c>
      <c r="N11" s="24">
        <v>1</v>
      </c>
      <c r="O11" s="24">
        <v>2</v>
      </c>
      <c r="P11" s="24">
        <v>1</v>
      </c>
      <c r="Q11" s="24">
        <v>2</v>
      </c>
      <c r="R11" s="24">
        <v>3</v>
      </c>
      <c r="S11" s="24">
        <v>6</v>
      </c>
    </row>
    <row r="12" spans="1:19" s="21" customFormat="1" ht="22" customHeight="1" x14ac:dyDescent="0.35">
      <c r="A12" s="23" t="s">
        <v>114</v>
      </c>
      <c r="B12" s="24">
        <v>10</v>
      </c>
      <c r="C12" s="24">
        <v>1</v>
      </c>
      <c r="D12" s="24">
        <v>1</v>
      </c>
      <c r="E12" s="24">
        <v>2</v>
      </c>
      <c r="F12" s="24">
        <v>0</v>
      </c>
      <c r="G12" s="24">
        <v>2</v>
      </c>
      <c r="H12" s="24">
        <v>1</v>
      </c>
      <c r="I12" s="24">
        <v>0</v>
      </c>
      <c r="J12" s="24">
        <v>2</v>
      </c>
      <c r="K12" s="24">
        <v>1</v>
      </c>
      <c r="L12" s="24">
        <v>1</v>
      </c>
      <c r="M12" s="24">
        <v>1</v>
      </c>
      <c r="N12" s="24">
        <v>1</v>
      </c>
      <c r="O12" s="24">
        <v>1</v>
      </c>
      <c r="P12" s="24">
        <v>2</v>
      </c>
      <c r="Q12" s="24">
        <v>1</v>
      </c>
      <c r="R12" s="24">
        <v>0</v>
      </c>
      <c r="S12" s="24">
        <v>3</v>
      </c>
    </row>
    <row r="13" spans="1:19" s="21" customFormat="1" ht="22" customHeight="1" thickBot="1" x14ac:dyDescent="0.4">
      <c r="A13" s="27" t="s">
        <v>115</v>
      </c>
      <c r="B13" s="28">
        <v>6</v>
      </c>
      <c r="C13" s="28">
        <v>1</v>
      </c>
      <c r="D13" s="28">
        <v>1</v>
      </c>
      <c r="E13" s="28">
        <v>1</v>
      </c>
      <c r="F13" s="28">
        <v>1</v>
      </c>
      <c r="G13" s="28">
        <v>1</v>
      </c>
      <c r="H13" s="28">
        <v>3</v>
      </c>
      <c r="I13" s="28">
        <v>2</v>
      </c>
      <c r="J13" s="28">
        <v>1</v>
      </c>
      <c r="K13" s="28">
        <v>8</v>
      </c>
      <c r="L13" s="28">
        <v>2</v>
      </c>
      <c r="M13" s="28">
        <v>2</v>
      </c>
      <c r="N13" s="28">
        <v>1</v>
      </c>
      <c r="O13" s="28">
        <v>3</v>
      </c>
      <c r="P13" s="28">
        <v>3</v>
      </c>
      <c r="Q13" s="28">
        <v>3</v>
      </c>
      <c r="R13" s="28">
        <v>1</v>
      </c>
      <c r="S13" s="28">
        <v>4</v>
      </c>
    </row>
    <row r="15" spans="1:19" x14ac:dyDescent="0.35">
      <c r="E15" s="30"/>
    </row>
  </sheetData>
  <mergeCells count="18">
    <mergeCell ref="S5:S6"/>
    <mergeCell ref="K5:K6"/>
    <mergeCell ref="L5:L6"/>
    <mergeCell ref="M5:M6"/>
    <mergeCell ref="N5:N6"/>
    <mergeCell ref="O5:O6"/>
    <mergeCell ref="A3:S3"/>
    <mergeCell ref="B4:H4"/>
    <mergeCell ref="I4:N4"/>
    <mergeCell ref="O4:S4"/>
    <mergeCell ref="A5:A6"/>
    <mergeCell ref="B5:B6"/>
    <mergeCell ref="C5:C6"/>
    <mergeCell ref="I5:I6"/>
    <mergeCell ref="J5:J6"/>
    <mergeCell ref="P5:P6"/>
    <mergeCell ref="Q5:Q6"/>
    <mergeCell ref="R5:R6"/>
  </mergeCells>
  <phoneticPr fontId="5" type="noConversion"/>
  <conditionalFormatting sqref="B7:B13">
    <cfRule type="colorScale" priority="18">
      <colorScale>
        <cfvo type="min"/>
        <cfvo type="max"/>
        <color rgb="FFFCFCFF"/>
        <color rgb="FFF8696B"/>
      </colorScale>
    </cfRule>
  </conditionalFormatting>
  <conditionalFormatting sqref="C7:C13">
    <cfRule type="colorScale" priority="17">
      <colorScale>
        <cfvo type="min"/>
        <cfvo type="max"/>
        <color rgb="FFFCFCFF"/>
        <color rgb="FFF8696B"/>
      </colorScale>
    </cfRule>
  </conditionalFormatting>
  <conditionalFormatting sqref="D7:D13">
    <cfRule type="colorScale" priority="16">
      <colorScale>
        <cfvo type="min"/>
        <cfvo type="max"/>
        <color rgb="FFFCFCFF"/>
        <color rgb="FFF8696B"/>
      </colorScale>
    </cfRule>
  </conditionalFormatting>
  <conditionalFormatting sqref="E7:E13">
    <cfRule type="colorScale" priority="15">
      <colorScale>
        <cfvo type="min"/>
        <cfvo type="max"/>
        <color rgb="FFFCFCFF"/>
        <color rgb="FFF8696B"/>
      </colorScale>
    </cfRule>
  </conditionalFormatting>
  <conditionalFormatting sqref="F7:F13">
    <cfRule type="colorScale" priority="14">
      <colorScale>
        <cfvo type="min"/>
        <cfvo type="max"/>
        <color rgb="FFFCFCFF"/>
        <color rgb="FFF8696B"/>
      </colorScale>
    </cfRule>
  </conditionalFormatting>
  <conditionalFormatting sqref="G7:G13">
    <cfRule type="colorScale" priority="13">
      <colorScale>
        <cfvo type="min"/>
        <cfvo type="max"/>
        <color rgb="FFFCFCFF"/>
        <color rgb="FFF8696B"/>
      </colorScale>
    </cfRule>
  </conditionalFormatting>
  <conditionalFormatting sqref="H7:H13">
    <cfRule type="colorScale" priority="12">
      <colorScale>
        <cfvo type="min"/>
        <cfvo type="max"/>
        <color rgb="FFFCFCFF"/>
        <color rgb="FFF8696B"/>
      </colorScale>
    </cfRule>
  </conditionalFormatting>
  <conditionalFormatting sqref="I7:I13">
    <cfRule type="colorScale" priority="11">
      <colorScale>
        <cfvo type="min"/>
        <cfvo type="max"/>
        <color rgb="FFFCFCFF"/>
        <color rgb="FFF8696B"/>
      </colorScale>
    </cfRule>
  </conditionalFormatting>
  <conditionalFormatting sqref="J7:J13">
    <cfRule type="colorScale" priority="10">
      <colorScale>
        <cfvo type="min"/>
        <cfvo type="max"/>
        <color rgb="FFFCFCFF"/>
        <color rgb="FFF8696B"/>
      </colorScale>
    </cfRule>
  </conditionalFormatting>
  <conditionalFormatting sqref="K7:K13">
    <cfRule type="colorScale" priority="9">
      <colorScale>
        <cfvo type="min"/>
        <cfvo type="max"/>
        <color rgb="FFFCFCFF"/>
        <color rgb="FFF8696B"/>
      </colorScale>
    </cfRule>
  </conditionalFormatting>
  <conditionalFormatting sqref="L7:L13">
    <cfRule type="colorScale" priority="8">
      <colorScale>
        <cfvo type="min"/>
        <cfvo type="max"/>
        <color rgb="FFFCFCFF"/>
        <color rgb="FFF8696B"/>
      </colorScale>
    </cfRule>
  </conditionalFormatting>
  <conditionalFormatting sqref="M7:M13">
    <cfRule type="colorScale" priority="7">
      <colorScale>
        <cfvo type="min"/>
        <cfvo type="max"/>
        <color rgb="FFFCFCFF"/>
        <color rgb="FFF8696B"/>
      </colorScale>
    </cfRule>
  </conditionalFormatting>
  <conditionalFormatting sqref="N7:N13">
    <cfRule type="colorScale" priority="6">
      <colorScale>
        <cfvo type="min"/>
        <cfvo type="max"/>
        <color rgb="FFFCFCFF"/>
        <color rgb="FFF8696B"/>
      </colorScale>
    </cfRule>
  </conditionalFormatting>
  <conditionalFormatting sqref="O7:O13">
    <cfRule type="colorScale" priority="5">
      <colorScale>
        <cfvo type="min"/>
        <cfvo type="max"/>
        <color rgb="FFFCFCFF"/>
        <color rgb="FFF8696B"/>
      </colorScale>
    </cfRule>
  </conditionalFormatting>
  <conditionalFormatting sqref="P7:P13">
    <cfRule type="colorScale" priority="4">
      <colorScale>
        <cfvo type="min"/>
        <cfvo type="max"/>
        <color rgb="FFFCFCFF"/>
        <color rgb="FFF8696B"/>
      </colorScale>
    </cfRule>
  </conditionalFormatting>
  <conditionalFormatting sqref="Q7:Q13">
    <cfRule type="colorScale" priority="3">
      <colorScale>
        <cfvo type="min"/>
        <cfvo type="max"/>
        <color rgb="FFFCFCFF"/>
        <color rgb="FFF8696B"/>
      </colorScale>
    </cfRule>
  </conditionalFormatting>
  <conditionalFormatting sqref="R7:R13">
    <cfRule type="colorScale" priority="2">
      <colorScale>
        <cfvo type="min"/>
        <cfvo type="max"/>
        <color rgb="FFFCFCFF"/>
        <color rgb="FFF8696B"/>
      </colorScale>
    </cfRule>
  </conditionalFormatting>
  <conditionalFormatting sqref="S7:S13">
    <cfRule type="colorScale" priority="1">
      <colorScale>
        <cfvo type="min"/>
        <cfvo type="max"/>
        <color rgb="FFFCFCFF"/>
        <color rgb="FFF8696B"/>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9</vt:i4>
      </vt:variant>
    </vt:vector>
  </HeadingPairs>
  <TitlesOfParts>
    <vt:vector size="1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dministrator</cp:lastModifiedBy>
  <cp:lastPrinted>2021-06-24T05:57:08Z</cp:lastPrinted>
  <dcterms:created xsi:type="dcterms:W3CDTF">2021-06-09T07:57:16Z</dcterms:created>
  <dcterms:modified xsi:type="dcterms:W3CDTF">2021-09-28T02:25:40Z</dcterms:modified>
</cp:coreProperties>
</file>